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oma\Desktop\"/>
    </mc:Choice>
  </mc:AlternateContent>
  <xr:revisionPtr revIDLastSave="0" documentId="13_ncr:1_{76AC2C88-5690-40DB-8CC0-2DA306BAA723}" xr6:coauthVersionLast="47" xr6:coauthVersionMax="47" xr10:uidLastSave="{00000000-0000-0000-0000-000000000000}"/>
  <bookViews>
    <workbookView xWindow="-20832" yWindow="-1038" windowWidth="20928" windowHeight="12432" xr2:uid="{00000000-000D-0000-FFFF-FFFF00000000}"/>
  </bookViews>
  <sheets>
    <sheet name="D0 vs D12" sheetId="1" r:id="rId1"/>
    <sheet name="D12 vs D28" sheetId="2" r:id="rId2"/>
    <sheet name="D28 vs D28F" sheetId="4" r:id="rId3"/>
  </sheets>
  <definedNames>
    <definedName name="_xlnm._FilterDatabase" localSheetId="0" hidden="1">'D0 vs D12'!$A$1:$I$1149</definedName>
    <definedName name="_xlnm._FilterDatabase" localSheetId="1" hidden="1">'D12 vs D28'!$A$1:$I$1</definedName>
    <definedName name="_xlnm._FilterDatabase" localSheetId="2" hidden="1">'D28 vs D28F'!$A$1:$I$241</definedName>
  </definedNames>
  <calcPr calcId="0"/>
</workbook>
</file>

<file path=xl/sharedStrings.xml><?xml version="1.0" encoding="utf-8"?>
<sst xmlns="http://schemas.openxmlformats.org/spreadsheetml/2006/main" count="2526" uniqueCount="2098">
  <si>
    <t>Name</t>
  </si>
  <si>
    <t>baseMean</t>
  </si>
  <si>
    <t>log2FoldChange</t>
  </si>
  <si>
    <t>lfcSE</t>
  </si>
  <si>
    <t>stat</t>
  </si>
  <si>
    <t>pvalue</t>
  </si>
  <si>
    <t>padj</t>
  </si>
  <si>
    <t>meanInComp</t>
  </si>
  <si>
    <t>A4galt</t>
  </si>
  <si>
    <t>Abi2</t>
  </si>
  <si>
    <t>Acot1</t>
  </si>
  <si>
    <t>Acp6</t>
  </si>
  <si>
    <t>Acsbg1</t>
  </si>
  <si>
    <t>Acy3</t>
  </si>
  <si>
    <t>Adam33</t>
  </si>
  <si>
    <t>Adarb1</t>
  </si>
  <si>
    <t>Adat2</t>
  </si>
  <si>
    <t>Ahcy</t>
  </si>
  <si>
    <t>Aif1l</t>
  </si>
  <si>
    <t>Akap3</t>
  </si>
  <si>
    <t>Aldoc</t>
  </si>
  <si>
    <t>Amt</t>
  </si>
  <si>
    <t>Anp32e</t>
  </si>
  <si>
    <t>Arhgap11a</t>
  </si>
  <si>
    <t>Art4</t>
  </si>
  <si>
    <t>Asf1b</t>
  </si>
  <si>
    <t>Aurka</t>
  </si>
  <si>
    <t>Aurkb</t>
  </si>
  <si>
    <t>Avpi1</t>
  </si>
  <si>
    <t>Azin2</t>
  </si>
  <si>
    <t>B3gnt5</t>
  </si>
  <si>
    <t>B4galt2</t>
  </si>
  <si>
    <t>Bdh1</t>
  </si>
  <si>
    <t>Bex1</t>
  </si>
  <si>
    <t>Bex2</t>
  </si>
  <si>
    <t>Bex3</t>
  </si>
  <si>
    <t>Bex4</t>
  </si>
  <si>
    <t>Bik</t>
  </si>
  <si>
    <t>Birc5</t>
  </si>
  <si>
    <t>Bmp5</t>
  </si>
  <si>
    <t>Bmp7</t>
  </si>
  <si>
    <t>Brf2</t>
  </si>
  <si>
    <t>Bri3bp</t>
  </si>
  <si>
    <t>Bub1</t>
  </si>
  <si>
    <t>Bub1b</t>
  </si>
  <si>
    <t>Bves</t>
  </si>
  <si>
    <t>C1qb</t>
  </si>
  <si>
    <t>Cacna1h</t>
  </si>
  <si>
    <t>Cacna1s</t>
  </si>
  <si>
    <t>Camk1g</t>
  </si>
  <si>
    <t>Camp</t>
  </si>
  <si>
    <t>Capn6</t>
  </si>
  <si>
    <t>Car1</t>
  </si>
  <si>
    <t>Carmil1</t>
  </si>
  <si>
    <t>Ccdc107</t>
  </si>
  <si>
    <t>Ccn2</t>
  </si>
  <si>
    <t>Ccn4</t>
  </si>
  <si>
    <t>Ccna2</t>
  </si>
  <si>
    <t>Ccnb1</t>
  </si>
  <si>
    <t>Ccnb2</t>
  </si>
  <si>
    <t>Ccne1</t>
  </si>
  <si>
    <t>Cd163</t>
  </si>
  <si>
    <t>Cd52</t>
  </si>
  <si>
    <t>Cdc20</t>
  </si>
  <si>
    <t>Cdc25b</t>
  </si>
  <si>
    <t>Cdca2</t>
  </si>
  <si>
    <t>Cdca3</t>
  </si>
  <si>
    <t>Cdca8</t>
  </si>
  <si>
    <t>Cdh3</t>
  </si>
  <si>
    <t>Cdhr1</t>
  </si>
  <si>
    <t>Cdk1</t>
  </si>
  <si>
    <t>Cdk2</t>
  </si>
  <si>
    <t>Cdkn1c</t>
  </si>
  <si>
    <t>Cdkn3</t>
  </si>
  <si>
    <t>Cenpa</t>
  </si>
  <si>
    <t>Cenpf</t>
  </si>
  <si>
    <t>Cenpi</t>
  </si>
  <si>
    <t>Cenpk</t>
  </si>
  <si>
    <t>Cenpm</t>
  </si>
  <si>
    <t>Cenpn</t>
  </si>
  <si>
    <t>Cenpq</t>
  </si>
  <si>
    <t>Cenpt</t>
  </si>
  <si>
    <t>Cenpu</t>
  </si>
  <si>
    <t>Cenpw</t>
  </si>
  <si>
    <t>Cep41</t>
  </si>
  <si>
    <t>Cfap300</t>
  </si>
  <si>
    <t>Chek1</t>
  </si>
  <si>
    <t>Chsy1</t>
  </si>
  <si>
    <t>Cirbp</t>
  </si>
  <si>
    <t>Cit</t>
  </si>
  <si>
    <t>Cited1</t>
  </si>
  <si>
    <t>Cks2</t>
  </si>
  <si>
    <t>Cln6</t>
  </si>
  <si>
    <t>Cmss1</t>
  </si>
  <si>
    <t>Cnfn</t>
  </si>
  <si>
    <t>Cnn1</t>
  </si>
  <si>
    <t>Col13a1</t>
  </si>
  <si>
    <t>Col18a1</t>
  </si>
  <si>
    <t>Col26a1</t>
  </si>
  <si>
    <t>Comtd1</t>
  </si>
  <si>
    <t>Cox6a1</t>
  </si>
  <si>
    <t>Cox6b2</t>
  </si>
  <si>
    <t>Cox8a</t>
  </si>
  <si>
    <t>Cpa1</t>
  </si>
  <si>
    <t>Cpa2</t>
  </si>
  <si>
    <t>Cryba4</t>
  </si>
  <si>
    <t>Crygd</t>
  </si>
  <si>
    <t>Cryz</t>
  </si>
  <si>
    <t>Csrp1</t>
  </si>
  <si>
    <t>Csrp2</t>
  </si>
  <si>
    <t>Csrp3</t>
  </si>
  <si>
    <t>Cstf3</t>
  </si>
  <si>
    <t>Cyb5d2</t>
  </si>
  <si>
    <t>Cyp2j10</t>
  </si>
  <si>
    <t>Cyria</t>
  </si>
  <si>
    <t>Daw1</t>
  </si>
  <si>
    <t>Dbf4</t>
  </si>
  <si>
    <t>Dbr1</t>
  </si>
  <si>
    <t>Dcaf15</t>
  </si>
  <si>
    <t>Dcp1a</t>
  </si>
  <si>
    <t>Dctpp1</t>
  </si>
  <si>
    <t>Ddah1</t>
  </si>
  <si>
    <t>Ddn</t>
  </si>
  <si>
    <t>Ddx25</t>
  </si>
  <si>
    <t>Defb24</t>
  </si>
  <si>
    <t>Depdc1</t>
  </si>
  <si>
    <t>Depdc1b</t>
  </si>
  <si>
    <t>Dlgap5</t>
  </si>
  <si>
    <t>Dlk1</t>
  </si>
  <si>
    <t>Dmkn</t>
  </si>
  <si>
    <t>Dnaaf3</t>
  </si>
  <si>
    <t>Dnph1</t>
  </si>
  <si>
    <t>Dpf3</t>
  </si>
  <si>
    <t>Dzip1l</t>
  </si>
  <si>
    <t>E2f1</t>
  </si>
  <si>
    <t>Ect2</t>
  </si>
  <si>
    <t>Eef1e1</t>
  </si>
  <si>
    <t>Efcab11</t>
  </si>
  <si>
    <t>Eif4e2</t>
  </si>
  <si>
    <t>Eif4ebp1</t>
  </si>
  <si>
    <t>Elavl4</t>
  </si>
  <si>
    <t>Elovl6</t>
  </si>
  <si>
    <t>Emp2</t>
  </si>
  <si>
    <t>Eno1</t>
  </si>
  <si>
    <t>Eno2</t>
  </si>
  <si>
    <t>Epb41l3</t>
  </si>
  <si>
    <t>Epb41l5</t>
  </si>
  <si>
    <t>Epn3</t>
  </si>
  <si>
    <t>Erbb2</t>
  </si>
  <si>
    <t>Espl1</t>
  </si>
  <si>
    <t>Ewsr1</t>
  </si>
  <si>
    <t>Ezr</t>
  </si>
  <si>
    <t>Fads3</t>
  </si>
  <si>
    <t>Fam104a</t>
  </si>
  <si>
    <t>Fam110a</t>
  </si>
  <si>
    <t>Fam111a</t>
  </si>
  <si>
    <t>Fam72a</t>
  </si>
  <si>
    <t>Fam83d</t>
  </si>
  <si>
    <t>Fancd2</t>
  </si>
  <si>
    <t>Fbn2</t>
  </si>
  <si>
    <t>Fbxo21</t>
  </si>
  <si>
    <t>Fen1</t>
  </si>
  <si>
    <t>Fgfr2</t>
  </si>
  <si>
    <t>Fhl1</t>
  </si>
  <si>
    <t>Fignl1</t>
  </si>
  <si>
    <t>Fkbp5</t>
  </si>
  <si>
    <t>Flnc</t>
  </si>
  <si>
    <t>Flrt3</t>
  </si>
  <si>
    <t>Fv1</t>
  </si>
  <si>
    <t>Fzd1</t>
  </si>
  <si>
    <t>G2e3</t>
  </si>
  <si>
    <t>Gal</t>
  </si>
  <si>
    <t>Gal3st3</t>
  </si>
  <si>
    <t>Galt</t>
  </si>
  <si>
    <t>Gas5</t>
  </si>
  <si>
    <t>Gckr</t>
  </si>
  <si>
    <t>Gem</t>
  </si>
  <si>
    <t>Gfi1b</t>
  </si>
  <si>
    <t>Ggact</t>
  </si>
  <si>
    <t>Gins1</t>
  </si>
  <si>
    <t>Gipr</t>
  </si>
  <si>
    <t>Gja5</t>
  </si>
  <si>
    <t>Gmnn</t>
  </si>
  <si>
    <t>Gnao1</t>
  </si>
  <si>
    <t>Gng3</t>
  </si>
  <si>
    <t>Gpatch4</t>
  </si>
  <si>
    <t>Gpc3</t>
  </si>
  <si>
    <t>Gpnmb</t>
  </si>
  <si>
    <t>Grb10</t>
  </si>
  <si>
    <t>Grk4</t>
  </si>
  <si>
    <t>Grtp1</t>
  </si>
  <si>
    <t>Gss</t>
  </si>
  <si>
    <t>Gsta4</t>
  </si>
  <si>
    <t>Gtse1</t>
  </si>
  <si>
    <t>Gyg1</t>
  </si>
  <si>
    <t>H19</t>
  </si>
  <si>
    <t>Hapln1</t>
  </si>
  <si>
    <t>Hba-a2</t>
  </si>
  <si>
    <t>Hbb-b1</t>
  </si>
  <si>
    <t>Hbb-bs</t>
  </si>
  <si>
    <t>Hbe1</t>
  </si>
  <si>
    <t>Hbg1</t>
  </si>
  <si>
    <t>Hbz</t>
  </si>
  <si>
    <t>Hebp2</t>
  </si>
  <si>
    <t>Hexd</t>
  </si>
  <si>
    <t>Hey2</t>
  </si>
  <si>
    <t>Hist1h2bo</t>
  </si>
  <si>
    <t>Hist1h4b</t>
  </si>
  <si>
    <t>Hist3h2ba</t>
  </si>
  <si>
    <t>Hmgb2</t>
  </si>
  <si>
    <t>Hmmr</t>
  </si>
  <si>
    <t>Hnrnpa1</t>
  </si>
  <si>
    <t>Hnrnpdl</t>
  </si>
  <si>
    <t>Hoga1</t>
  </si>
  <si>
    <t>Hrob</t>
  </si>
  <si>
    <t>Hsf2bp</t>
  </si>
  <si>
    <t>Igf1r</t>
  </si>
  <si>
    <t>Igf2</t>
  </si>
  <si>
    <t>Igf2bp2</t>
  </si>
  <si>
    <t>Igf2r</t>
  </si>
  <si>
    <t>Igsf9</t>
  </si>
  <si>
    <t>Ilk</t>
  </si>
  <si>
    <t>Inafm1</t>
  </si>
  <si>
    <t>Iqgap3</t>
  </si>
  <si>
    <t>Irx2</t>
  </si>
  <si>
    <t>Irx4</t>
  </si>
  <si>
    <t>Itgb3bp</t>
  </si>
  <si>
    <t>Itpa</t>
  </si>
  <si>
    <t>Jpt1</t>
  </si>
  <si>
    <t>Katnb1</t>
  </si>
  <si>
    <t>Kcnk1</t>
  </si>
  <si>
    <t>Khk</t>
  </si>
  <si>
    <t>Kif11</t>
  </si>
  <si>
    <t>Kif18b</t>
  </si>
  <si>
    <t>Kif20a</t>
  </si>
  <si>
    <t>Kif20b</t>
  </si>
  <si>
    <t>Kif22</t>
  </si>
  <si>
    <t>Kif23</t>
  </si>
  <si>
    <t>Kif26b</t>
  </si>
  <si>
    <t>Kif2c</t>
  </si>
  <si>
    <t>Kifc1</t>
  </si>
  <si>
    <t>Klhdc8b</t>
  </si>
  <si>
    <t>Klhl40</t>
  </si>
  <si>
    <t>Knl1</t>
  </si>
  <si>
    <t>Knstrn</t>
  </si>
  <si>
    <t>Lamb3</t>
  </si>
  <si>
    <t>Lin54</t>
  </si>
  <si>
    <t>LOC100909675</t>
  </si>
  <si>
    <t>LOC100911177</t>
  </si>
  <si>
    <t>LOC102547468</t>
  </si>
  <si>
    <t>LOC102549726</t>
  </si>
  <si>
    <t>LOC290595</t>
  </si>
  <si>
    <t>LOC500350</t>
  </si>
  <si>
    <t>LOC502684</t>
  </si>
  <si>
    <t>LOC691995</t>
  </si>
  <si>
    <t>Lpar2</t>
  </si>
  <si>
    <t>Lrmda</t>
  </si>
  <si>
    <t>Lrrcc1</t>
  </si>
  <si>
    <t>Lsr</t>
  </si>
  <si>
    <t>Ly6h</t>
  </si>
  <si>
    <t>Mad2l1</t>
  </si>
  <si>
    <t>Map3k12</t>
  </si>
  <si>
    <t>Map4k1</t>
  </si>
  <si>
    <t>Mboat2</t>
  </si>
  <si>
    <t>Mcm3</t>
  </si>
  <si>
    <t>Mcm5</t>
  </si>
  <si>
    <t>Mcm8</t>
  </si>
  <si>
    <t>Mcmdc2</t>
  </si>
  <si>
    <t>Mest</t>
  </si>
  <si>
    <t>MGC109340</t>
  </si>
  <si>
    <t>Mical2</t>
  </si>
  <si>
    <t>Mif</t>
  </si>
  <si>
    <t>Mllt11</t>
  </si>
  <si>
    <t>Mllt3</t>
  </si>
  <si>
    <t>Mnt</t>
  </si>
  <si>
    <t>Morn2</t>
  </si>
  <si>
    <t>Morn4</t>
  </si>
  <si>
    <t>Mpdu1</t>
  </si>
  <si>
    <t>Mpped2</t>
  </si>
  <si>
    <t>Mrap</t>
  </si>
  <si>
    <t>Mt1</t>
  </si>
  <si>
    <t>Mt3</t>
  </si>
  <si>
    <t>Mtfr2</t>
  </si>
  <si>
    <t>Mthfd2</t>
  </si>
  <si>
    <t>Myc</t>
  </si>
  <si>
    <t>Myh7</t>
  </si>
  <si>
    <t>Myl4</t>
  </si>
  <si>
    <t>Myl9</t>
  </si>
  <si>
    <t>Myo16</t>
  </si>
  <si>
    <t>Nacad</t>
  </si>
  <si>
    <t>Nav2</t>
  </si>
  <si>
    <t>Ncam1</t>
  </si>
  <si>
    <t>Ndc80</t>
  </si>
  <si>
    <t>Nefh</t>
  </si>
  <si>
    <t>Nek2</t>
  </si>
  <si>
    <t>Nek6</t>
  </si>
  <si>
    <t>Ngdn</t>
  </si>
  <si>
    <t>Nip7</t>
  </si>
  <si>
    <t>Nipa2</t>
  </si>
  <si>
    <t>Nipsnap1</t>
  </si>
  <si>
    <t>Nmb</t>
  </si>
  <si>
    <t>Nme4</t>
  </si>
  <si>
    <t>Nppb</t>
  </si>
  <si>
    <t>Nrgn</t>
  </si>
  <si>
    <t>Nrip3</t>
  </si>
  <si>
    <t>Nrsn2</t>
  </si>
  <si>
    <t>Nt5c3b</t>
  </si>
  <si>
    <t>Nt5dc2</t>
  </si>
  <si>
    <t>Ntsr2</t>
  </si>
  <si>
    <t>Nudt17</t>
  </si>
  <si>
    <t>Nuf2</t>
  </si>
  <si>
    <t>Nufip1</t>
  </si>
  <si>
    <t>Nup210</t>
  </si>
  <si>
    <t>Nup50</t>
  </si>
  <si>
    <t>Nusap1</t>
  </si>
  <si>
    <t>Ociad2</t>
  </si>
  <si>
    <t>Odf2</t>
  </si>
  <si>
    <t>Oip5</t>
  </si>
  <si>
    <t>Olr1</t>
  </si>
  <si>
    <t>Opn3</t>
  </si>
  <si>
    <t>Opn4</t>
  </si>
  <si>
    <t>Orc6</t>
  </si>
  <si>
    <t>Orm1</t>
  </si>
  <si>
    <t>Pacrg</t>
  </si>
  <si>
    <t>Pafah1b3</t>
  </si>
  <si>
    <t>Palm2</t>
  </si>
  <si>
    <t>Parpbp</t>
  </si>
  <si>
    <t>Pask</t>
  </si>
  <si>
    <t>Pcbp4</t>
  </si>
  <si>
    <t>Pcdh20</t>
  </si>
  <si>
    <t>Pctp</t>
  </si>
  <si>
    <t>Pdk3</t>
  </si>
  <si>
    <t>Pdlim3</t>
  </si>
  <si>
    <t>Pdlim5</t>
  </si>
  <si>
    <t>Pdpn</t>
  </si>
  <si>
    <t>Peds1</t>
  </si>
  <si>
    <t>Pf4</t>
  </si>
  <si>
    <t>Pfkp</t>
  </si>
  <si>
    <t>Phgdh</t>
  </si>
  <si>
    <t>Phkg2</t>
  </si>
  <si>
    <t>Pigc</t>
  </si>
  <si>
    <t>Pimreg</t>
  </si>
  <si>
    <t>Pitx2</t>
  </si>
  <si>
    <t>Pklr</t>
  </si>
  <si>
    <t>Plagl1</t>
  </si>
  <si>
    <t>Plk1</t>
  </si>
  <si>
    <t>Plk4</t>
  </si>
  <si>
    <t>Plp2</t>
  </si>
  <si>
    <t>Poc1a</t>
  </si>
  <si>
    <t>Pofut2</t>
  </si>
  <si>
    <t>Polr1d</t>
  </si>
  <si>
    <t>Polr1e</t>
  </si>
  <si>
    <t>Polr1g</t>
  </si>
  <si>
    <t>Pomgnt1</t>
  </si>
  <si>
    <t>Pomt1</t>
  </si>
  <si>
    <t>Popdc3</t>
  </si>
  <si>
    <t>Ppp1r12a</t>
  </si>
  <si>
    <t>Ppp1r14b</t>
  </si>
  <si>
    <t>Ppp1r1a</t>
  </si>
  <si>
    <t>Ppp1r36</t>
  </si>
  <si>
    <t>Ppp1r3b</t>
  </si>
  <si>
    <t>Prc1</t>
  </si>
  <si>
    <t>Prim1</t>
  </si>
  <si>
    <t>Prpsap1</t>
  </si>
  <si>
    <t>Prss35</t>
  </si>
  <si>
    <t>Psat1</t>
  </si>
  <si>
    <t>Psrc1</t>
  </si>
  <si>
    <t>Ptk7</t>
  </si>
  <si>
    <t>Ptrhd1</t>
  </si>
  <si>
    <t>Pttg1</t>
  </si>
  <si>
    <t>Rab13</t>
  </si>
  <si>
    <t>Rabepk</t>
  </si>
  <si>
    <t>Rad51ap1</t>
  </si>
  <si>
    <t>Rai14</t>
  </si>
  <si>
    <t>Rasal2</t>
  </si>
  <si>
    <t>Rbm28</t>
  </si>
  <si>
    <t>Rbm3</t>
  </si>
  <si>
    <t>Rbpms2</t>
  </si>
  <si>
    <t>Rd3l</t>
  </si>
  <si>
    <t>Reep4</t>
  </si>
  <si>
    <t>Rfc4</t>
  </si>
  <si>
    <t>Rfc5</t>
  </si>
  <si>
    <t>RGD1306227</t>
  </si>
  <si>
    <t>RGD1308065</t>
  </si>
  <si>
    <t>RGD1309350</t>
  </si>
  <si>
    <t>RGD1309362</t>
  </si>
  <si>
    <t>RGD1560010</t>
  </si>
  <si>
    <t>RGD1563222</t>
  </si>
  <si>
    <t>RGD1565410</t>
  </si>
  <si>
    <t>RGD1566401</t>
  </si>
  <si>
    <t>Rgs7bp</t>
  </si>
  <si>
    <t>Rhbdd1</t>
  </si>
  <si>
    <t>Rnd1</t>
  </si>
  <si>
    <t>Rnf113a1</t>
  </si>
  <si>
    <t>Ror2</t>
  </si>
  <si>
    <t>Rpf2</t>
  </si>
  <si>
    <t>Rps26</t>
  </si>
  <si>
    <t>Rpsa</t>
  </si>
  <si>
    <t>Rras2</t>
  </si>
  <si>
    <t>Rrm2</t>
  </si>
  <si>
    <t>S100a4</t>
  </si>
  <si>
    <t>Sbsn</t>
  </si>
  <si>
    <t>Sdcbp2</t>
  </si>
  <si>
    <t>Sdsl</t>
  </si>
  <si>
    <t>Selenow</t>
  </si>
  <si>
    <t>Septin6</t>
  </si>
  <si>
    <t>Serpinb6b</t>
  </si>
  <si>
    <t>Sfi1</t>
  </si>
  <si>
    <t>Sfrp1</t>
  </si>
  <si>
    <t>Sgms1</t>
  </si>
  <si>
    <t>Sgo2</t>
  </si>
  <si>
    <t>Shmt1</t>
  </si>
  <si>
    <t>Shroom3</t>
  </si>
  <si>
    <t>Sinhcaf</t>
  </si>
  <si>
    <t>Ska1</t>
  </si>
  <si>
    <t>Slc16a12</t>
  </si>
  <si>
    <t>Slc16a3</t>
  </si>
  <si>
    <t>Slc19a1</t>
  </si>
  <si>
    <t>Slc25a10</t>
  </si>
  <si>
    <t>Slc2a1</t>
  </si>
  <si>
    <t>Slc7a1</t>
  </si>
  <si>
    <t>Slc8a1</t>
  </si>
  <si>
    <t>Slit2</t>
  </si>
  <si>
    <t>Smtnl2</t>
  </si>
  <si>
    <t>Snx8</t>
  </si>
  <si>
    <t>Sorbs2</t>
  </si>
  <si>
    <t>Spag5</t>
  </si>
  <si>
    <t>Spata46</t>
  </si>
  <si>
    <t>Spc25</t>
  </si>
  <si>
    <t>Spdl1</t>
  </si>
  <si>
    <t>Sphk1</t>
  </si>
  <si>
    <t>Spink2</t>
  </si>
  <si>
    <t>Spsb4</t>
  </si>
  <si>
    <t>Sqle</t>
  </si>
  <si>
    <t>Steap2</t>
  </si>
  <si>
    <t>Stfa3</t>
  </si>
  <si>
    <t>Stk38l</t>
  </si>
  <si>
    <t>Stk39</t>
  </si>
  <si>
    <t>Stmn1</t>
  </si>
  <si>
    <t>Sult1a1</t>
  </si>
  <si>
    <t>Suv39h1l1</t>
  </si>
  <si>
    <t>Svbp</t>
  </si>
  <si>
    <t>Tac3</t>
  </si>
  <si>
    <t>Tacc3</t>
  </si>
  <si>
    <t>Taf6l</t>
  </si>
  <si>
    <t>Tbrg4</t>
  </si>
  <si>
    <t>Tceal5</t>
  </si>
  <si>
    <t>Tceal7</t>
  </si>
  <si>
    <t>Tdg</t>
  </si>
  <si>
    <t>Tead2</t>
  </si>
  <si>
    <t>Tent5b</t>
  </si>
  <si>
    <t>Tgfb1i1</t>
  </si>
  <si>
    <t>Tgfb2</t>
  </si>
  <si>
    <t>Tgif2</t>
  </si>
  <si>
    <t>Tgm1</t>
  </si>
  <si>
    <t>Tgm2</t>
  </si>
  <si>
    <t>Thbs1</t>
  </si>
  <si>
    <t>Timp4</t>
  </si>
  <si>
    <t>Tlcd3b</t>
  </si>
  <si>
    <t>Tma16</t>
  </si>
  <si>
    <t>Tmeff1</t>
  </si>
  <si>
    <t>Tnfrsf12a</t>
  </si>
  <si>
    <t>Tnfrsf17</t>
  </si>
  <si>
    <t>Tnni1</t>
  </si>
  <si>
    <t>Tnnt1</t>
  </si>
  <si>
    <t>Top2a</t>
  </si>
  <si>
    <t>Traip</t>
  </si>
  <si>
    <t>Trmt10a</t>
  </si>
  <si>
    <t>Trmt6</t>
  </si>
  <si>
    <t>Troap</t>
  </si>
  <si>
    <t>Ttk</t>
  </si>
  <si>
    <t>Tuba1c</t>
  </si>
  <si>
    <t>Tubb2b</t>
  </si>
  <si>
    <t>Tubb5</t>
  </si>
  <si>
    <t>Ube2c</t>
  </si>
  <si>
    <t>Ube2t</t>
  </si>
  <si>
    <t>Uchl1</t>
  </si>
  <si>
    <t>Usb1</t>
  </si>
  <si>
    <t>Vangl1</t>
  </si>
  <si>
    <t>Vash2</t>
  </si>
  <si>
    <t>Vil1</t>
  </si>
  <si>
    <t>Vps72</t>
  </si>
  <si>
    <t>Wasf1</t>
  </si>
  <si>
    <t>Wdr19</t>
  </si>
  <si>
    <t>Wdr55</t>
  </si>
  <si>
    <t>Wfdc10a</t>
  </si>
  <si>
    <t>Wif1</t>
  </si>
  <si>
    <t>Wsb2</t>
  </si>
  <si>
    <t>Zfp496</t>
  </si>
  <si>
    <t>Zkscan5</t>
  </si>
  <si>
    <t>Zw10</t>
  </si>
  <si>
    <t>Zwint</t>
  </si>
  <si>
    <t>A3galt2</t>
  </si>
  <si>
    <t>Aamdc</t>
  </si>
  <si>
    <t>Abca2</t>
  </si>
  <si>
    <t>Abca8a</t>
  </si>
  <si>
    <t>Abcd4</t>
  </si>
  <si>
    <t>Abcg3l4</t>
  </si>
  <si>
    <t>Abhd1</t>
  </si>
  <si>
    <t>Abhd18</t>
  </si>
  <si>
    <t>Acadm</t>
  </si>
  <si>
    <t>Ackr3</t>
  </si>
  <si>
    <t>Acot13</t>
  </si>
  <si>
    <t>Acsl6</t>
  </si>
  <si>
    <t>Acss1</t>
  </si>
  <si>
    <t>Adam10</t>
  </si>
  <si>
    <t>Adamts12</t>
  </si>
  <si>
    <t>Adamtsl3</t>
  </si>
  <si>
    <t>Adamtsl4</t>
  </si>
  <si>
    <t>Adgre1</t>
  </si>
  <si>
    <t>Adgrf5</t>
  </si>
  <si>
    <t>Adgrl1</t>
  </si>
  <si>
    <t>Adgrl4</t>
  </si>
  <si>
    <t>Adhfe1</t>
  </si>
  <si>
    <t>Adipoq</t>
  </si>
  <si>
    <t>Adora2a</t>
  </si>
  <si>
    <t>Adpgk</t>
  </si>
  <si>
    <t>Adra1b</t>
  </si>
  <si>
    <t>Adra1d</t>
  </si>
  <si>
    <t>Adtrp</t>
  </si>
  <si>
    <t>Afap1l1</t>
  </si>
  <si>
    <t>Afap1l2</t>
  </si>
  <si>
    <t>Agpat3</t>
  </si>
  <si>
    <t>Agr2</t>
  </si>
  <si>
    <t>Agtpbp1</t>
  </si>
  <si>
    <t>Akap6</t>
  </si>
  <si>
    <t>Akr1c14</t>
  </si>
  <si>
    <t>Akr1c15</t>
  </si>
  <si>
    <t>Akr1c19</t>
  </si>
  <si>
    <t>Akr1c3</t>
  </si>
  <si>
    <t>Akr1e2</t>
  </si>
  <si>
    <t>Aldh1a1</t>
  </si>
  <si>
    <t>Aldh1l2</t>
  </si>
  <si>
    <t>Aldh6a1</t>
  </si>
  <si>
    <t>Alox15</t>
  </si>
  <si>
    <t>Aloxe3</t>
  </si>
  <si>
    <t>Alpl</t>
  </si>
  <si>
    <t>Amhr2</t>
  </si>
  <si>
    <t>Angpt2</t>
  </si>
  <si>
    <t>Angptl1</t>
  </si>
  <si>
    <t>Angptl8</t>
  </si>
  <si>
    <t>Ankrd24</t>
  </si>
  <si>
    <t>Anks1a</t>
  </si>
  <si>
    <t>Anpep</t>
  </si>
  <si>
    <t>Anxa3</t>
  </si>
  <si>
    <t>Aoc3</t>
  </si>
  <si>
    <t>Ap1s2</t>
  </si>
  <si>
    <t>Apln</t>
  </si>
  <si>
    <t>Aplnr</t>
  </si>
  <si>
    <t>Apoe</t>
  </si>
  <si>
    <t>Apol9a</t>
  </si>
  <si>
    <t>Aqp7</t>
  </si>
  <si>
    <t>Ar</t>
  </si>
  <si>
    <t>Arhgap29</t>
  </si>
  <si>
    <t>Arhgdib</t>
  </si>
  <si>
    <t>Art3</t>
  </si>
  <si>
    <t>Asb10</t>
  </si>
  <si>
    <t>Asb11</t>
  </si>
  <si>
    <t>Asb14</t>
  </si>
  <si>
    <t>Asb18</t>
  </si>
  <si>
    <t>Asb5</t>
  </si>
  <si>
    <t>Aspa</t>
  </si>
  <si>
    <t>Asph</t>
  </si>
  <si>
    <t>Atp11a</t>
  </si>
  <si>
    <t>Atp1a2</t>
  </si>
  <si>
    <t>Atp2b2</t>
  </si>
  <si>
    <t>Atp2b4</t>
  </si>
  <si>
    <t>B3galt2</t>
  </si>
  <si>
    <t>Bag3</t>
  </si>
  <si>
    <t>Banp</t>
  </si>
  <si>
    <t>Bcl6b</t>
  </si>
  <si>
    <t>Bdnf</t>
  </si>
  <si>
    <t>Bfsp2</t>
  </si>
  <si>
    <t>C1qtnf1</t>
  </si>
  <si>
    <t>C1qtnf2</t>
  </si>
  <si>
    <t>C1qtnf3</t>
  </si>
  <si>
    <t>C1qtnf7</t>
  </si>
  <si>
    <t>C1qtnf9</t>
  </si>
  <si>
    <t>C1r</t>
  </si>
  <si>
    <t>C1s</t>
  </si>
  <si>
    <t>C4a</t>
  </si>
  <si>
    <t>C4b</t>
  </si>
  <si>
    <t>C5ar1</t>
  </si>
  <si>
    <t>Ca5b</t>
  </si>
  <si>
    <t>Cacng6</t>
  </si>
  <si>
    <t>Calhm5</t>
  </si>
  <si>
    <t>Calr</t>
  </si>
  <si>
    <t>Capg</t>
  </si>
  <si>
    <t>Capn1</t>
  </si>
  <si>
    <t>Casp1</t>
  </si>
  <si>
    <t>Casp4</t>
  </si>
  <si>
    <t>Cavin4</t>
  </si>
  <si>
    <t>Cbfa2t3</t>
  </si>
  <si>
    <t>Cblc</t>
  </si>
  <si>
    <t>Cbr3</t>
  </si>
  <si>
    <t>Ccdc126</t>
  </si>
  <si>
    <t>Ccdc80</t>
  </si>
  <si>
    <t>Ccl21</t>
  </si>
  <si>
    <t>Ccl24</t>
  </si>
  <si>
    <t>Ccl5</t>
  </si>
  <si>
    <t>Ccn3</t>
  </si>
  <si>
    <t>Ccnd2</t>
  </si>
  <si>
    <t>Ccpg1</t>
  </si>
  <si>
    <t>Cd109</t>
  </si>
  <si>
    <t>Cd247</t>
  </si>
  <si>
    <t>Cd2ap</t>
  </si>
  <si>
    <t>Cd302</t>
  </si>
  <si>
    <t>Cd34</t>
  </si>
  <si>
    <t>Cd37</t>
  </si>
  <si>
    <t>Cd59</t>
  </si>
  <si>
    <t>Cd74</t>
  </si>
  <si>
    <t>Cd8b</t>
  </si>
  <si>
    <t>Cdc42ep3</t>
  </si>
  <si>
    <t>Cdh23</t>
  </si>
  <si>
    <t>Cdkn1a</t>
  </si>
  <si>
    <t>Cfd</t>
  </si>
  <si>
    <t>Cfh</t>
  </si>
  <si>
    <t>Chit1</t>
  </si>
  <si>
    <t>Chordc1</t>
  </si>
  <si>
    <t>Chpt1</t>
  </si>
  <si>
    <t>Chrnd</t>
  </si>
  <si>
    <t>Chst1</t>
  </si>
  <si>
    <t>Cidea</t>
  </si>
  <si>
    <t>Cidec</t>
  </si>
  <si>
    <t>Cilp</t>
  </si>
  <si>
    <t>Cklf</t>
  </si>
  <si>
    <t>Ckmt2</t>
  </si>
  <si>
    <t>Clcn4</t>
  </si>
  <si>
    <t>Clcnkb</t>
  </si>
  <si>
    <t>Cldn5</t>
  </si>
  <si>
    <t>Clec10a</t>
  </si>
  <si>
    <t>Clstn1</t>
  </si>
  <si>
    <t>Clu</t>
  </si>
  <si>
    <t>Cma1</t>
  </si>
  <si>
    <t>Cmbl</t>
  </si>
  <si>
    <t>Cmklr1</t>
  </si>
  <si>
    <t>Cnot3</t>
  </si>
  <si>
    <t>Cnp</t>
  </si>
  <si>
    <t>Cntnap5a</t>
  </si>
  <si>
    <t>Col14a1</t>
  </si>
  <si>
    <t>Col15a1</t>
  </si>
  <si>
    <t>Col3a1</t>
  </si>
  <si>
    <t>Col5a3</t>
  </si>
  <si>
    <t>Colec12</t>
  </si>
  <si>
    <t>Coq8a</t>
  </si>
  <si>
    <t>Cp</t>
  </si>
  <si>
    <t>Cpa3</t>
  </si>
  <si>
    <t>Cpq</t>
  </si>
  <si>
    <t>Cpz</t>
  </si>
  <si>
    <t>Crppa</t>
  </si>
  <si>
    <t>Crybb1</t>
  </si>
  <si>
    <t>Cthrc1</t>
  </si>
  <si>
    <t>Ctnnal1</t>
  </si>
  <si>
    <t>Cxcl13</t>
  </si>
  <si>
    <t>Cxcl16</t>
  </si>
  <si>
    <t>Cxcl9</t>
  </si>
  <si>
    <t>Cxcr4</t>
  </si>
  <si>
    <t>Cyb561</t>
  </si>
  <si>
    <t>Cygb</t>
  </si>
  <si>
    <t>Cyp21a1</t>
  </si>
  <si>
    <t>Cyp2d4</t>
  </si>
  <si>
    <t>Cyp2j4</t>
  </si>
  <si>
    <t>Cyp4b1</t>
  </si>
  <si>
    <t>Cyth4</t>
  </si>
  <si>
    <t>Cytip</t>
  </si>
  <si>
    <t>Dbp</t>
  </si>
  <si>
    <t>Dclk1</t>
  </si>
  <si>
    <t>Dcn</t>
  </si>
  <si>
    <t>Ddit4l2</t>
  </si>
  <si>
    <t>Dear</t>
  </si>
  <si>
    <t>Decr2</t>
  </si>
  <si>
    <t>Dgka</t>
  </si>
  <si>
    <t>Dgkb</t>
  </si>
  <si>
    <t>Dgke</t>
  </si>
  <si>
    <t>Dguok</t>
  </si>
  <si>
    <t>Dhdds</t>
  </si>
  <si>
    <t>Dhrs11</t>
  </si>
  <si>
    <t>Dhrs7c</t>
  </si>
  <si>
    <t>Dll4</t>
  </si>
  <si>
    <t>Dmpk</t>
  </si>
  <si>
    <t>Dnajc27</t>
  </si>
  <si>
    <t>Dnase2</t>
  </si>
  <si>
    <t>Doc2g</t>
  </si>
  <si>
    <t>Dock9</t>
  </si>
  <si>
    <t>Dpp4</t>
  </si>
  <si>
    <t>Dpt</t>
  </si>
  <si>
    <t>Dtx3l</t>
  </si>
  <si>
    <t>Ech1</t>
  </si>
  <si>
    <t>Eci1</t>
  </si>
  <si>
    <t>Ecm1</t>
  </si>
  <si>
    <t>Efemp1</t>
  </si>
  <si>
    <t>Efhd1</t>
  </si>
  <si>
    <t>Egflam</t>
  </si>
  <si>
    <t>Ehd2</t>
  </si>
  <si>
    <t>Eif3j</t>
  </si>
  <si>
    <t>Emc9</t>
  </si>
  <si>
    <t>Eno3</t>
  </si>
  <si>
    <t>Enpp2</t>
  </si>
  <si>
    <t>Entpd2</t>
  </si>
  <si>
    <t>Entpd5</t>
  </si>
  <si>
    <t>Epas1</t>
  </si>
  <si>
    <t>Epdr1</t>
  </si>
  <si>
    <t>Epyc</t>
  </si>
  <si>
    <t>Erap1</t>
  </si>
  <si>
    <t>Erg</t>
  </si>
  <si>
    <t>Erich1</t>
  </si>
  <si>
    <t>Esm1</t>
  </si>
  <si>
    <t>Etfdh</t>
  </si>
  <si>
    <t>Ets1</t>
  </si>
  <si>
    <t>Ets2</t>
  </si>
  <si>
    <t>Eva1a</t>
  </si>
  <si>
    <t>Fabp3</t>
  </si>
  <si>
    <t>Fam220a</t>
  </si>
  <si>
    <t>Fam89a</t>
  </si>
  <si>
    <t>Fap</t>
  </si>
  <si>
    <t>Fas</t>
  </si>
  <si>
    <t>Fblim1</t>
  </si>
  <si>
    <t>Fbln1</t>
  </si>
  <si>
    <t>Fbp1</t>
  </si>
  <si>
    <t>Fbp2</t>
  </si>
  <si>
    <t>Fcer2</t>
  </si>
  <si>
    <t>Fcmr</t>
  </si>
  <si>
    <t>Fgf1</t>
  </si>
  <si>
    <t>Fgf12</t>
  </si>
  <si>
    <t>Fggy</t>
  </si>
  <si>
    <t>Fgl2</t>
  </si>
  <si>
    <t>Fhit</t>
  </si>
  <si>
    <t>Fibin</t>
  </si>
  <si>
    <t>Fitm2</t>
  </si>
  <si>
    <t>Flnb</t>
  </si>
  <si>
    <t>Fndc1</t>
  </si>
  <si>
    <t>Fndc5</t>
  </si>
  <si>
    <t>Fndc7</t>
  </si>
  <si>
    <t>Folr2</t>
  </si>
  <si>
    <t>Foxs1</t>
  </si>
  <si>
    <t>Fsd2</t>
  </si>
  <si>
    <t>Fut4</t>
  </si>
  <si>
    <t>Fyco1</t>
  </si>
  <si>
    <t>Fyn</t>
  </si>
  <si>
    <t>Galnt13</t>
  </si>
  <si>
    <t>Gas2l1</t>
  </si>
  <si>
    <t>Gda</t>
  </si>
  <si>
    <t>Gfra3</t>
  </si>
  <si>
    <t>Ggcx</t>
  </si>
  <si>
    <t>Ghr</t>
  </si>
  <si>
    <t>Gimap1</t>
  </si>
  <si>
    <t>Gimap4</t>
  </si>
  <si>
    <t>Gimap6</t>
  </si>
  <si>
    <t>Gimap7</t>
  </si>
  <si>
    <t>Gimap9</t>
  </si>
  <si>
    <t>Glb1l</t>
  </si>
  <si>
    <t>Gnb3</t>
  </si>
  <si>
    <t>Gnb4</t>
  </si>
  <si>
    <t>Gng11</t>
  </si>
  <si>
    <t>Golga4</t>
  </si>
  <si>
    <t>Gpcpd1</t>
  </si>
  <si>
    <t>Gpd2</t>
  </si>
  <si>
    <t>Gpr37l1</t>
  </si>
  <si>
    <t>Gpr4</t>
  </si>
  <si>
    <t>Gprc5b</t>
  </si>
  <si>
    <t>Gpsm1</t>
  </si>
  <si>
    <t>Gpt</t>
  </si>
  <si>
    <t>Gpt2</t>
  </si>
  <si>
    <t>Gpx7</t>
  </si>
  <si>
    <t>Grap</t>
  </si>
  <si>
    <t>Grk5</t>
  </si>
  <si>
    <t>Gucy1a1</t>
  </si>
  <si>
    <t>Hamp</t>
  </si>
  <si>
    <t>Hcn2</t>
  </si>
  <si>
    <t>Hdc</t>
  </si>
  <si>
    <t>Higd1b</t>
  </si>
  <si>
    <t>Hint3</t>
  </si>
  <si>
    <t>Hip1r</t>
  </si>
  <si>
    <t>Hjv</t>
  </si>
  <si>
    <t>Hlx</t>
  </si>
  <si>
    <t>Hpgds</t>
  </si>
  <si>
    <t>Hrc</t>
  </si>
  <si>
    <t>Hs3st5</t>
  </si>
  <si>
    <t>Hsd11b1</t>
  </si>
  <si>
    <t>Hsp90b1</t>
  </si>
  <si>
    <t>Hspa12a</t>
  </si>
  <si>
    <t>Hspa12b</t>
  </si>
  <si>
    <t>Hspa1a</t>
  </si>
  <si>
    <t>Hspa5</t>
  </si>
  <si>
    <t>Hspb6</t>
  </si>
  <si>
    <t>Htra1</t>
  </si>
  <si>
    <t>Htra3</t>
  </si>
  <si>
    <t>Hyou1</t>
  </si>
  <si>
    <t>Igfbp7</t>
  </si>
  <si>
    <t>Igsf1</t>
  </si>
  <si>
    <t>Igsf10</t>
  </si>
  <si>
    <t>Il16</t>
  </si>
  <si>
    <t>Il21r</t>
  </si>
  <si>
    <t>Il2rg</t>
  </si>
  <si>
    <t>Il34</t>
  </si>
  <si>
    <t>Inha</t>
  </si>
  <si>
    <t>Inka2</t>
  </si>
  <si>
    <t>Inpp4b</t>
  </si>
  <si>
    <t>Iqgap1</t>
  </si>
  <si>
    <t>Isg20</t>
  </si>
  <si>
    <t>Itga7</t>
  </si>
  <si>
    <t>Itgbl1</t>
  </si>
  <si>
    <t>Kazald1</t>
  </si>
  <si>
    <t>Kcnb1</t>
  </si>
  <si>
    <t>Kcnd3</t>
  </si>
  <si>
    <t>Kcnip2</t>
  </si>
  <si>
    <t>Kcnj3</t>
  </si>
  <si>
    <t>Kcnk2</t>
  </si>
  <si>
    <t>Khdrbs3</t>
  </si>
  <si>
    <t>Kitlg</t>
  </si>
  <si>
    <t>Klf4</t>
  </si>
  <si>
    <t>Klf9</t>
  </si>
  <si>
    <t>Klhl31</t>
  </si>
  <si>
    <t>Klhl7</t>
  </si>
  <si>
    <t>Krt24</t>
  </si>
  <si>
    <t>Ky</t>
  </si>
  <si>
    <t>Lcp1</t>
  </si>
  <si>
    <t>Letmd1</t>
  </si>
  <si>
    <t>Limch1</t>
  </si>
  <si>
    <t>Lims2</t>
  </si>
  <si>
    <t>Lmod1</t>
  </si>
  <si>
    <t>Lnx1</t>
  </si>
  <si>
    <t>LOC100362783</t>
  </si>
  <si>
    <t>LOC100364673</t>
  </si>
  <si>
    <t>LOC100910973</t>
  </si>
  <si>
    <t>LOC298139</t>
  </si>
  <si>
    <t>LOC360231</t>
  </si>
  <si>
    <t>LOC685883</t>
  </si>
  <si>
    <t>LOC689316</t>
  </si>
  <si>
    <t>Lpl</t>
  </si>
  <si>
    <t>Lrg1</t>
  </si>
  <si>
    <t>Lrrc14b</t>
  </si>
  <si>
    <t>Lrrc27</t>
  </si>
  <si>
    <t>Lrrc8b</t>
  </si>
  <si>
    <t>Lrrc9</t>
  </si>
  <si>
    <t>Lsp1</t>
  </si>
  <si>
    <t>Ltc4s</t>
  </si>
  <si>
    <t>Lum</t>
  </si>
  <si>
    <t>Lurap1l</t>
  </si>
  <si>
    <t>Lxn</t>
  </si>
  <si>
    <t>Lynx1</t>
  </si>
  <si>
    <t>Lyst</t>
  </si>
  <si>
    <t>Mafg</t>
  </si>
  <si>
    <t>Man1c1</t>
  </si>
  <si>
    <t>Manf</t>
  </si>
  <si>
    <t>Maob</t>
  </si>
  <si>
    <t>Map3k11</t>
  </si>
  <si>
    <t>Map7d1</t>
  </si>
  <si>
    <t>Mapt</t>
  </si>
  <si>
    <t>Mavs</t>
  </si>
  <si>
    <t>Mcpt1l1</t>
  </si>
  <si>
    <t>Mcpt8l2</t>
  </si>
  <si>
    <t>Me1</t>
  </si>
  <si>
    <t>Me3</t>
  </si>
  <si>
    <t>Meox2</t>
  </si>
  <si>
    <t>Mfap4</t>
  </si>
  <si>
    <t>Mfap5</t>
  </si>
  <si>
    <t>Mgll</t>
  </si>
  <si>
    <t>Mgp</t>
  </si>
  <si>
    <t>Mien1</t>
  </si>
  <si>
    <t>Mmaa</t>
  </si>
  <si>
    <t>Mmgt2</t>
  </si>
  <si>
    <t>Mpdz</t>
  </si>
  <si>
    <t>Mpp7</t>
  </si>
  <si>
    <t>Mpz</t>
  </si>
  <si>
    <t>Mrgprf</t>
  </si>
  <si>
    <t>Mrrf</t>
  </si>
  <si>
    <t>Ms4a2</t>
  </si>
  <si>
    <t>Mustn1</t>
  </si>
  <si>
    <t>Myh11</t>
  </si>
  <si>
    <t>Myh14</t>
  </si>
  <si>
    <t>Myh6</t>
  </si>
  <si>
    <t>Mylk</t>
  </si>
  <si>
    <t>Myo1d</t>
  </si>
  <si>
    <t>Myom2</t>
  </si>
  <si>
    <t>Myoz1</t>
  </si>
  <si>
    <t>Nalcn</t>
  </si>
  <si>
    <t>Nampt</t>
  </si>
  <si>
    <t>Nbl1</t>
  </si>
  <si>
    <t>Ncf1</t>
  </si>
  <si>
    <t>Neu2</t>
  </si>
  <si>
    <t>Nfix</t>
  </si>
  <si>
    <t>Ngf</t>
  </si>
  <si>
    <t>Niban1</t>
  </si>
  <si>
    <t>Nmi</t>
  </si>
  <si>
    <t>Nnmt</t>
  </si>
  <si>
    <t>Nol3</t>
  </si>
  <si>
    <t>Notch4</t>
  </si>
  <si>
    <t>Npas2</t>
  </si>
  <si>
    <t>Nqo2</t>
  </si>
  <si>
    <t>Nr3c2</t>
  </si>
  <si>
    <t>Nrarp</t>
  </si>
  <si>
    <t>Ntaq1</t>
  </si>
  <si>
    <t>Ntn4</t>
  </si>
  <si>
    <t>Nudt12</t>
  </si>
  <si>
    <t>Nudt15</t>
  </si>
  <si>
    <t>Nudt18</t>
  </si>
  <si>
    <t>Nupr1</t>
  </si>
  <si>
    <t>Oaf</t>
  </si>
  <si>
    <t>Oca2</t>
  </si>
  <si>
    <t>Ogdh</t>
  </si>
  <si>
    <t>Ogn</t>
  </si>
  <si>
    <t>Olfml1</t>
  </si>
  <si>
    <t>Omd</t>
  </si>
  <si>
    <t>Osbpl6</t>
  </si>
  <si>
    <t>Osbpl9</t>
  </si>
  <si>
    <t>Osgepl1</t>
  </si>
  <si>
    <t>P2rx1</t>
  </si>
  <si>
    <t>P2ry2</t>
  </si>
  <si>
    <t>P4ha1</t>
  </si>
  <si>
    <t>P4ha2</t>
  </si>
  <si>
    <t>Pacsin2</t>
  </si>
  <si>
    <t>Papss2</t>
  </si>
  <si>
    <t>Paqr4</t>
  </si>
  <si>
    <t>Paqr9</t>
  </si>
  <si>
    <t>Pcdh19</t>
  </si>
  <si>
    <t>Pck1</t>
  </si>
  <si>
    <t>PCOLCE2</t>
  </si>
  <si>
    <t>Pcp4</t>
  </si>
  <si>
    <t>Pcp4l1</t>
  </si>
  <si>
    <t>Pcsk4</t>
  </si>
  <si>
    <t>Pcsk6</t>
  </si>
  <si>
    <t>Pdcd1lg2</t>
  </si>
  <si>
    <t>Pde1a</t>
  </si>
  <si>
    <t>Pde3a</t>
  </si>
  <si>
    <t>Pde4a</t>
  </si>
  <si>
    <t>Pde4dip</t>
  </si>
  <si>
    <t>Pdgfrl</t>
  </si>
  <si>
    <t>Pdia4</t>
  </si>
  <si>
    <t>Pdk2</t>
  </si>
  <si>
    <t>Pdlim4</t>
  </si>
  <si>
    <t>Perm1</t>
  </si>
  <si>
    <t>Pfkfb2</t>
  </si>
  <si>
    <t>Pgam2</t>
  </si>
  <si>
    <t>Phospho1</t>
  </si>
  <si>
    <t>Phtf1</t>
  </si>
  <si>
    <t>Phyh</t>
  </si>
  <si>
    <t>Pi16</t>
  </si>
  <si>
    <t>Pik3c2g</t>
  </si>
  <si>
    <t>Pip4k2a</t>
  </si>
  <si>
    <t>Pla2g4a</t>
  </si>
  <si>
    <t>Pla2g5</t>
  </si>
  <si>
    <t>Pla2g6</t>
  </si>
  <si>
    <t>Plaat1</t>
  </si>
  <si>
    <t>Plb1</t>
  </si>
  <si>
    <t>Plbd1</t>
  </si>
  <si>
    <t>Plin5</t>
  </si>
  <si>
    <t>Plpp3</t>
  </si>
  <si>
    <t>Pls3</t>
  </si>
  <si>
    <t>Plscr2</t>
  </si>
  <si>
    <t>Pltp</t>
  </si>
  <si>
    <t>Pm20d2</t>
  </si>
  <si>
    <t>Pmp22</t>
  </si>
  <si>
    <t>Pop5</t>
  </si>
  <si>
    <t>Ppfibp2</t>
  </si>
  <si>
    <t>Ppp1r14a</t>
  </si>
  <si>
    <t>Ppp1r14c</t>
  </si>
  <si>
    <t>Prelp</t>
  </si>
  <si>
    <t>Prex2</t>
  </si>
  <si>
    <t>Prg4</t>
  </si>
  <si>
    <t>Prkag3</t>
  </si>
  <si>
    <t>Prkch</t>
  </si>
  <si>
    <t>Prodh2</t>
  </si>
  <si>
    <t>Pros1</t>
  </si>
  <si>
    <t>Prxl2b</t>
  </si>
  <si>
    <t>Psd4</t>
  </si>
  <si>
    <t>Psmb9</t>
  </si>
  <si>
    <t>Ptprr</t>
  </si>
  <si>
    <t>Pxmp2</t>
  </si>
  <si>
    <t>Rab38</t>
  </si>
  <si>
    <t>Rab7b</t>
  </si>
  <si>
    <t>Rarres2</t>
  </si>
  <si>
    <t>Rasal3</t>
  </si>
  <si>
    <t>Rasip1</t>
  </si>
  <si>
    <t>Rasl10a</t>
  </si>
  <si>
    <t>Rassf3</t>
  </si>
  <si>
    <t>Rb1</t>
  </si>
  <si>
    <t>Rbfox1</t>
  </si>
  <si>
    <t>Rbp4</t>
  </si>
  <si>
    <t>Rcbtb2</t>
  </si>
  <si>
    <t>Reg3b</t>
  </si>
  <si>
    <t>Reg3g</t>
  </si>
  <si>
    <t>Retn</t>
  </si>
  <si>
    <t>Rev3l</t>
  </si>
  <si>
    <t>Rflnb</t>
  </si>
  <si>
    <t>Rftn1</t>
  </si>
  <si>
    <t>RGD1302996</t>
  </si>
  <si>
    <t>RGD1306750</t>
  </si>
  <si>
    <t>RGD1309036</t>
  </si>
  <si>
    <t>RGD1309104</t>
  </si>
  <si>
    <t>RGD1309748</t>
  </si>
  <si>
    <t>RGD1310507</t>
  </si>
  <si>
    <t>RGD1310587</t>
  </si>
  <si>
    <t>RGD1566099</t>
  </si>
  <si>
    <t>Rgma</t>
  </si>
  <si>
    <t>Rgs17</t>
  </si>
  <si>
    <t>Rgs4</t>
  </si>
  <si>
    <t>Rgs5</t>
  </si>
  <si>
    <t>Rhobtb2</t>
  </si>
  <si>
    <t>Rilp</t>
  </si>
  <si>
    <t>Rilpl1</t>
  </si>
  <si>
    <t>Rimbp2</t>
  </si>
  <si>
    <t>Rnase4</t>
  </si>
  <si>
    <t>Rnpc3</t>
  </si>
  <si>
    <t>Rnpep</t>
  </si>
  <si>
    <t>Ros1</t>
  </si>
  <si>
    <t>Rp1</t>
  </si>
  <si>
    <t>Rpe65</t>
  </si>
  <si>
    <t>Rpl3l</t>
  </si>
  <si>
    <t>Rsad2</t>
  </si>
  <si>
    <t>RT1-A2</t>
  </si>
  <si>
    <t>RT1-Ba</t>
  </si>
  <si>
    <t>RT1-Da</t>
  </si>
  <si>
    <t>RT1-Db1</t>
  </si>
  <si>
    <t>RT1-M3-1</t>
  </si>
  <si>
    <t>Rxrg</t>
  </si>
  <si>
    <t>Samd13</t>
  </si>
  <si>
    <t>Sbk1</t>
  </si>
  <si>
    <t>Sbk2</t>
  </si>
  <si>
    <t>Scara5</t>
  </si>
  <si>
    <t>Scgb1c1</t>
  </si>
  <si>
    <t>Scn4b</t>
  </si>
  <si>
    <t>Scn7a</t>
  </si>
  <si>
    <t>Scp2</t>
  </si>
  <si>
    <t>Sctr</t>
  </si>
  <si>
    <t>Scx</t>
  </si>
  <si>
    <t>Sdc2</t>
  </si>
  <si>
    <t>Sdf2l1</t>
  </si>
  <si>
    <t>Sec11c</t>
  </si>
  <si>
    <t>Sec62</t>
  </si>
  <si>
    <t>Selenbp1</t>
  </si>
  <si>
    <t>Selenop</t>
  </si>
  <si>
    <t>Sema3c</t>
  </si>
  <si>
    <t>Sema6a</t>
  </si>
  <si>
    <t>Serinc2</t>
  </si>
  <si>
    <t>Serinc5</t>
  </si>
  <si>
    <t>Serpinf1</t>
  </si>
  <si>
    <t>Serping1</t>
  </si>
  <si>
    <t>Serpinh1</t>
  </si>
  <si>
    <t>Sfrp2</t>
  </si>
  <si>
    <t>Sfrp4</t>
  </si>
  <si>
    <t>Sh2d1a</t>
  </si>
  <si>
    <t>Sh3pxd2a</t>
  </si>
  <si>
    <t>Sil1</t>
  </si>
  <si>
    <t>Slamf1</t>
  </si>
  <si>
    <t>Slc15a4</t>
  </si>
  <si>
    <t>Slc22a3</t>
  </si>
  <si>
    <t>Slc25a34</t>
  </si>
  <si>
    <t>Slc26a6</t>
  </si>
  <si>
    <t>Slc2a9</t>
  </si>
  <si>
    <t>Slc35f5</t>
  </si>
  <si>
    <t>Slc37a1</t>
  </si>
  <si>
    <t>Slc38a3</t>
  </si>
  <si>
    <t>Slc3a1</t>
  </si>
  <si>
    <t>Slc43a2</t>
  </si>
  <si>
    <t>Slc4a1ap</t>
  </si>
  <si>
    <t>Slc7a15</t>
  </si>
  <si>
    <t>Slc9a9</t>
  </si>
  <si>
    <t>Slco1c1</t>
  </si>
  <si>
    <t>Slco2b1</t>
  </si>
  <si>
    <t>Slitrk6</t>
  </si>
  <si>
    <t>Smco4</t>
  </si>
  <si>
    <t>Smim3</t>
  </si>
  <si>
    <t>Smtn</t>
  </si>
  <si>
    <t>Sod3</t>
  </si>
  <si>
    <t>Sorl1</t>
  </si>
  <si>
    <t>Sostdc1</t>
  </si>
  <si>
    <t>Sox7</t>
  </si>
  <si>
    <t>Sparc</t>
  </si>
  <si>
    <t>Sparcl1</t>
  </si>
  <si>
    <t>Spon2</t>
  </si>
  <si>
    <t>Spryd7</t>
  </si>
  <si>
    <t>Spta1</t>
  </si>
  <si>
    <t>Sqor</t>
  </si>
  <si>
    <t>Srgn</t>
  </si>
  <si>
    <t>Sspn</t>
  </si>
  <si>
    <t>St3gal6</t>
  </si>
  <si>
    <t>Stat1</t>
  </si>
  <si>
    <t>Steap4</t>
  </si>
  <si>
    <t>Sult1c2</t>
  </si>
  <si>
    <t>Susd2</t>
  </si>
  <si>
    <t>Svip</t>
  </si>
  <si>
    <t>Tap2</t>
  </si>
  <si>
    <t>Tapbp</t>
  </si>
  <si>
    <t>Tas2r120</t>
  </si>
  <si>
    <t>Tasp1</t>
  </si>
  <si>
    <t>Tatdn3</t>
  </si>
  <si>
    <t>Tbc1d10c</t>
  </si>
  <si>
    <t>Tcap</t>
  </si>
  <si>
    <t>Tcea3</t>
  </si>
  <si>
    <t>Tchp</t>
  </si>
  <si>
    <t>Tcp11l2</t>
  </si>
  <si>
    <t>Tecrl</t>
  </si>
  <si>
    <t>Tekt3</t>
  </si>
  <si>
    <t>Tent5a</t>
  </si>
  <si>
    <t>Tfrc</t>
  </si>
  <si>
    <t>Tgfbi</t>
  </si>
  <si>
    <t>Thbd</t>
  </si>
  <si>
    <t>Thbs2</t>
  </si>
  <si>
    <t>Thrb</t>
  </si>
  <si>
    <t>Thrsp</t>
  </si>
  <si>
    <t>Tigar</t>
  </si>
  <si>
    <t>Tmeff2</t>
  </si>
  <si>
    <t>Tmem143</t>
  </si>
  <si>
    <t>Tmem182</t>
  </si>
  <si>
    <t>Tmem205</t>
  </si>
  <si>
    <t>Tmem215</t>
  </si>
  <si>
    <t>Tmem255b</t>
  </si>
  <si>
    <t>Tmem45a</t>
  </si>
  <si>
    <t>Tmem65</t>
  </si>
  <si>
    <t>Tmem86a</t>
  </si>
  <si>
    <t>Tmod4</t>
  </si>
  <si>
    <t>Tnfrsf26</t>
  </si>
  <si>
    <t>Tnfsf12</t>
  </si>
  <si>
    <t>Tnni3k</t>
  </si>
  <si>
    <t>Tns1</t>
  </si>
  <si>
    <t>Tnxa-ps1</t>
  </si>
  <si>
    <t>Tob2</t>
  </si>
  <si>
    <t>Tppp3</t>
  </si>
  <si>
    <t>Tpsab1</t>
  </si>
  <si>
    <t>Tpsb2</t>
  </si>
  <si>
    <t>Tpst1</t>
  </si>
  <si>
    <t>Trarg1</t>
  </si>
  <si>
    <t>Trdn</t>
  </si>
  <si>
    <t>Trim16</t>
  </si>
  <si>
    <t>Trim45</t>
  </si>
  <si>
    <t>Trim72</t>
  </si>
  <si>
    <t>Tsc22d4</t>
  </si>
  <si>
    <t>Tspan8</t>
  </si>
  <si>
    <t>Ttc39b</t>
  </si>
  <si>
    <t>Ttr</t>
  </si>
  <si>
    <t>Tuba4a</t>
  </si>
  <si>
    <t>Tuba8</t>
  </si>
  <si>
    <t>Txlnb</t>
  </si>
  <si>
    <t>Uap1l1</t>
  </si>
  <si>
    <t>Ube2ql1</t>
  </si>
  <si>
    <t>Ucp1</t>
  </si>
  <si>
    <t>Ucp3</t>
  </si>
  <si>
    <t>Ugcg</t>
  </si>
  <si>
    <t>Upf2</t>
  </si>
  <si>
    <t>Usp18</t>
  </si>
  <si>
    <t>Veph1</t>
  </si>
  <si>
    <t>Vldlr</t>
  </si>
  <si>
    <t>Vof16</t>
  </si>
  <si>
    <t>Vtn</t>
  </si>
  <si>
    <t>Wfdc1</t>
  </si>
  <si>
    <t>Wipf1</t>
  </si>
  <si>
    <t>Xirp2</t>
  </si>
  <si>
    <t>Zbtb20</t>
  </si>
  <si>
    <t>Zbtb38</t>
  </si>
  <si>
    <t>Zbtb4</t>
  </si>
  <si>
    <t>Zc3hav1</t>
  </si>
  <si>
    <t>Zcchc17</t>
  </si>
  <si>
    <t>Zfp397</t>
  </si>
  <si>
    <t>Zfp667</t>
  </si>
  <si>
    <t>Zrsr1</t>
  </si>
  <si>
    <t>Aard</t>
  </si>
  <si>
    <t>Abl1</t>
  </si>
  <si>
    <t>Acsl3</t>
  </si>
  <si>
    <t>Actg2</t>
  </si>
  <si>
    <t>Actn4</t>
  </si>
  <si>
    <t>Acvr2b</t>
  </si>
  <si>
    <t>Adam19</t>
  </si>
  <si>
    <t>Adamts6</t>
  </si>
  <si>
    <t>Adamts7</t>
  </si>
  <si>
    <t>Adcy3</t>
  </si>
  <si>
    <t>Adnp</t>
  </si>
  <si>
    <t>Ago1</t>
  </si>
  <si>
    <t>Ahctf1</t>
  </si>
  <si>
    <t>Akap12</t>
  </si>
  <si>
    <t>Alcam</t>
  </si>
  <si>
    <t>Aldh1a2</t>
  </si>
  <si>
    <t>Alox12</t>
  </si>
  <si>
    <t>Alyref</t>
  </si>
  <si>
    <t>Angptl4</t>
  </si>
  <si>
    <t>Apc2</t>
  </si>
  <si>
    <t>App</t>
  </si>
  <si>
    <t>Arf3</t>
  </si>
  <si>
    <t>Arg1</t>
  </si>
  <si>
    <t>Arhgef25</t>
  </si>
  <si>
    <t>Arid1a</t>
  </si>
  <si>
    <t>Arl4c</t>
  </si>
  <si>
    <t>Arl8a</t>
  </si>
  <si>
    <t>Armc7</t>
  </si>
  <si>
    <t>Armcx2</t>
  </si>
  <si>
    <t>Arvcf</t>
  </si>
  <si>
    <t>Aspn</t>
  </si>
  <si>
    <t>Atp1a3</t>
  </si>
  <si>
    <t>Atp1b2</t>
  </si>
  <si>
    <t>Atp1b4</t>
  </si>
  <si>
    <t>Atp23</t>
  </si>
  <si>
    <t>Aurkc</t>
  </si>
  <si>
    <t>Bace1</t>
  </si>
  <si>
    <t>Bard1</t>
  </si>
  <si>
    <t>Bcl9l</t>
  </si>
  <si>
    <t>Bclaf3</t>
  </si>
  <si>
    <t>Bcor</t>
  </si>
  <si>
    <t>Bcorl1</t>
  </si>
  <si>
    <t>Bhlhb9</t>
  </si>
  <si>
    <t>Bin1</t>
  </si>
  <si>
    <t>Brca2</t>
  </si>
  <si>
    <t>Btg1</t>
  </si>
  <si>
    <t>C1qtnf5</t>
  </si>
  <si>
    <t>Cacna1g</t>
  </si>
  <si>
    <t>Cacnb3</t>
  </si>
  <si>
    <t>Cacul1</t>
  </si>
  <si>
    <t>Cad</t>
  </si>
  <si>
    <t>Calml4</t>
  </si>
  <si>
    <t>Carm1</t>
  </si>
  <si>
    <t>Cask</t>
  </si>
  <si>
    <t>Cbr1</t>
  </si>
  <si>
    <t>Ccdc112</t>
  </si>
  <si>
    <t>Ccdc34</t>
  </si>
  <si>
    <t>Ccdc8</t>
  </si>
  <si>
    <t>Cd276</t>
  </si>
  <si>
    <t>Cdc16</t>
  </si>
  <si>
    <t>Cdc25a</t>
  </si>
  <si>
    <t>Cdc45</t>
  </si>
  <si>
    <t>Cdh11</t>
  </si>
  <si>
    <t>Cdk5rap2</t>
  </si>
  <si>
    <t>Cdt1</t>
  </si>
  <si>
    <t>Cenps</t>
  </si>
  <si>
    <t>Cep112</t>
  </si>
  <si>
    <t>Cep55</t>
  </si>
  <si>
    <t>Cep57l1</t>
  </si>
  <si>
    <t>Cfap94</t>
  </si>
  <si>
    <t>Chpf</t>
  </si>
  <si>
    <t>Cib2</t>
  </si>
  <si>
    <t>Clmp</t>
  </si>
  <si>
    <t>Clspn</t>
  </si>
  <si>
    <t>Clvs1</t>
  </si>
  <si>
    <t>Cmtm3</t>
  </si>
  <si>
    <t>Cnot10</t>
  </si>
  <si>
    <t>Cnot6</t>
  </si>
  <si>
    <t>Col16a1</t>
  </si>
  <si>
    <t>Col1a1</t>
  </si>
  <si>
    <t>Col1a2</t>
  </si>
  <si>
    <t>Col5a1</t>
  </si>
  <si>
    <t>Col5a2</t>
  </si>
  <si>
    <t>Col6a2</t>
  </si>
  <si>
    <t>Cpsf7</t>
  </si>
  <si>
    <t>Cpxm1</t>
  </si>
  <si>
    <t>Cry2</t>
  </si>
  <si>
    <t>Ctdspl</t>
  </si>
  <si>
    <t>Ctnnbl1</t>
  </si>
  <si>
    <t>Cttnbp2</t>
  </si>
  <si>
    <t>Cxxc4</t>
  </si>
  <si>
    <t>Cys1</t>
  </si>
  <si>
    <t>Daam1</t>
  </si>
  <si>
    <t>Dact3</t>
  </si>
  <si>
    <t>Dbn1</t>
  </si>
  <si>
    <t>Dctd</t>
  </si>
  <si>
    <t>Ddx19b</t>
  </si>
  <si>
    <t>Dgcr8</t>
  </si>
  <si>
    <t>Dhx57</t>
  </si>
  <si>
    <t>Diaph3</t>
  </si>
  <si>
    <t>Dlg5</t>
  </si>
  <si>
    <t>Dnm1</t>
  </si>
  <si>
    <t>Dnmt1</t>
  </si>
  <si>
    <t>Dnmt3b</t>
  </si>
  <si>
    <t>Dock1</t>
  </si>
  <si>
    <t>Dock7</t>
  </si>
  <si>
    <t>Dpysl3</t>
  </si>
  <si>
    <t>Dsel</t>
  </si>
  <si>
    <t>Dsn1</t>
  </si>
  <si>
    <t>Dync2h1</t>
  </si>
  <si>
    <t>Dync2i1</t>
  </si>
  <si>
    <t>Ebf1</t>
  </si>
  <si>
    <t>Ebf2</t>
  </si>
  <si>
    <t>Ebf3</t>
  </si>
  <si>
    <t>Edem2</t>
  </si>
  <si>
    <t>Ednra</t>
  </si>
  <si>
    <t>Eef1a1</t>
  </si>
  <si>
    <t>Efemp2</t>
  </si>
  <si>
    <t>Efnb1</t>
  </si>
  <si>
    <t>Efs</t>
  </si>
  <si>
    <t>Ehhadh</t>
  </si>
  <si>
    <t>Eif2ak3</t>
  </si>
  <si>
    <t>Eif2ak4</t>
  </si>
  <si>
    <t>Eif5a2</t>
  </si>
  <si>
    <t>Eln</t>
  </si>
  <si>
    <t>Emilin1</t>
  </si>
  <si>
    <t>Eml4</t>
  </si>
  <si>
    <t>Enkur</t>
  </si>
  <si>
    <t>Epha4</t>
  </si>
  <si>
    <t>Ephb3</t>
  </si>
  <si>
    <t>Etaa1l1</t>
  </si>
  <si>
    <t>Etv1</t>
  </si>
  <si>
    <t>Etv4</t>
  </si>
  <si>
    <t>Etv6</t>
  </si>
  <si>
    <t>Evl</t>
  </si>
  <si>
    <t>Exoc3l4</t>
  </si>
  <si>
    <t>Ext1</t>
  </si>
  <si>
    <t>Extl2</t>
  </si>
  <si>
    <t>F2r</t>
  </si>
  <si>
    <t>Fam110b</t>
  </si>
  <si>
    <t>Fam118a</t>
  </si>
  <si>
    <t>Fam172a</t>
  </si>
  <si>
    <t>Fam20c</t>
  </si>
  <si>
    <t>Fam8a1</t>
  </si>
  <si>
    <t>Fat4</t>
  </si>
  <si>
    <t>Fbln5</t>
  </si>
  <si>
    <t>Fbn1</t>
  </si>
  <si>
    <t>Fbxl14</t>
  </si>
  <si>
    <t>Fbxo11</t>
  </si>
  <si>
    <t>Fcgbp</t>
  </si>
  <si>
    <t>Fcrl2</t>
  </si>
  <si>
    <t>Fcsk</t>
  </si>
  <si>
    <t>Fem1b</t>
  </si>
  <si>
    <t>Fgfrl1</t>
  </si>
  <si>
    <t>Fkbp9</t>
  </si>
  <si>
    <t>Fn1</t>
  </si>
  <si>
    <t>Foxa2</t>
  </si>
  <si>
    <t>Frem1</t>
  </si>
  <si>
    <t>Frzb</t>
  </si>
  <si>
    <t>Fscn1</t>
  </si>
  <si>
    <t>Fst</t>
  </si>
  <si>
    <t>Fzd2</t>
  </si>
  <si>
    <t>Galk1</t>
  </si>
  <si>
    <t>Galnt16</t>
  </si>
  <si>
    <t>Ganc</t>
  </si>
  <si>
    <t>Gap43</t>
  </si>
  <si>
    <t>Gas7</t>
  </si>
  <si>
    <t>Gask1b</t>
  </si>
  <si>
    <t>Gfra1</t>
  </si>
  <si>
    <t>Gins2</t>
  </si>
  <si>
    <t>Glb1</t>
  </si>
  <si>
    <t>Gli2</t>
  </si>
  <si>
    <t>Glis2</t>
  </si>
  <si>
    <t>Gnb1</t>
  </si>
  <si>
    <t>Golm2</t>
  </si>
  <si>
    <t>Gpc4</t>
  </si>
  <si>
    <t>Gprasp1</t>
  </si>
  <si>
    <t>Gpsm2</t>
  </si>
  <si>
    <t>Grip2</t>
  </si>
  <si>
    <t>Gtf2ird1</t>
  </si>
  <si>
    <t>H1f5</t>
  </si>
  <si>
    <t>H2bc12</t>
  </si>
  <si>
    <t>Has2</t>
  </si>
  <si>
    <t>Haus7</t>
  </si>
  <si>
    <t>Hells</t>
  </si>
  <si>
    <t>Hic2</t>
  </si>
  <si>
    <t>Hnrnpd</t>
  </si>
  <si>
    <t>Hnrnpul1</t>
  </si>
  <si>
    <t>Hs2st1</t>
  </si>
  <si>
    <t>Igdcc4</t>
  </si>
  <si>
    <t>Igfbp2</t>
  </si>
  <si>
    <t>Igfbp4</t>
  </si>
  <si>
    <t>Igsf3</t>
  </si>
  <si>
    <t>Igsf8</t>
  </si>
  <si>
    <t>Impact</t>
  </si>
  <si>
    <t>Impdh1</t>
  </si>
  <si>
    <t>Insyn2a</t>
  </si>
  <si>
    <t>Islr</t>
  </si>
  <si>
    <t>Itga8</t>
  </si>
  <si>
    <t>Itgb5</t>
  </si>
  <si>
    <t>Itm2a</t>
  </si>
  <si>
    <t>Itm2c</t>
  </si>
  <si>
    <t>Kcna4</t>
  </si>
  <si>
    <t>Kcne3</t>
  </si>
  <si>
    <t>Kctd15</t>
  </si>
  <si>
    <t>Kctd3</t>
  </si>
  <si>
    <t>Kdm5b</t>
  </si>
  <si>
    <t>Klf11</t>
  </si>
  <si>
    <t>Klhl25</t>
  </si>
  <si>
    <t>Kntc1</t>
  </si>
  <si>
    <t>Kpnb1</t>
  </si>
  <si>
    <t>Lama4</t>
  </si>
  <si>
    <t>Lats1</t>
  </si>
  <si>
    <t>Ldb1</t>
  </si>
  <si>
    <t>Lhfpl2</t>
  </si>
  <si>
    <t>Lig1</t>
  </si>
  <si>
    <t>Lix1l</t>
  </si>
  <si>
    <t>Lnc215</t>
  </si>
  <si>
    <t>Lnx2</t>
  </si>
  <si>
    <t>LOC100366030</t>
  </si>
  <si>
    <t>LOC100911498</t>
  </si>
  <si>
    <t>LOC498265</t>
  </si>
  <si>
    <t>Lox</t>
  </si>
  <si>
    <t>Loxl1</t>
  </si>
  <si>
    <t>Loxl2</t>
  </si>
  <si>
    <t>Lpar4</t>
  </si>
  <si>
    <t>Lrfn4</t>
  </si>
  <si>
    <t>Lrrc17</t>
  </si>
  <si>
    <t>Ltbp2</t>
  </si>
  <si>
    <t>Ltbp3</t>
  </si>
  <si>
    <t>Ltbp4</t>
  </si>
  <si>
    <t>Maged1</t>
  </si>
  <si>
    <t>Maged2</t>
  </si>
  <si>
    <t>Man2a1</t>
  </si>
  <si>
    <t>Map2k6</t>
  </si>
  <si>
    <t>Map4k3</t>
  </si>
  <si>
    <t>Map7d3</t>
  </si>
  <si>
    <t>Marchf3</t>
  </si>
  <si>
    <t>Marcks</t>
  </si>
  <si>
    <t>Marcksl1</t>
  </si>
  <si>
    <t>Mark4</t>
  </si>
  <si>
    <t>Mcm2</t>
  </si>
  <si>
    <t>Mcm4</t>
  </si>
  <si>
    <t>Mcm6</t>
  </si>
  <si>
    <t>Mcm7</t>
  </si>
  <si>
    <t>Mdc1</t>
  </si>
  <si>
    <t>Mdk</t>
  </si>
  <si>
    <t>Med15</t>
  </si>
  <si>
    <t>Megf6</t>
  </si>
  <si>
    <t>Men1</t>
  </si>
  <si>
    <t>Mettl21c</t>
  </si>
  <si>
    <t>Mex3b</t>
  </si>
  <si>
    <t>Mfap2</t>
  </si>
  <si>
    <t>Mfhas1</t>
  </si>
  <si>
    <t>Mis18bp1</t>
  </si>
  <si>
    <t>Mki67</t>
  </si>
  <si>
    <t>Mmp14</t>
  </si>
  <si>
    <t>Mmp2</t>
  </si>
  <si>
    <t>Mmp23</t>
  </si>
  <si>
    <t>Mogs</t>
  </si>
  <si>
    <t>Mppe1</t>
  </si>
  <si>
    <t>Mpzl1</t>
  </si>
  <si>
    <t>Mrnip</t>
  </si>
  <si>
    <t>Msh2</t>
  </si>
  <si>
    <t>Msl1</t>
  </si>
  <si>
    <t>Mtbp</t>
  </si>
  <si>
    <t>Mthfd1l</t>
  </si>
  <si>
    <t>Mtmr11</t>
  </si>
  <si>
    <t>Mtss1</t>
  </si>
  <si>
    <t>Mutyh</t>
  </si>
  <si>
    <t>Mybl2</t>
  </si>
  <si>
    <t>Myef2</t>
  </si>
  <si>
    <t>Myh10</t>
  </si>
  <si>
    <t>Myl7</t>
  </si>
  <si>
    <t>Myo10</t>
  </si>
  <si>
    <t>Myof</t>
  </si>
  <si>
    <t>Myrf</t>
  </si>
  <si>
    <t>Ncapd3</t>
  </si>
  <si>
    <t>Nck2</t>
  </si>
  <si>
    <t>Ndn</t>
  </si>
  <si>
    <t>Nectin2</t>
  </si>
  <si>
    <t>Nefm</t>
  </si>
  <si>
    <t>Nemp2</t>
  </si>
  <si>
    <t>Nepro</t>
  </si>
  <si>
    <t>Nf1</t>
  </si>
  <si>
    <t>Nfat5</t>
  </si>
  <si>
    <t>Ngfr</t>
  </si>
  <si>
    <t>Nid2</t>
  </si>
  <si>
    <t>Nnat</t>
  </si>
  <si>
    <t>Notch2</t>
  </si>
  <si>
    <t>Nppa</t>
  </si>
  <si>
    <t>Nr2c1</t>
  </si>
  <si>
    <t>Nr2f2</t>
  </si>
  <si>
    <t>Nradd</t>
  </si>
  <si>
    <t>Nrk</t>
  </si>
  <si>
    <t>Nrm</t>
  </si>
  <si>
    <t>Nsd2</t>
  </si>
  <si>
    <t>Nsmf</t>
  </si>
  <si>
    <t>Ntrk2</t>
  </si>
  <si>
    <t>Nup93</t>
  </si>
  <si>
    <t>Oit3</t>
  </si>
  <si>
    <t>Olfm2</t>
  </si>
  <si>
    <t>Olfml2a</t>
  </si>
  <si>
    <t>Olfml2b</t>
  </si>
  <si>
    <t>Olfml3</t>
  </si>
  <si>
    <t>Osr1</t>
  </si>
  <si>
    <t>Otub2</t>
  </si>
  <si>
    <t>P3h3</t>
  </si>
  <si>
    <t>Pabpn1</t>
  </si>
  <si>
    <t>Pacs1</t>
  </si>
  <si>
    <t>Pak4</t>
  </si>
  <si>
    <t>Parn</t>
  </si>
  <si>
    <t>Pbld1</t>
  </si>
  <si>
    <t>Pbx1</t>
  </si>
  <si>
    <t>Pcdh17</t>
  </si>
  <si>
    <t>Pcdh18</t>
  </si>
  <si>
    <t>Pcdh7</t>
  </si>
  <si>
    <t>Pcgf2</t>
  </si>
  <si>
    <t>Pcsk5</t>
  </si>
  <si>
    <t>Pdgfrb</t>
  </si>
  <si>
    <t>Pdzd2</t>
  </si>
  <si>
    <t>Peg3</t>
  </si>
  <si>
    <t>Pelp1</t>
  </si>
  <si>
    <t>Pex11a</t>
  </si>
  <si>
    <t>Pgap3</t>
  </si>
  <si>
    <t>Phlda3</t>
  </si>
  <si>
    <t>Plagl2</t>
  </si>
  <si>
    <t>Plcg1</t>
  </si>
  <si>
    <t>Plekha5</t>
  </si>
  <si>
    <t>Plekhf2</t>
  </si>
  <si>
    <t>Plxdc2</t>
  </si>
  <si>
    <t>Plxna4</t>
  </si>
  <si>
    <t>Poglut3</t>
  </si>
  <si>
    <t>Pold1</t>
  </si>
  <si>
    <t>Postn</t>
  </si>
  <si>
    <t>Ppic</t>
  </si>
  <si>
    <t>Ppm1g</t>
  </si>
  <si>
    <t>Prickle1</t>
  </si>
  <si>
    <t>Prkag2</t>
  </si>
  <si>
    <t>Prkar2b</t>
  </si>
  <si>
    <t>Proser1</t>
  </si>
  <si>
    <t>Prrc2b</t>
  </si>
  <si>
    <t>Pspc1</t>
  </si>
  <si>
    <t>Ptgr1</t>
  </si>
  <si>
    <t>Ptn</t>
  </si>
  <si>
    <t>Ptprf</t>
  </si>
  <si>
    <t>Pwwp2a</t>
  </si>
  <si>
    <t>Pwwp3a</t>
  </si>
  <si>
    <t>Pxdn</t>
  </si>
  <si>
    <t>Pygl</t>
  </si>
  <si>
    <t>Pygo2</t>
  </si>
  <si>
    <t>Qprt</t>
  </si>
  <si>
    <t>Qser1</t>
  </si>
  <si>
    <t>Rab34</t>
  </si>
  <si>
    <t>Rab36</t>
  </si>
  <si>
    <t>Rad51</t>
  </si>
  <si>
    <t>Rad51d</t>
  </si>
  <si>
    <t>Rad54l</t>
  </si>
  <si>
    <t>Ramp1</t>
  </si>
  <si>
    <t>Raver1</t>
  </si>
  <si>
    <t>Rbbp4</t>
  </si>
  <si>
    <t>Rbm12</t>
  </si>
  <si>
    <t>Rbp1</t>
  </si>
  <si>
    <t>Rbsn</t>
  </si>
  <si>
    <t>Rcn1</t>
  </si>
  <si>
    <t>Rcor1</t>
  </si>
  <si>
    <t>Recql4</t>
  </si>
  <si>
    <t>Retreg3</t>
  </si>
  <si>
    <t>Retsat</t>
  </si>
  <si>
    <t>Rfc2</t>
  </si>
  <si>
    <t>Rfc3</t>
  </si>
  <si>
    <t>RGD1309534</t>
  </si>
  <si>
    <t>Rpl3</t>
  </si>
  <si>
    <t>Rpl39l</t>
  </si>
  <si>
    <t>Rpp25</t>
  </si>
  <si>
    <t>RragB</t>
  </si>
  <si>
    <t>Rreb1</t>
  </si>
  <si>
    <t>Runx1t1</t>
  </si>
  <si>
    <t>Rusf1</t>
  </si>
  <si>
    <t>S1pr2</t>
  </si>
  <si>
    <t>Sall2</t>
  </si>
  <si>
    <t>Satb1</t>
  </si>
  <si>
    <t>Scarf2</t>
  </si>
  <si>
    <t>Sema5a</t>
  </si>
  <si>
    <t>Sema6d</t>
  </si>
  <si>
    <t>Septin8</t>
  </si>
  <si>
    <t>Septin9</t>
  </si>
  <si>
    <t>Serpine2</t>
  </si>
  <si>
    <t>Sertad4</t>
  </si>
  <si>
    <t>Sfpq</t>
  </si>
  <si>
    <t>Sfswap</t>
  </si>
  <si>
    <t>Shc2</t>
  </si>
  <si>
    <t>Sirt1</t>
  </si>
  <si>
    <t>Slc22a15</t>
  </si>
  <si>
    <t>Slc22a17</t>
  </si>
  <si>
    <t>Slc27a1</t>
  </si>
  <si>
    <t>Slc27a3</t>
  </si>
  <si>
    <t>Slc35b2</t>
  </si>
  <si>
    <t>Slc38a4</t>
  </si>
  <si>
    <t>Slc39a5</t>
  </si>
  <si>
    <t>Slc39a6</t>
  </si>
  <si>
    <t>Slc6a13</t>
  </si>
  <si>
    <t>Slc7a5</t>
  </si>
  <si>
    <t>Slit3</t>
  </si>
  <si>
    <t>Smad1</t>
  </si>
  <si>
    <t>Smarca1</t>
  </si>
  <si>
    <t>Smarcd1</t>
  </si>
  <si>
    <t>Smc2</t>
  </si>
  <si>
    <t>Smim5</t>
  </si>
  <si>
    <t>Sorcs2</t>
  </si>
  <si>
    <t>Sox4</t>
  </si>
  <si>
    <t>Sox9</t>
  </si>
  <si>
    <t>Sp1</t>
  </si>
  <si>
    <t>Spata6</t>
  </si>
  <si>
    <t>Spats2l</t>
  </si>
  <si>
    <t>Spon1</t>
  </si>
  <si>
    <t>Spry1</t>
  </si>
  <si>
    <t>Spry2</t>
  </si>
  <si>
    <t>Srpx2</t>
  </si>
  <si>
    <t>Stard10</t>
  </si>
  <si>
    <t>Stmn2</t>
  </si>
  <si>
    <t>Syt17</t>
  </si>
  <si>
    <t>Sytl2</t>
  </si>
  <si>
    <t>Tab2</t>
  </si>
  <si>
    <t>Tada2a</t>
  </si>
  <si>
    <t>Taf1c</t>
  </si>
  <si>
    <t>Tbc1d2b</t>
  </si>
  <si>
    <t>Tbx18</t>
  </si>
  <si>
    <t>Tcea2</t>
  </si>
  <si>
    <t>Tcf21</t>
  </si>
  <si>
    <t>Tcf7l1</t>
  </si>
  <si>
    <t>Tcf7l2</t>
  </si>
  <si>
    <t>Tead3</t>
  </si>
  <si>
    <t>Tfap4</t>
  </si>
  <si>
    <t>Timeless</t>
  </si>
  <si>
    <t>Tmem119</t>
  </si>
  <si>
    <t>Tmem17</t>
  </si>
  <si>
    <t>Tmem178a</t>
  </si>
  <si>
    <t>Tmem229a</t>
  </si>
  <si>
    <t>Tmem51</t>
  </si>
  <si>
    <t>Tmem9</t>
  </si>
  <si>
    <t>Tmsb15b2</t>
  </si>
  <si>
    <t>Tnc</t>
  </si>
  <si>
    <t>Tnfrsf11b</t>
  </si>
  <si>
    <t>Tnpo2</t>
  </si>
  <si>
    <t>Tnrc18</t>
  </si>
  <si>
    <t>Top2b</t>
  </si>
  <si>
    <t>Topors</t>
  </si>
  <si>
    <t>Tor2a</t>
  </si>
  <si>
    <t>Tox3</t>
  </si>
  <si>
    <t>Tpbg</t>
  </si>
  <si>
    <t>Tpsg1</t>
  </si>
  <si>
    <t>Tril</t>
  </si>
  <si>
    <t>Trim2</t>
  </si>
  <si>
    <t>Trim27</t>
  </si>
  <si>
    <t>Trim28</t>
  </si>
  <si>
    <t>Trim37</t>
  </si>
  <si>
    <t>Trip6</t>
  </si>
  <si>
    <t>Triqk</t>
  </si>
  <si>
    <t>Tsku</t>
  </si>
  <si>
    <t>Tspan11</t>
  </si>
  <si>
    <t>Tspan18</t>
  </si>
  <si>
    <t>Ttyh3</t>
  </si>
  <si>
    <t>Tusc3</t>
  </si>
  <si>
    <t>Tyro3</t>
  </si>
  <si>
    <t>Ubald1</t>
  </si>
  <si>
    <t>Ubp1</t>
  </si>
  <si>
    <t>Ubqln2</t>
  </si>
  <si>
    <t>Ubr7</t>
  </si>
  <si>
    <t>Ung</t>
  </si>
  <si>
    <t>Usp11</t>
  </si>
  <si>
    <t>Usp34</t>
  </si>
  <si>
    <t>Usp6nl</t>
  </si>
  <si>
    <t>Vat1</t>
  </si>
  <si>
    <t>Vcan</t>
  </si>
  <si>
    <t>Vcpip1</t>
  </si>
  <si>
    <t>Vps33b</t>
  </si>
  <si>
    <t>Vrk1</t>
  </si>
  <si>
    <t>Vsnl1</t>
  </si>
  <si>
    <t>Vstm4</t>
  </si>
  <si>
    <t>Wdhd1</t>
  </si>
  <si>
    <t>Wdr46</t>
  </si>
  <si>
    <t>Wdr6</t>
  </si>
  <si>
    <t>Wdsub1</t>
  </si>
  <si>
    <t>Wee1</t>
  </si>
  <si>
    <t>Xpo6</t>
  </si>
  <si>
    <t>Xylt2</t>
  </si>
  <si>
    <t>Ylpm1</t>
  </si>
  <si>
    <t>Zbtb24</t>
  </si>
  <si>
    <t>Zbtb41</t>
  </si>
  <si>
    <t>Zc3h7b</t>
  </si>
  <si>
    <t>Zfp161</t>
  </si>
  <si>
    <t>Zfp202</t>
  </si>
  <si>
    <t>Zfp329</t>
  </si>
  <si>
    <t>Zfp423</t>
  </si>
  <si>
    <t>Zfp445</t>
  </si>
  <si>
    <t>Zfp523</t>
  </si>
  <si>
    <t>Zfp57</t>
  </si>
  <si>
    <t>Zfp579</t>
  </si>
  <si>
    <t>Zfp580</t>
  </si>
  <si>
    <t>Zmat3</t>
  </si>
  <si>
    <t>Zmym3</t>
  </si>
  <si>
    <t>Abcb7</t>
  </si>
  <si>
    <t>Abhd14b</t>
  </si>
  <si>
    <t>Abhd16a</t>
  </si>
  <si>
    <t>Abtb1</t>
  </si>
  <si>
    <t>Acads</t>
  </si>
  <si>
    <t>Acox1</t>
  </si>
  <si>
    <t>Acyp2</t>
  </si>
  <si>
    <t>Add2</t>
  </si>
  <si>
    <t>Adh1</t>
  </si>
  <si>
    <t>Adprhl1</t>
  </si>
  <si>
    <t>Ahsp</t>
  </si>
  <si>
    <t>Akap17a</t>
  </si>
  <si>
    <t>Akr7a3</t>
  </si>
  <si>
    <t>Alas1</t>
  </si>
  <si>
    <t>Alas2</t>
  </si>
  <si>
    <t>Aldh4a1</t>
  </si>
  <si>
    <t>Aldh5a1</t>
  </si>
  <si>
    <t>Alkal2</t>
  </si>
  <si>
    <t>Alkbh3</t>
  </si>
  <si>
    <t>Alox5ap</t>
  </si>
  <si>
    <t>Ankrd23</t>
  </si>
  <si>
    <t>Aprt</t>
  </si>
  <si>
    <t>Aqp1</t>
  </si>
  <si>
    <t>Arhgef11</t>
  </si>
  <si>
    <t>Ascl3</t>
  </si>
  <si>
    <t>Asgr2</t>
  </si>
  <si>
    <t>Atp5f1d</t>
  </si>
  <si>
    <t>Atp5mf</t>
  </si>
  <si>
    <t>Auh</t>
  </si>
  <si>
    <t>B2m</t>
  </si>
  <si>
    <t>B3galnt2</t>
  </si>
  <si>
    <t>Bcat2</t>
  </si>
  <si>
    <t>Bckdhb</t>
  </si>
  <si>
    <t>Bcl2a1</t>
  </si>
  <si>
    <t>Blnk</t>
  </si>
  <si>
    <t>Bnip3</t>
  </si>
  <si>
    <t>Bola3</t>
  </si>
  <si>
    <t>Bpgm</t>
  </si>
  <si>
    <t>Bst2</t>
  </si>
  <si>
    <t>C1qa</t>
  </si>
  <si>
    <t>C1qc</t>
  </si>
  <si>
    <t>C8b</t>
  </si>
  <si>
    <t>Car2</t>
  </si>
  <si>
    <t>Card9</t>
  </si>
  <si>
    <t>Casq1</t>
  </si>
  <si>
    <t>Ccdc117</t>
  </si>
  <si>
    <t>Ccdc51</t>
  </si>
  <si>
    <t>Ccl6</t>
  </si>
  <si>
    <t>Ccr1</t>
  </si>
  <si>
    <t>Cd7</t>
  </si>
  <si>
    <t>Cda</t>
  </si>
  <si>
    <t>Ceacam6</t>
  </si>
  <si>
    <t>Cela1</t>
  </si>
  <si>
    <t>Ces1d</t>
  </si>
  <si>
    <t>Chchd10</t>
  </si>
  <si>
    <t>Clec1b</t>
  </si>
  <si>
    <t>Clic2</t>
  </si>
  <si>
    <t>Col4a3</t>
  </si>
  <si>
    <t>Coq10a</t>
  </si>
  <si>
    <t>Coq5</t>
  </si>
  <si>
    <t>Coq9</t>
  </si>
  <si>
    <t>Cox20</t>
  </si>
  <si>
    <t>Cox6a2</t>
  </si>
  <si>
    <t>Cptp</t>
  </si>
  <si>
    <t>Creld2</t>
  </si>
  <si>
    <t>Crygn</t>
  </si>
  <si>
    <t>Crym</t>
  </si>
  <si>
    <t>Csdc2</t>
  </si>
  <si>
    <t>Cst7</t>
  </si>
  <si>
    <t>Ctss</t>
  </si>
  <si>
    <t>Cxcl14</t>
  </si>
  <si>
    <t>Cxcr3</t>
  </si>
  <si>
    <t>Cxcr6</t>
  </si>
  <si>
    <t>Cyb5a</t>
  </si>
  <si>
    <t>Cyp11a1</t>
  </si>
  <si>
    <t>Cyp27a1</t>
  </si>
  <si>
    <t>Cyp2t1</t>
  </si>
  <si>
    <t>Dapk2</t>
  </si>
  <si>
    <t>Dbt</t>
  </si>
  <si>
    <t>Dcaf11</t>
  </si>
  <si>
    <t>Dcdc5</t>
  </si>
  <si>
    <t>Dctn6</t>
  </si>
  <si>
    <t>Dcxr</t>
  </si>
  <si>
    <t>Ddit3</t>
  </si>
  <si>
    <t>Dio1</t>
  </si>
  <si>
    <t>Dlst</t>
  </si>
  <si>
    <t>Dnajb5</t>
  </si>
  <si>
    <t>Dnajc22</t>
  </si>
  <si>
    <t>Dnajc28</t>
  </si>
  <si>
    <t>Dok2</t>
  </si>
  <si>
    <t>Dpep1</t>
  </si>
  <si>
    <t>Dusp22</t>
  </si>
  <si>
    <t>Dusp26</t>
  </si>
  <si>
    <t>Echdc2</t>
  </si>
  <si>
    <t>Echs1</t>
  </si>
  <si>
    <t>Ecsit</t>
  </si>
  <si>
    <t>Emb</t>
  </si>
  <si>
    <t>Endog</t>
  </si>
  <si>
    <t>Epb42</t>
  </si>
  <si>
    <t>Etfbkmt</t>
  </si>
  <si>
    <t>Exoc6</t>
  </si>
  <si>
    <t>F13a1</t>
  </si>
  <si>
    <t>F2rl1</t>
  </si>
  <si>
    <t>Fbxo31</t>
  </si>
  <si>
    <t>Fcer1g</t>
  </si>
  <si>
    <t>Fcgr2b</t>
  </si>
  <si>
    <t>Fech</t>
  </si>
  <si>
    <t>Fem1a</t>
  </si>
  <si>
    <t>Fetub</t>
  </si>
  <si>
    <t>Fgg</t>
  </si>
  <si>
    <t>Fhad1</t>
  </si>
  <si>
    <t>Fhl2</t>
  </si>
  <si>
    <t>Fkbp4</t>
  </si>
  <si>
    <t>Fmo1</t>
  </si>
  <si>
    <t>Fmo2</t>
  </si>
  <si>
    <t>Fmo3</t>
  </si>
  <si>
    <t>Fn3k</t>
  </si>
  <si>
    <t>Fpgt</t>
  </si>
  <si>
    <t>Fxyd3</t>
  </si>
  <si>
    <t>Gapdh</t>
  </si>
  <si>
    <t>Gatd3a</t>
  </si>
  <si>
    <t>Gcat</t>
  </si>
  <si>
    <t>Gcgr</t>
  </si>
  <si>
    <t>Gchfr</t>
  </si>
  <si>
    <t>Gcsh</t>
  </si>
  <si>
    <t>Ggt5</t>
  </si>
  <si>
    <t>Ghitm</t>
  </si>
  <si>
    <t>Glul</t>
  </si>
  <si>
    <t>Got1</t>
  </si>
  <si>
    <t>Got2</t>
  </si>
  <si>
    <t>Gpat3</t>
  </si>
  <si>
    <t>Gpr146</t>
  </si>
  <si>
    <t>Gpr183</t>
  </si>
  <si>
    <t>Gpx1</t>
  </si>
  <si>
    <t>Gramd2b</t>
  </si>
  <si>
    <t>Gsta1</t>
  </si>
  <si>
    <t>Gsta3</t>
  </si>
  <si>
    <t>Gstk1</t>
  </si>
  <si>
    <t>Gstm2</t>
  </si>
  <si>
    <t>Gstm7</t>
  </si>
  <si>
    <t>Gzmc</t>
  </si>
  <si>
    <t>Gzmm</t>
  </si>
  <si>
    <t>Hagh</t>
  </si>
  <si>
    <t>Hba-a1</t>
  </si>
  <si>
    <t>Hba-a3</t>
  </si>
  <si>
    <t>Hbb</t>
  </si>
  <si>
    <t>Hemgn</t>
  </si>
  <si>
    <t>Hibadh</t>
  </si>
  <si>
    <t>Hif1an</t>
  </si>
  <si>
    <t>Higd1a</t>
  </si>
  <si>
    <t>Hist1h2bq</t>
  </si>
  <si>
    <t>Hk2</t>
  </si>
  <si>
    <t>Hpd</t>
  </si>
  <si>
    <t>Hspa1b</t>
  </si>
  <si>
    <t>Hspa8</t>
  </si>
  <si>
    <t>Hspb8</t>
  </si>
  <si>
    <t>Hsph1</t>
  </si>
  <si>
    <t>Idh3b</t>
  </si>
  <si>
    <t>Ifi27l2b</t>
  </si>
  <si>
    <t>Il18bp</t>
  </si>
  <si>
    <t>Il2rb</t>
  </si>
  <si>
    <t>Ivd</t>
  </si>
  <si>
    <t>Ivns1abp</t>
  </si>
  <si>
    <t>Junb</t>
  </si>
  <si>
    <t>Kcnd2</t>
  </si>
  <si>
    <t>Kel</t>
  </si>
  <si>
    <t>Klf15</t>
  </si>
  <si>
    <t>Klrb1a</t>
  </si>
  <si>
    <t>Klrk1</t>
  </si>
  <si>
    <t>Kyat3</t>
  </si>
  <si>
    <t>L2hgdh</t>
  </si>
  <si>
    <t>Lad1</t>
  </si>
  <si>
    <t>Ldha</t>
  </si>
  <si>
    <t>Ldhb</t>
  </si>
  <si>
    <t>Ldhd</t>
  </si>
  <si>
    <t>Lgals5</t>
  </si>
  <si>
    <t>LOC100134871</t>
  </si>
  <si>
    <t>LOC24906</t>
  </si>
  <si>
    <t>LOC498368</t>
  </si>
  <si>
    <t>Lrrc46</t>
  </si>
  <si>
    <t>Ly6al</t>
  </si>
  <si>
    <t>Ly6c</t>
  </si>
  <si>
    <t>Lyz2</t>
  </si>
  <si>
    <t>Macrod1</t>
  </si>
  <si>
    <t>Magix</t>
  </si>
  <si>
    <t>Maoa</t>
  </si>
  <si>
    <t>Mb</t>
  </si>
  <si>
    <t>Mcee</t>
  </si>
  <si>
    <t>Mdh1</t>
  </si>
  <si>
    <t>Med13</t>
  </si>
  <si>
    <t>MGC105649</t>
  </si>
  <si>
    <t>Mid1ip1</t>
  </si>
  <si>
    <t>Misp3</t>
  </si>
  <si>
    <t>Mkrn1</t>
  </si>
  <si>
    <t>Mpc1</t>
  </si>
  <si>
    <t>Mpc2</t>
  </si>
  <si>
    <t>Ms4a7</t>
  </si>
  <si>
    <t>Mst1</t>
  </si>
  <si>
    <t>Mtfp1</t>
  </si>
  <si>
    <t>Mtln</t>
  </si>
  <si>
    <t>Myo5c</t>
  </si>
  <si>
    <t>Myot</t>
  </si>
  <si>
    <t>Myoz2</t>
  </si>
  <si>
    <t>Nceh1</t>
  </si>
  <si>
    <t>Ncf4</t>
  </si>
  <si>
    <t>Ncoa4</t>
  </si>
  <si>
    <t>Nde1</t>
  </si>
  <si>
    <t>Ndrg2</t>
  </si>
  <si>
    <t>Ndrg4</t>
  </si>
  <si>
    <t>Ndufa6</t>
  </si>
  <si>
    <t>Ndufs1</t>
  </si>
  <si>
    <t>Ndufv2</t>
  </si>
  <si>
    <t>Nfe2</t>
  </si>
  <si>
    <t>Ninj2</t>
  </si>
  <si>
    <t>Nkg7</t>
  </si>
  <si>
    <t>Npy</t>
  </si>
  <si>
    <t>Nqo1</t>
  </si>
  <si>
    <t>Nr1d1</t>
  </si>
  <si>
    <t>Nr1h3</t>
  </si>
  <si>
    <t>Nrtn</t>
  </si>
  <si>
    <t>Nsun4</t>
  </si>
  <si>
    <t>Oas1k</t>
  </si>
  <si>
    <t>Oma1</t>
  </si>
  <si>
    <t>Osgin1</t>
  </si>
  <si>
    <t>Oxct1</t>
  </si>
  <si>
    <t>P2rx5</t>
  </si>
  <si>
    <t>Parp3</t>
  </si>
  <si>
    <t>Parvb</t>
  </si>
  <si>
    <t>Pcca</t>
  </si>
  <si>
    <t>Pcyt2</t>
  </si>
  <si>
    <t>Pdha1</t>
  </si>
  <si>
    <t>Pdhx</t>
  </si>
  <si>
    <t>Pdk1</t>
  </si>
  <si>
    <t>Pdp2</t>
  </si>
  <si>
    <t>Pgk1</t>
  </si>
  <si>
    <t>Phf11</t>
  </si>
  <si>
    <t>Phkg1</t>
  </si>
  <si>
    <t>Pkm</t>
  </si>
  <si>
    <t>Pla2g12a</t>
  </si>
  <si>
    <t>Pla2g2a</t>
  </si>
  <si>
    <t>Plek</t>
  </si>
  <si>
    <t>Plekhh3</t>
  </si>
  <si>
    <t>Plpp7</t>
  </si>
  <si>
    <t>Pnpla3</t>
  </si>
  <si>
    <t>Pnpo</t>
  </si>
  <si>
    <t>Ppa1</t>
  </si>
  <si>
    <t>Ppm1k</t>
  </si>
  <si>
    <t>Prdm1</t>
  </si>
  <si>
    <t>Prdx3</t>
  </si>
  <si>
    <t>Prdx5</t>
  </si>
  <si>
    <t>Prodh1</t>
  </si>
  <si>
    <t>Pstpip1</t>
  </si>
  <si>
    <t>Pter</t>
  </si>
  <si>
    <t>Rangrf</t>
  </si>
  <si>
    <t>Rap1gap</t>
  </si>
  <si>
    <t>Rcan1</t>
  </si>
  <si>
    <t>Retnlg</t>
  </si>
  <si>
    <t>Retreg1</t>
  </si>
  <si>
    <t>RGD1311739</t>
  </si>
  <si>
    <t>RGD1559482</t>
  </si>
  <si>
    <t>RGD1565355</t>
  </si>
  <si>
    <t>Rhd</t>
  </si>
  <si>
    <t>Riok3</t>
  </si>
  <si>
    <t>Rnf128</t>
  </si>
  <si>
    <t>Rrs1</t>
  </si>
  <si>
    <t>RT1-S3</t>
  </si>
  <si>
    <t>Scd</t>
  </si>
  <si>
    <t>Scn1b</t>
  </si>
  <si>
    <t>Sdhb</t>
  </si>
  <si>
    <t>Sdr39u1</t>
  </si>
  <si>
    <t>Sectm1b</t>
  </si>
  <si>
    <t>Sftpa1</t>
  </si>
  <si>
    <t>Sftpc</t>
  </si>
  <si>
    <t>Shank3</t>
  </si>
  <si>
    <t>Sik3</t>
  </si>
  <si>
    <t>Slc16a1</t>
  </si>
  <si>
    <t>Slc22a1</t>
  </si>
  <si>
    <t>Slc22a18</t>
  </si>
  <si>
    <t>Slc22a4</t>
  </si>
  <si>
    <t>Slc25a11</t>
  </si>
  <si>
    <t>Slc25a19</t>
  </si>
  <si>
    <t>Slc25a21</t>
  </si>
  <si>
    <t>Slc25a29</t>
  </si>
  <si>
    <t>Slc25a35</t>
  </si>
  <si>
    <t>Slc25a38</t>
  </si>
  <si>
    <t>Slc25a39</t>
  </si>
  <si>
    <t>Slc28a2</t>
  </si>
  <si>
    <t>Slc2a4</t>
  </si>
  <si>
    <t>Slc38a1</t>
  </si>
  <si>
    <t>Slc41a3</t>
  </si>
  <si>
    <t>Slc46a3</t>
  </si>
  <si>
    <t>Slc4a1</t>
  </si>
  <si>
    <t>Slpi</t>
  </si>
  <si>
    <t>Smap2</t>
  </si>
  <si>
    <t>Snorc</t>
  </si>
  <si>
    <t>Sod2</t>
  </si>
  <si>
    <t>Spcs3</t>
  </si>
  <si>
    <t>Sptb</t>
  </si>
  <si>
    <t>Tango2</t>
  </si>
  <si>
    <t>Tbxas1</t>
  </si>
  <si>
    <t>Tent5c</t>
  </si>
  <si>
    <t>Tf</t>
  </si>
  <si>
    <t>Tfdp2</t>
  </si>
  <si>
    <t>Tmcc2</t>
  </si>
  <si>
    <t>Tmem116</t>
  </si>
  <si>
    <t>Tmem126a</t>
  </si>
  <si>
    <t>Tmem140</t>
  </si>
  <si>
    <t>Tmem86b</t>
  </si>
  <si>
    <t>Tmie</t>
  </si>
  <si>
    <t>Tnni3</t>
  </si>
  <si>
    <t>Tomm40</t>
  </si>
  <si>
    <t>Tpd52l1</t>
  </si>
  <si>
    <t>Trim10</t>
  </si>
  <si>
    <t>Trim54</t>
  </si>
  <si>
    <t>Trip10</t>
  </si>
  <si>
    <t>Tspo</t>
  </si>
  <si>
    <t>Ttc39c</t>
  </si>
  <si>
    <t>Tufm</t>
  </si>
  <si>
    <t>Tyrobp</t>
  </si>
  <si>
    <t>Uqcrc1</t>
  </si>
  <si>
    <t>Uqcrq</t>
  </si>
  <si>
    <t>Vars1</t>
  </si>
  <si>
    <t>Whamm</t>
  </si>
  <si>
    <t>Xdh</t>
  </si>
  <si>
    <t>Zbtb16</t>
  </si>
  <si>
    <t>Zc3h12a</t>
  </si>
  <si>
    <t>Zdhhc1</t>
  </si>
  <si>
    <t>Aspm</t>
  </si>
  <si>
    <t>Atad2</t>
  </si>
  <si>
    <t>Ccnd1</t>
  </si>
  <si>
    <t>Cdc6</t>
  </si>
  <si>
    <t>Cdca7</t>
  </si>
  <si>
    <t>Ckap2</t>
  </si>
  <si>
    <t>Fbxl22</t>
  </si>
  <si>
    <t>Hmgb2l1</t>
  </si>
  <si>
    <t>Mastl</t>
  </si>
  <si>
    <t>Melk</t>
  </si>
  <si>
    <t>Nhlrc2</t>
  </si>
  <si>
    <t>Pbk</t>
  </si>
  <si>
    <t>Rtel1</t>
  </si>
  <si>
    <t>Sesn3</t>
  </si>
  <si>
    <t>Snapc5</t>
  </si>
  <si>
    <t>Stxbp6</t>
  </si>
  <si>
    <t>Synpo2l</t>
  </si>
  <si>
    <t>Tpx2</t>
  </si>
  <si>
    <t>Abcd3</t>
  </si>
  <si>
    <t>Acaa2</t>
  </si>
  <si>
    <t>Acer2</t>
  </si>
  <si>
    <t>Acot2</t>
  </si>
  <si>
    <t>Ager</t>
  </si>
  <si>
    <t>Anxa8</t>
  </si>
  <si>
    <t>Asns</t>
  </si>
  <si>
    <t>Cat</t>
  </si>
  <si>
    <t>Clic3</t>
  </si>
  <si>
    <t>Crat</t>
  </si>
  <si>
    <t>Ctse</t>
  </si>
  <si>
    <t>Ctsm</t>
  </si>
  <si>
    <t>Cxcl17</t>
  </si>
  <si>
    <t>Cyp2e1</t>
  </si>
  <si>
    <t>Decr1</t>
  </si>
  <si>
    <t>Defb4</t>
  </si>
  <si>
    <t>F3</t>
  </si>
  <si>
    <t>Fam117a</t>
  </si>
  <si>
    <t>Gadd45b</t>
  </si>
  <si>
    <t>Gpd1</t>
  </si>
  <si>
    <t>Gprc5a</t>
  </si>
  <si>
    <t>Gpx2</t>
  </si>
  <si>
    <t>Grap2</t>
  </si>
  <si>
    <t>Hadh</t>
  </si>
  <si>
    <t>Hadhb</t>
  </si>
  <si>
    <t>Hmgcs2</t>
  </si>
  <si>
    <t>Icam1</t>
  </si>
  <si>
    <t>Impa2</t>
  </si>
  <si>
    <t>Krt19</t>
  </si>
  <si>
    <t>LOC291863</t>
  </si>
  <si>
    <t>Mal2</t>
  </si>
  <si>
    <t>Myo5b</t>
  </si>
  <si>
    <t>Nadk2</t>
  </si>
  <si>
    <t>Napsa</t>
  </si>
  <si>
    <t>Nudt7</t>
  </si>
  <si>
    <t>Pla2g1b</t>
  </si>
  <si>
    <t>Plet1</t>
  </si>
  <si>
    <t>Plvap</t>
  </si>
  <si>
    <t>Pnpla2</t>
  </si>
  <si>
    <t>Pon3</t>
  </si>
  <si>
    <t>Ppm1j</t>
  </si>
  <si>
    <t>Prx</t>
  </si>
  <si>
    <t>Rbp7</t>
  </si>
  <si>
    <t>Rnase1</t>
  </si>
  <si>
    <t>S100a8</t>
  </si>
  <si>
    <t>S100a9</t>
  </si>
  <si>
    <t>Scgb1a1</t>
  </si>
  <si>
    <t>Sftpb</t>
  </si>
  <si>
    <t>Slc25a20</t>
  </si>
  <si>
    <t>Slc25a22</t>
  </si>
  <si>
    <t>Slc34a2</t>
  </si>
  <si>
    <t>Snca</t>
  </si>
  <si>
    <t>Stard3</t>
  </si>
  <si>
    <t>Ypel5</t>
  </si>
  <si>
    <t>Cd1d1</t>
  </si>
  <si>
    <t>Ckb</t>
  </si>
  <si>
    <t>Hsp90aa1</t>
  </si>
  <si>
    <t>Mapk9</t>
  </si>
  <si>
    <t>Plekhg2</t>
  </si>
  <si>
    <t>Ppp1r18</t>
  </si>
  <si>
    <t>Tp53rk</t>
  </si>
  <si>
    <t>Vps37c</t>
  </si>
  <si>
    <t>Acot3</t>
  </si>
  <si>
    <t>Acot7</t>
  </si>
  <si>
    <t>Arl4a</t>
  </si>
  <si>
    <t>Atp6ap1l</t>
  </si>
  <si>
    <t>Cited2</t>
  </si>
  <si>
    <t>Colq</t>
  </si>
  <si>
    <t>Cxadr</t>
  </si>
  <si>
    <t>Dusp14</t>
  </si>
  <si>
    <t>Ephx1</t>
  </si>
  <si>
    <t>Ephx2</t>
  </si>
  <si>
    <t>Erc1</t>
  </si>
  <si>
    <t>Fdxr</t>
  </si>
  <si>
    <t>Glrx</t>
  </si>
  <si>
    <t>Gpihbp1</t>
  </si>
  <si>
    <t>Hsdl2</t>
  </si>
  <si>
    <t>Kcnj5</t>
  </si>
  <si>
    <t>Klf10</t>
  </si>
  <si>
    <t>Mcm10</t>
  </si>
  <si>
    <t>Mlycd</t>
  </si>
  <si>
    <t>Mybpc1</t>
  </si>
  <si>
    <t>Ngp</t>
  </si>
  <si>
    <t>Nkain4</t>
  </si>
  <si>
    <t>Polr3gl</t>
  </si>
  <si>
    <t>Ptp4a3</t>
  </si>
  <si>
    <t>Scn3b</t>
  </si>
  <si>
    <t>Slc25a42</t>
  </si>
  <si>
    <t>Txnip</t>
  </si>
  <si>
    <t>negative log2FC = up at D12</t>
  </si>
  <si>
    <t>positive log2FC = up at D0</t>
  </si>
  <si>
    <t>positive log2FC = up at D12</t>
  </si>
  <si>
    <t>negative log2FC = up at D28</t>
  </si>
  <si>
    <t>positive log2FC = up at D28</t>
  </si>
  <si>
    <t>negative log2FC = up at D28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0" fillId="34" borderId="0" xfId="0" applyFill="1"/>
    <xf numFmtId="164" fontId="0" fillId="0" borderId="0" xfId="0" applyNumberFormat="1"/>
    <xf numFmtId="164" fontId="0" fillId="33" borderId="0" xfId="0" applyNumberFormat="1" applyFill="1"/>
    <xf numFmtId="164" fontId="0" fillId="34" borderId="0" xfId="0" applyNumberFormat="1" applyFill="1"/>
    <xf numFmtId="0" fontId="0" fillId="0" borderId="0" xfId="0" applyFill="1"/>
    <xf numFmtId="164" fontId="0" fillId="0" borderId="0" xfId="0" applyNumberFormat="1" applyFill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"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49"/>
  <sheetViews>
    <sheetView tabSelected="1" zoomScale="85" zoomScaleNormal="85" workbookViewId="0">
      <selection activeCell="L7" sqref="L7"/>
    </sheetView>
  </sheetViews>
  <sheetFormatPr baseColWidth="10" defaultRowHeight="15" x14ac:dyDescent="0.25"/>
  <cols>
    <col min="3" max="3" width="11.42578125" style="3"/>
    <col min="11" max="11" width="31.7109375" customWidth="1"/>
  </cols>
  <sheetData>
    <row r="1" spans="1:11" x14ac:dyDescent="0.25">
      <c r="A1" t="s">
        <v>0</v>
      </c>
      <c r="B1" t="s">
        <v>1</v>
      </c>
      <c r="C1" s="3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K1" s="2" t="s">
        <v>2093</v>
      </c>
    </row>
    <row r="2" spans="1:11" x14ac:dyDescent="0.25">
      <c r="A2" t="s">
        <v>1136</v>
      </c>
      <c r="B2">
        <v>46.035254234422503</v>
      </c>
      <c r="C2" s="4">
        <v>-7.2997033254867496</v>
      </c>
      <c r="D2">
        <v>1.1936012810074199</v>
      </c>
      <c r="E2">
        <v>-6.1156966246933502</v>
      </c>
      <c r="F2" s="1">
        <v>9.6136063948774197E-10</v>
      </c>
      <c r="G2" s="1">
        <v>2.3014085056644601E-8</v>
      </c>
      <c r="H2">
        <v>87.878989481551898</v>
      </c>
      <c r="K2" s="4" t="s">
        <v>2092</v>
      </c>
    </row>
    <row r="3" spans="1:11" x14ac:dyDescent="0.25">
      <c r="A3" t="s">
        <v>916</v>
      </c>
      <c r="B3">
        <v>8.0531489788432307</v>
      </c>
      <c r="C3" s="4">
        <v>-6.1534010503476599</v>
      </c>
      <c r="D3">
        <v>1.2363610549383901</v>
      </c>
      <c r="E3">
        <v>-4.9770259470477098</v>
      </c>
      <c r="F3" s="1">
        <v>6.4568669080855903E-7</v>
      </c>
      <c r="G3" s="1">
        <v>9.1512435842829906E-6</v>
      </c>
      <c r="H3">
        <v>12.388965121289599</v>
      </c>
    </row>
    <row r="4" spans="1:11" x14ac:dyDescent="0.25">
      <c r="A4" t="s">
        <v>1100</v>
      </c>
      <c r="B4">
        <v>43.761282228234897</v>
      </c>
      <c r="C4" s="4">
        <v>-5.2755029176108996</v>
      </c>
      <c r="D4">
        <v>0.97485683255109701</v>
      </c>
      <c r="E4">
        <v>-5.4115668490576896</v>
      </c>
      <c r="F4" s="1">
        <v>6.2475662870219205E-8</v>
      </c>
      <c r="G4" s="1">
        <v>1.11410043569037E-6</v>
      </c>
      <c r="H4">
        <v>37.7792235705327</v>
      </c>
    </row>
    <row r="5" spans="1:11" x14ac:dyDescent="0.25">
      <c r="A5" t="s">
        <v>982</v>
      </c>
      <c r="B5">
        <v>4.31993513334392</v>
      </c>
      <c r="C5" s="4">
        <v>-4.82073874956731</v>
      </c>
      <c r="D5">
        <v>1.18352400783806</v>
      </c>
      <c r="E5">
        <v>-4.0732074023351101</v>
      </c>
      <c r="F5" s="1">
        <v>4.6370096470119401E-5</v>
      </c>
      <c r="G5">
        <v>4.3381547559688798E-4</v>
      </c>
      <c r="H5">
        <v>4.96660078672494</v>
      </c>
    </row>
    <row r="6" spans="1:11" x14ac:dyDescent="0.25">
      <c r="A6" t="s">
        <v>514</v>
      </c>
      <c r="B6">
        <v>10.097107198164</v>
      </c>
      <c r="C6" s="4">
        <v>-4.7728490749598196</v>
      </c>
      <c r="D6">
        <v>1.1241160309243901</v>
      </c>
      <c r="E6">
        <v>-4.2458687036381804</v>
      </c>
      <c r="F6" s="1">
        <v>2.17748118030731E-5</v>
      </c>
      <c r="G6">
        <v>2.2193558183901399E-4</v>
      </c>
      <c r="H6">
        <v>9.0303307926176508</v>
      </c>
    </row>
    <row r="7" spans="1:11" x14ac:dyDescent="0.25">
      <c r="A7" t="s">
        <v>1137</v>
      </c>
      <c r="B7">
        <v>25.9500630977669</v>
      </c>
      <c r="C7" s="4">
        <v>-4.7434993188667303</v>
      </c>
      <c r="D7">
        <v>0.638319230487427</v>
      </c>
      <c r="E7">
        <v>-7.4312336089961502</v>
      </c>
      <c r="F7" s="1">
        <v>1.075895019015E-13</v>
      </c>
      <c r="G7" s="1">
        <v>4.2421535438324901E-12</v>
      </c>
      <c r="H7">
        <v>13.11633667592</v>
      </c>
    </row>
    <row r="8" spans="1:11" x14ac:dyDescent="0.25">
      <c r="A8" t="s">
        <v>623</v>
      </c>
      <c r="B8">
        <v>5.7818732644497404</v>
      </c>
      <c r="C8" s="4">
        <v>-4.71569110230483</v>
      </c>
      <c r="D8">
        <v>1.1331420879080401</v>
      </c>
      <c r="E8">
        <v>-4.16160616804091</v>
      </c>
      <c r="F8" s="1">
        <v>3.1601701611557302E-5</v>
      </c>
      <c r="G8">
        <v>3.1016484915047003E-4</v>
      </c>
      <c r="H8">
        <v>6.5674702986097699</v>
      </c>
    </row>
    <row r="9" spans="1:11" x14ac:dyDescent="0.25">
      <c r="A9" t="s">
        <v>581</v>
      </c>
      <c r="B9">
        <v>2.1201203450702</v>
      </c>
      <c r="C9" s="4">
        <v>-4.6441672428658398</v>
      </c>
      <c r="D9">
        <v>0.97607622399982397</v>
      </c>
      <c r="E9">
        <v>-4.7579964849821801</v>
      </c>
      <c r="F9" s="1">
        <v>1.9552390270712801E-6</v>
      </c>
      <c r="G9" s="1">
        <v>2.5404730574090302E-5</v>
      </c>
      <c r="H9">
        <v>2.1423204260777702</v>
      </c>
    </row>
    <row r="10" spans="1:11" x14ac:dyDescent="0.25">
      <c r="A10" t="s">
        <v>777</v>
      </c>
      <c r="B10">
        <v>9.5219042387041899</v>
      </c>
      <c r="C10" s="4">
        <v>-4.4774300148744404</v>
      </c>
      <c r="D10">
        <v>0.88723370127644896</v>
      </c>
      <c r="E10">
        <v>-5.0465057948462002</v>
      </c>
      <c r="F10" s="1">
        <v>4.4996325182849698E-7</v>
      </c>
      <c r="G10" s="1">
        <v>6.6159112962396501E-6</v>
      </c>
      <c r="H10">
        <v>3.8824100412017</v>
      </c>
    </row>
    <row r="11" spans="1:11" x14ac:dyDescent="0.25">
      <c r="A11" t="s">
        <v>977</v>
      </c>
      <c r="B11">
        <v>39.846615869192803</v>
      </c>
      <c r="C11" s="4">
        <v>-4.4746049405423802</v>
      </c>
      <c r="D11">
        <v>0.39967970962069699</v>
      </c>
      <c r="E11">
        <v>-11.195476860181</v>
      </c>
      <c r="F11" s="1">
        <v>4.29087322132304E-29</v>
      </c>
      <c r="G11" s="1">
        <v>5.9627439459726896E-27</v>
      </c>
      <c r="H11">
        <v>27.3274584126966</v>
      </c>
    </row>
    <row r="12" spans="1:11" x14ac:dyDescent="0.25">
      <c r="A12" t="s">
        <v>978</v>
      </c>
      <c r="B12">
        <v>12.6507476634876</v>
      </c>
      <c r="C12" s="4">
        <v>-4.2674043586551704</v>
      </c>
      <c r="D12">
        <v>0.88219964095627401</v>
      </c>
      <c r="E12">
        <v>-4.83723202837563</v>
      </c>
      <c r="F12" s="1">
        <v>1.31659705760332E-6</v>
      </c>
      <c r="G12" s="1">
        <v>1.7485575141479899E-5</v>
      </c>
      <c r="H12">
        <v>15.34751880224</v>
      </c>
    </row>
    <row r="13" spans="1:11" x14ac:dyDescent="0.25">
      <c r="A13" t="s">
        <v>1132</v>
      </c>
      <c r="B13">
        <v>176.50218343892701</v>
      </c>
      <c r="C13" s="4">
        <v>-4.1912683144351099</v>
      </c>
      <c r="D13">
        <v>0.27816918647911498</v>
      </c>
      <c r="E13">
        <v>-15.067334982301499</v>
      </c>
      <c r="F13" s="1">
        <v>2.6561299984559499E-51</v>
      </c>
      <c r="G13" s="1">
        <v>1.08095004758591E-48</v>
      </c>
      <c r="H13">
        <v>56.693662776603603</v>
      </c>
    </row>
    <row r="14" spans="1:11" x14ac:dyDescent="0.25">
      <c r="A14" t="s">
        <v>646</v>
      </c>
      <c r="B14">
        <v>22.673209048264699</v>
      </c>
      <c r="C14" s="4">
        <v>-3.9463052966630499</v>
      </c>
      <c r="D14">
        <v>0.46113123256427702</v>
      </c>
      <c r="E14">
        <v>-8.5578790114004608</v>
      </c>
      <c r="F14" s="1">
        <v>1.14962918824859E-17</v>
      </c>
      <c r="G14" s="1">
        <v>6.7179613333808799E-16</v>
      </c>
      <c r="H14">
        <v>16.572137704469501</v>
      </c>
    </row>
    <row r="15" spans="1:11" x14ac:dyDescent="0.25">
      <c r="A15" t="s">
        <v>518</v>
      </c>
      <c r="B15">
        <v>7.0293072632604598</v>
      </c>
      <c r="C15" s="4">
        <v>-3.9057848897159202</v>
      </c>
      <c r="D15">
        <v>0.76838676727668298</v>
      </c>
      <c r="E15">
        <v>-5.0830975441688198</v>
      </c>
      <c r="F15" s="1">
        <v>3.71328881341262E-7</v>
      </c>
      <c r="G15" s="1">
        <v>5.5094955766714604E-6</v>
      </c>
      <c r="H15">
        <v>5.1110712848492303</v>
      </c>
    </row>
    <row r="16" spans="1:11" x14ac:dyDescent="0.25">
      <c r="A16" t="s">
        <v>534</v>
      </c>
      <c r="B16">
        <v>603.545809295764</v>
      </c>
      <c r="C16" s="4">
        <v>-3.8899761189109801</v>
      </c>
      <c r="D16">
        <v>0.33468404634451099</v>
      </c>
      <c r="E16">
        <v>-11.6228310294384</v>
      </c>
      <c r="F16" s="1">
        <v>3.1550501142311599E-31</v>
      </c>
      <c r="G16" s="1">
        <v>4.9249035687210999E-29</v>
      </c>
      <c r="H16">
        <v>160.03936052136399</v>
      </c>
    </row>
    <row r="17" spans="1:8" x14ac:dyDescent="0.25">
      <c r="A17" t="s">
        <v>556</v>
      </c>
      <c r="B17">
        <v>9.6436098205456293</v>
      </c>
      <c r="C17" s="4">
        <v>-3.8122963018235798</v>
      </c>
      <c r="D17">
        <v>0.86487513907197999</v>
      </c>
      <c r="E17">
        <v>-4.4079152349253796</v>
      </c>
      <c r="F17" s="1">
        <v>1.04370374071584E-5</v>
      </c>
      <c r="G17">
        <v>1.14797337118311E-4</v>
      </c>
      <c r="H17">
        <v>3.68353637923749</v>
      </c>
    </row>
    <row r="18" spans="1:8" x14ac:dyDescent="0.25">
      <c r="A18" t="s">
        <v>1034</v>
      </c>
      <c r="B18">
        <v>149.445271383669</v>
      </c>
      <c r="C18" s="4">
        <v>-3.8077191911638302</v>
      </c>
      <c r="D18">
        <v>0.499362470310033</v>
      </c>
      <c r="E18">
        <v>-7.6251609152761901</v>
      </c>
      <c r="F18" s="1">
        <v>2.4373016155341799E-14</v>
      </c>
      <c r="G18" s="1">
        <v>1.04409969582752E-12</v>
      </c>
      <c r="H18">
        <v>76.466579951547899</v>
      </c>
    </row>
    <row r="19" spans="1:8" x14ac:dyDescent="0.25">
      <c r="A19" t="s">
        <v>584</v>
      </c>
      <c r="B19">
        <v>1.0172478667584901</v>
      </c>
      <c r="C19" s="4">
        <v>-3.7795432744252002</v>
      </c>
      <c r="D19">
        <v>1.0584799653197601</v>
      </c>
      <c r="E19">
        <v>-3.5707272676469</v>
      </c>
      <c r="F19">
        <v>3.5599142028107801E-4</v>
      </c>
      <c r="G19">
        <v>2.6272812397039398E-3</v>
      </c>
      <c r="H19">
        <v>1.2166134716253301</v>
      </c>
    </row>
    <row r="20" spans="1:8" x14ac:dyDescent="0.25">
      <c r="A20" t="s">
        <v>851</v>
      </c>
      <c r="B20">
        <v>3.4059352263049201</v>
      </c>
      <c r="C20" s="4">
        <v>-3.76600298675223</v>
      </c>
      <c r="D20">
        <v>0.88502032357516303</v>
      </c>
      <c r="E20">
        <v>-4.2552728863207703</v>
      </c>
      <c r="F20" s="1">
        <v>2.0879420698251498E-5</v>
      </c>
      <c r="G20">
        <v>2.1338206175477699E-4</v>
      </c>
      <c r="H20">
        <v>3.4677978428531699</v>
      </c>
    </row>
    <row r="21" spans="1:8" x14ac:dyDescent="0.25">
      <c r="A21" t="s">
        <v>562</v>
      </c>
      <c r="B21">
        <v>114.08974937998801</v>
      </c>
      <c r="C21" s="4">
        <v>-3.6254189586656498</v>
      </c>
      <c r="D21">
        <v>0.22201856025059899</v>
      </c>
      <c r="E21">
        <v>-16.329350819019499</v>
      </c>
      <c r="F21" s="1">
        <v>6.1030292740802803E-60</v>
      </c>
      <c r="G21" s="1">
        <v>3.8635565876747101E-57</v>
      </c>
      <c r="H21">
        <v>56.021584933541497</v>
      </c>
    </row>
    <row r="22" spans="1:8" x14ac:dyDescent="0.25">
      <c r="A22" t="s">
        <v>1041</v>
      </c>
      <c r="B22">
        <v>1.3743283878517101</v>
      </c>
      <c r="C22" s="4">
        <v>-3.5865017347968902</v>
      </c>
      <c r="D22">
        <v>1.00398914338175</v>
      </c>
      <c r="E22">
        <v>-3.5722515113225501</v>
      </c>
      <c r="F22">
        <v>3.5392525334014102E-4</v>
      </c>
      <c r="G22">
        <v>2.61372538030519E-3</v>
      </c>
      <c r="H22">
        <v>1.019156437358</v>
      </c>
    </row>
    <row r="23" spans="1:8" x14ac:dyDescent="0.25">
      <c r="A23" t="s">
        <v>720</v>
      </c>
      <c r="B23">
        <v>11.9638925414735</v>
      </c>
      <c r="C23" s="4">
        <v>-3.5518385852147198</v>
      </c>
      <c r="D23">
        <v>0.77743669085535605</v>
      </c>
      <c r="E23">
        <v>-4.5686531482156996</v>
      </c>
      <c r="F23" s="1">
        <v>4.9086833085741902E-6</v>
      </c>
      <c r="G23" s="1">
        <v>5.8143915074015398E-5</v>
      </c>
      <c r="H23">
        <v>3.8493728565174399</v>
      </c>
    </row>
    <row r="24" spans="1:8" x14ac:dyDescent="0.25">
      <c r="A24" t="s">
        <v>920</v>
      </c>
      <c r="B24">
        <v>7.6879255568552098</v>
      </c>
      <c r="C24" s="4">
        <v>-3.5442434633781601</v>
      </c>
      <c r="D24">
        <v>0.87187569146267097</v>
      </c>
      <c r="E24">
        <v>-4.0650788846197701</v>
      </c>
      <c r="F24" s="1">
        <v>4.8016218736421E-5</v>
      </c>
      <c r="G24">
        <v>4.46648826531851E-4</v>
      </c>
      <c r="H24">
        <v>2.9695786837681402</v>
      </c>
    </row>
    <row r="25" spans="1:8" x14ac:dyDescent="0.25">
      <c r="A25" t="s">
        <v>540</v>
      </c>
      <c r="B25">
        <v>0.89487555268611096</v>
      </c>
      <c r="C25" s="4">
        <v>-3.5015381589376</v>
      </c>
      <c r="D25">
        <v>1.3401794354675201</v>
      </c>
      <c r="E25">
        <v>-2.6127383141915601</v>
      </c>
      <c r="F25">
        <v>8.9820046662141394E-3</v>
      </c>
      <c r="G25">
        <v>3.9974193446621002E-2</v>
      </c>
      <c r="H25">
        <v>0.97478162269049595</v>
      </c>
    </row>
    <row r="26" spans="1:8" x14ac:dyDescent="0.25">
      <c r="A26" t="s">
        <v>874</v>
      </c>
      <c r="B26">
        <v>83.945680437697803</v>
      </c>
      <c r="C26" s="4">
        <v>-3.4774638136228999</v>
      </c>
      <c r="D26">
        <v>0.227727785329215</v>
      </c>
      <c r="E26">
        <v>-15.270265807027901</v>
      </c>
      <c r="F26" s="1">
        <v>1.20680161769525E-52</v>
      </c>
      <c r="G26" s="1">
        <v>5.5006017734549403E-50</v>
      </c>
      <c r="H26">
        <v>59.868937067477603</v>
      </c>
    </row>
    <row r="27" spans="1:8" x14ac:dyDescent="0.25">
      <c r="A27" t="s">
        <v>850</v>
      </c>
      <c r="B27">
        <v>23.5235037005171</v>
      </c>
      <c r="C27" s="4">
        <v>-3.4715357013254602</v>
      </c>
      <c r="D27">
        <v>0.48349831430362999</v>
      </c>
      <c r="E27">
        <v>-7.1800368245863</v>
      </c>
      <c r="F27" s="1">
        <v>6.9692644836169005E-13</v>
      </c>
      <c r="G27" s="1">
        <v>2.4662971674166001E-11</v>
      </c>
      <c r="H27">
        <v>16.558770416752601</v>
      </c>
    </row>
    <row r="28" spans="1:8" x14ac:dyDescent="0.25">
      <c r="A28" t="s">
        <v>577</v>
      </c>
      <c r="B28">
        <v>43.156202266865897</v>
      </c>
      <c r="C28" s="4">
        <v>-3.4314181147049898</v>
      </c>
      <c r="D28">
        <v>0.315681081428484</v>
      </c>
      <c r="E28">
        <v>-10.8698883670112</v>
      </c>
      <c r="F28" s="1">
        <v>1.60396982166856E-27</v>
      </c>
      <c r="G28" s="1">
        <v>2.03080401310147E-25</v>
      </c>
      <c r="H28">
        <v>24.7539011216091</v>
      </c>
    </row>
    <row r="29" spans="1:8" x14ac:dyDescent="0.25">
      <c r="A29" t="s">
        <v>1058</v>
      </c>
      <c r="B29">
        <v>1.18733704334149</v>
      </c>
      <c r="C29" s="4">
        <v>-3.4207554449335098</v>
      </c>
      <c r="D29">
        <v>1.0141530298402901</v>
      </c>
      <c r="E29">
        <v>-3.3730170341967298</v>
      </c>
      <c r="F29">
        <v>7.4349352855860695E-4</v>
      </c>
      <c r="G29">
        <v>4.9835933870148999E-3</v>
      </c>
      <c r="H29">
        <v>1.3663704845539799</v>
      </c>
    </row>
    <row r="30" spans="1:8" x14ac:dyDescent="0.25">
      <c r="A30" t="s">
        <v>769</v>
      </c>
      <c r="B30">
        <v>0.82252697620255699</v>
      </c>
      <c r="C30" s="4">
        <v>-3.4080464235200001</v>
      </c>
      <c r="D30">
        <v>1.10858655117824</v>
      </c>
      <c r="E30">
        <v>-3.0742267438639099</v>
      </c>
      <c r="F30">
        <v>2.1104896153755601E-3</v>
      </c>
      <c r="G30">
        <v>1.20245145836023E-2</v>
      </c>
      <c r="H30">
        <v>0.91882200822118099</v>
      </c>
    </row>
    <row r="31" spans="1:8" x14ac:dyDescent="0.25">
      <c r="A31" t="s">
        <v>1145</v>
      </c>
      <c r="B31">
        <v>382.34067059697003</v>
      </c>
      <c r="C31" s="4">
        <v>-3.3583045909709202</v>
      </c>
      <c r="D31">
        <v>0.14183536853143799</v>
      </c>
      <c r="E31">
        <v>-23.677483449599102</v>
      </c>
      <c r="F31" s="1">
        <v>6.1524387652010097E-124</v>
      </c>
      <c r="G31" s="1">
        <v>2.3369013243155198E-120</v>
      </c>
      <c r="H31">
        <v>179.027330346279</v>
      </c>
    </row>
    <row r="32" spans="1:8" x14ac:dyDescent="0.25">
      <c r="A32" t="s">
        <v>668</v>
      </c>
      <c r="B32">
        <v>138.75427342126</v>
      </c>
      <c r="C32" s="4">
        <v>-3.3252955622419198</v>
      </c>
      <c r="D32">
        <v>0.24541991795896001</v>
      </c>
      <c r="E32">
        <v>-13.549411921806501</v>
      </c>
      <c r="F32" s="1">
        <v>7.98674208913149E-42</v>
      </c>
      <c r="G32" s="1">
        <v>1.8573250225643501E-39</v>
      </c>
      <c r="H32">
        <v>68.467766044384106</v>
      </c>
    </row>
    <row r="33" spans="1:8" x14ac:dyDescent="0.25">
      <c r="A33" t="s">
        <v>914</v>
      </c>
      <c r="B33">
        <v>2.0379708800371699</v>
      </c>
      <c r="C33" s="4">
        <v>-3.3158836483502001</v>
      </c>
      <c r="D33">
        <v>1.00317498919911</v>
      </c>
      <c r="E33">
        <v>-3.30538907374223</v>
      </c>
      <c r="F33">
        <v>9.4844638630964804E-4</v>
      </c>
      <c r="G33">
        <v>6.1256255383952199E-3</v>
      </c>
      <c r="H33">
        <v>0.84492999815070902</v>
      </c>
    </row>
    <row r="34" spans="1:8" x14ac:dyDescent="0.25">
      <c r="A34" t="s">
        <v>1018</v>
      </c>
      <c r="B34">
        <v>13.0011312416961</v>
      </c>
      <c r="C34" s="4">
        <v>-3.2844023614533602</v>
      </c>
      <c r="D34">
        <v>0.67409870672193295</v>
      </c>
      <c r="E34">
        <v>-4.8722869940294702</v>
      </c>
      <c r="F34" s="1">
        <v>1.1031376360881601E-6</v>
      </c>
      <c r="G34" s="1">
        <v>1.50003023427502E-5</v>
      </c>
      <c r="H34">
        <v>8.2152976873125407</v>
      </c>
    </row>
    <row r="35" spans="1:8" x14ac:dyDescent="0.25">
      <c r="A35" t="s">
        <v>1044</v>
      </c>
      <c r="B35">
        <v>4.3618626805534602</v>
      </c>
      <c r="C35" s="4">
        <v>-3.23072049484129</v>
      </c>
      <c r="D35">
        <v>0.94502137333858305</v>
      </c>
      <c r="E35">
        <v>-3.4186745252414399</v>
      </c>
      <c r="F35">
        <v>6.29269481464509E-4</v>
      </c>
      <c r="G35">
        <v>4.3169932217267202E-3</v>
      </c>
      <c r="H35">
        <v>1.2543361228910399</v>
      </c>
    </row>
    <row r="36" spans="1:8" x14ac:dyDescent="0.25">
      <c r="A36" t="s">
        <v>1084</v>
      </c>
      <c r="B36">
        <v>2.9958948800504999</v>
      </c>
      <c r="C36" s="4">
        <v>-3.2227833506751802</v>
      </c>
      <c r="D36">
        <v>0.95630449056838895</v>
      </c>
      <c r="E36">
        <v>-3.3700389180016201</v>
      </c>
      <c r="F36">
        <v>7.5157568127259095E-4</v>
      </c>
      <c r="G36">
        <v>5.0318477603414702E-3</v>
      </c>
      <c r="H36">
        <v>2.4295227241540398</v>
      </c>
    </row>
    <row r="37" spans="1:8" x14ac:dyDescent="0.25">
      <c r="A37" t="s">
        <v>611</v>
      </c>
      <c r="B37">
        <v>1.1213373136143201</v>
      </c>
      <c r="C37" s="4">
        <v>-3.2079569226632501</v>
      </c>
      <c r="D37">
        <v>1.2308641017717901</v>
      </c>
      <c r="E37">
        <v>-2.6062641018171799</v>
      </c>
      <c r="F37">
        <v>9.1535852022603809E-3</v>
      </c>
      <c r="G37">
        <v>4.0585643338426798E-2</v>
      </c>
      <c r="H37">
        <v>1.16486705287165</v>
      </c>
    </row>
    <row r="38" spans="1:8" x14ac:dyDescent="0.25">
      <c r="A38" t="s">
        <v>593</v>
      </c>
      <c r="B38">
        <v>69.142072477080404</v>
      </c>
      <c r="C38" s="4">
        <v>-3.1965877306731398</v>
      </c>
      <c r="D38">
        <v>0.25760711198817399</v>
      </c>
      <c r="E38">
        <v>-12.408771271889</v>
      </c>
      <c r="F38" s="1">
        <v>2.3421957487088699E-35</v>
      </c>
      <c r="G38" s="1">
        <v>4.6016069925064797E-33</v>
      </c>
      <c r="H38">
        <v>31.955806981537499</v>
      </c>
    </row>
    <row r="39" spans="1:8" x14ac:dyDescent="0.25">
      <c r="A39" t="s">
        <v>718</v>
      </c>
      <c r="B39">
        <v>3.02458417149772</v>
      </c>
      <c r="C39" s="4">
        <v>-3.15988500622159</v>
      </c>
      <c r="D39">
        <v>0.73467811613796496</v>
      </c>
      <c r="E39">
        <v>-4.30104686230806</v>
      </c>
      <c r="F39" s="1">
        <v>1.6999310190020301E-5</v>
      </c>
      <c r="G39">
        <v>1.7787616126288501E-4</v>
      </c>
      <c r="H39">
        <v>3.8861928870149902</v>
      </c>
    </row>
    <row r="40" spans="1:8" x14ac:dyDescent="0.25">
      <c r="A40" t="s">
        <v>1007</v>
      </c>
      <c r="B40">
        <v>3.9376585931588499</v>
      </c>
      <c r="C40" s="4">
        <v>-3.1033801362836302</v>
      </c>
      <c r="D40">
        <v>0.80523860332223096</v>
      </c>
      <c r="E40">
        <v>-3.8539882756238799</v>
      </c>
      <c r="F40">
        <v>1.16209162515877E-4</v>
      </c>
      <c r="G40">
        <v>9.8600402596307909E-4</v>
      </c>
      <c r="H40">
        <v>2.9749871564105002</v>
      </c>
    </row>
    <row r="41" spans="1:8" x14ac:dyDescent="0.25">
      <c r="A41" t="s">
        <v>965</v>
      </c>
      <c r="B41">
        <v>0.67448025366078301</v>
      </c>
      <c r="C41" s="4">
        <v>-3.1010697371103202</v>
      </c>
      <c r="D41">
        <v>1.2217736135481001</v>
      </c>
      <c r="E41">
        <v>-2.5381704946996102</v>
      </c>
      <c r="F41">
        <v>1.1143368252191701E-2</v>
      </c>
      <c r="G41">
        <v>4.7718407077686598E-2</v>
      </c>
      <c r="H41">
        <v>0.75810204454302499</v>
      </c>
    </row>
    <row r="42" spans="1:8" x14ac:dyDescent="0.25">
      <c r="A42" t="s">
        <v>1056</v>
      </c>
      <c r="B42">
        <v>1.10973148338317</v>
      </c>
      <c r="C42" s="4">
        <v>-3.09492556402214</v>
      </c>
      <c r="D42">
        <v>1.0245112436646</v>
      </c>
      <c r="E42">
        <v>-3.02088003734525</v>
      </c>
      <c r="F42">
        <v>2.52041195151285E-3</v>
      </c>
      <c r="G42">
        <v>1.39825190786217E-2</v>
      </c>
      <c r="H42">
        <v>0.72578972062975</v>
      </c>
    </row>
    <row r="43" spans="1:8" x14ac:dyDescent="0.25">
      <c r="A43" t="s">
        <v>1093</v>
      </c>
      <c r="B43">
        <v>2.6243526010710401</v>
      </c>
      <c r="C43" s="4">
        <v>-3.0813052391104199</v>
      </c>
      <c r="D43">
        <v>0.96540684782157504</v>
      </c>
      <c r="E43">
        <v>-3.1917167835129199</v>
      </c>
      <c r="F43">
        <v>1.4142993522888801E-3</v>
      </c>
      <c r="G43">
        <v>8.5768712715975498E-3</v>
      </c>
      <c r="H43">
        <v>2.2822267844565798</v>
      </c>
    </row>
    <row r="44" spans="1:8" x14ac:dyDescent="0.25">
      <c r="A44" t="s">
        <v>748</v>
      </c>
      <c r="B44">
        <v>9.9443491425201493</v>
      </c>
      <c r="C44" s="4">
        <v>-3.0528421038358502</v>
      </c>
      <c r="D44">
        <v>0.71590112299697095</v>
      </c>
      <c r="E44">
        <v>-4.2643348442530202</v>
      </c>
      <c r="F44" s="1">
        <v>2.0049858084886201E-5</v>
      </c>
      <c r="G44">
        <v>2.0619867588202E-4</v>
      </c>
      <c r="H44">
        <v>3.5667150599647699</v>
      </c>
    </row>
    <row r="45" spans="1:8" x14ac:dyDescent="0.25">
      <c r="A45" t="s">
        <v>575</v>
      </c>
      <c r="B45">
        <v>1.198935749731</v>
      </c>
      <c r="C45" s="4">
        <v>-3.0492026358166302</v>
      </c>
      <c r="D45">
        <v>1.02182029148617</v>
      </c>
      <c r="E45">
        <v>-2.9840889452114601</v>
      </c>
      <c r="F45">
        <v>2.84424078451837E-3</v>
      </c>
      <c r="G45">
        <v>1.54646520418155E-2</v>
      </c>
      <c r="H45">
        <v>1.56692543448348</v>
      </c>
    </row>
    <row r="46" spans="1:8" x14ac:dyDescent="0.25">
      <c r="A46" t="s">
        <v>1049</v>
      </c>
      <c r="B46">
        <v>1.7923231662272501</v>
      </c>
      <c r="C46" s="4">
        <v>-3.0220282425570901</v>
      </c>
      <c r="D46">
        <v>0.99115008646061797</v>
      </c>
      <c r="E46">
        <v>-3.0490117327726902</v>
      </c>
      <c r="F46">
        <v>2.2959551469885998E-3</v>
      </c>
      <c r="G46">
        <v>1.2894237998982301E-2</v>
      </c>
      <c r="H46">
        <v>1.6243172100968899</v>
      </c>
    </row>
    <row r="47" spans="1:8" x14ac:dyDescent="0.25">
      <c r="A47" t="s">
        <v>792</v>
      </c>
      <c r="B47">
        <v>1.40809282057119</v>
      </c>
      <c r="C47" s="4">
        <v>-3.01756989623328</v>
      </c>
      <c r="D47">
        <v>1.1271358408549299</v>
      </c>
      <c r="E47">
        <v>-2.67720161745941</v>
      </c>
      <c r="F47">
        <v>7.4239945784960798E-3</v>
      </c>
      <c r="G47">
        <v>3.4070244954475602E-2</v>
      </c>
      <c r="H47">
        <v>1.47431186253975</v>
      </c>
    </row>
    <row r="48" spans="1:8" x14ac:dyDescent="0.25">
      <c r="A48" t="s">
        <v>1144</v>
      </c>
      <c r="B48">
        <v>106.005789862919</v>
      </c>
      <c r="C48" s="4">
        <v>-2.9634969876503101</v>
      </c>
      <c r="D48">
        <v>0.21580940212374899</v>
      </c>
      <c r="E48">
        <v>-13.7320105541601</v>
      </c>
      <c r="F48" s="1">
        <v>6.5296052100647804E-43</v>
      </c>
      <c r="G48" s="1">
        <v>1.550101070181E-40</v>
      </c>
      <c r="H48">
        <v>53.0452977639465</v>
      </c>
    </row>
    <row r="49" spans="1:8" x14ac:dyDescent="0.25">
      <c r="A49" t="s">
        <v>823</v>
      </c>
      <c r="B49">
        <v>0.897815988532909</v>
      </c>
      <c r="C49" s="4">
        <v>-2.9608436968435101</v>
      </c>
      <c r="D49">
        <v>1.0296457001515</v>
      </c>
      <c r="E49">
        <v>-2.8755946792259399</v>
      </c>
      <c r="F49">
        <v>4.0326718232936796E-3</v>
      </c>
      <c r="G49">
        <v>2.0652717045587202E-2</v>
      </c>
      <c r="H49">
        <v>1.04906916039864</v>
      </c>
    </row>
    <row r="50" spans="1:8" x14ac:dyDescent="0.25">
      <c r="A50" t="s">
        <v>721</v>
      </c>
      <c r="B50">
        <v>22.279555968535899</v>
      </c>
      <c r="C50" s="4">
        <v>-2.9466687916175598</v>
      </c>
      <c r="D50">
        <v>0.46307331569837701</v>
      </c>
      <c r="E50">
        <v>-6.3632878244638</v>
      </c>
      <c r="F50" s="1">
        <v>1.9748012729946301E-10</v>
      </c>
      <c r="G50" s="1">
        <v>5.1849908999478903E-9</v>
      </c>
      <c r="H50">
        <v>7.9782578543179303</v>
      </c>
    </row>
    <row r="51" spans="1:8" x14ac:dyDescent="0.25">
      <c r="A51" t="s">
        <v>604</v>
      </c>
      <c r="B51">
        <v>1.2179282361397801</v>
      </c>
      <c r="C51" s="4">
        <v>-2.9101225597070202</v>
      </c>
      <c r="D51">
        <v>1.0796932852271199</v>
      </c>
      <c r="E51">
        <v>-2.6953233844506799</v>
      </c>
      <c r="F51">
        <v>7.0320346236455496E-3</v>
      </c>
      <c r="G51">
        <v>3.2520306224205001E-2</v>
      </c>
      <c r="H51">
        <v>1.3692327757432099</v>
      </c>
    </row>
    <row r="52" spans="1:8" x14ac:dyDescent="0.25">
      <c r="A52" t="s">
        <v>620</v>
      </c>
      <c r="B52">
        <v>5.2321146695618097</v>
      </c>
      <c r="C52" s="4">
        <v>-2.8969727027125902</v>
      </c>
      <c r="D52">
        <v>0.92276329604032803</v>
      </c>
      <c r="E52">
        <v>-3.13945376365076</v>
      </c>
      <c r="F52">
        <v>1.69263123242391E-3</v>
      </c>
      <c r="G52">
        <v>9.9522873547319302E-3</v>
      </c>
      <c r="H52">
        <v>1.44809313631176</v>
      </c>
    </row>
    <row r="53" spans="1:8" x14ac:dyDescent="0.25">
      <c r="A53" t="s">
        <v>638</v>
      </c>
      <c r="B53">
        <v>2.0312073871253098</v>
      </c>
      <c r="C53" s="4">
        <v>-2.88807278469314</v>
      </c>
      <c r="D53">
        <v>0.98746866746530804</v>
      </c>
      <c r="E53">
        <v>-2.9247234670305202</v>
      </c>
      <c r="F53">
        <v>3.4476244226464099E-3</v>
      </c>
      <c r="G53">
        <v>1.8187814951877702E-2</v>
      </c>
      <c r="H53">
        <v>1.04324170650408</v>
      </c>
    </row>
    <row r="54" spans="1:8" x14ac:dyDescent="0.25">
      <c r="A54" t="s">
        <v>730</v>
      </c>
      <c r="B54">
        <v>1.0139984219579401</v>
      </c>
      <c r="C54" s="4">
        <v>-2.8872377239792102</v>
      </c>
      <c r="D54">
        <v>1.0234230376428599</v>
      </c>
      <c r="E54">
        <v>-2.8211576423265701</v>
      </c>
      <c r="F54">
        <v>4.7850682207139601E-3</v>
      </c>
      <c r="G54">
        <v>2.3706892336971999E-2</v>
      </c>
      <c r="H54">
        <v>1.4041524765311399</v>
      </c>
    </row>
    <row r="55" spans="1:8" x14ac:dyDescent="0.25">
      <c r="A55" t="s">
        <v>691</v>
      </c>
      <c r="B55">
        <v>13.2258900145259</v>
      </c>
      <c r="C55" s="4">
        <v>-2.88225603936039</v>
      </c>
      <c r="D55">
        <v>0.42923652791917599</v>
      </c>
      <c r="E55">
        <v>-6.7148433366861804</v>
      </c>
      <c r="F55" s="1">
        <v>1.8826838267209098E-11</v>
      </c>
      <c r="G55" s="1">
        <v>5.5578192242188504E-10</v>
      </c>
      <c r="H55">
        <v>10.429336411189899</v>
      </c>
    </row>
    <row r="56" spans="1:8" x14ac:dyDescent="0.25">
      <c r="A56" t="s">
        <v>825</v>
      </c>
      <c r="B56">
        <v>56.304140275269802</v>
      </c>
      <c r="C56" s="4">
        <v>-2.8678132366240399</v>
      </c>
      <c r="D56">
        <v>0.26002510538951201</v>
      </c>
      <c r="E56">
        <v>-11.0289859601369</v>
      </c>
      <c r="F56" s="1">
        <v>2.7697030459238401E-28</v>
      </c>
      <c r="G56" s="1">
        <v>3.6276742768163402E-26</v>
      </c>
      <c r="H56">
        <v>26.986248902719701</v>
      </c>
    </row>
    <row r="57" spans="1:8" x14ac:dyDescent="0.25">
      <c r="A57" t="s">
        <v>732</v>
      </c>
      <c r="B57">
        <v>1.82705464358356</v>
      </c>
      <c r="C57" s="4">
        <v>-2.8589728094490501</v>
      </c>
      <c r="D57">
        <v>0.93579438678092597</v>
      </c>
      <c r="E57">
        <v>-3.0551292568485402</v>
      </c>
      <c r="F57">
        <v>2.2496354546281301E-3</v>
      </c>
      <c r="G57">
        <v>1.26653142319602E-2</v>
      </c>
      <c r="H57">
        <v>1.92276677270634</v>
      </c>
    </row>
    <row r="58" spans="1:8" x14ac:dyDescent="0.25">
      <c r="A58" t="s">
        <v>848</v>
      </c>
      <c r="B58">
        <v>34.109945506859702</v>
      </c>
      <c r="C58" s="4">
        <v>-2.83761410479655</v>
      </c>
      <c r="D58">
        <v>0.30653862184243802</v>
      </c>
      <c r="E58">
        <v>-9.2569545975681393</v>
      </c>
      <c r="F58" s="1">
        <v>2.10346021703127E-20</v>
      </c>
      <c r="G58" s="1">
        <v>1.5873463028524101E-18</v>
      </c>
      <c r="H58">
        <v>22.516498346691399</v>
      </c>
    </row>
    <row r="59" spans="1:8" x14ac:dyDescent="0.25">
      <c r="A59" t="s">
        <v>531</v>
      </c>
      <c r="B59">
        <v>17.8669333008717</v>
      </c>
      <c r="C59" s="4">
        <v>-2.8230699727137298</v>
      </c>
      <c r="D59">
        <v>0.39107653889927102</v>
      </c>
      <c r="E59">
        <v>-7.2187147320562399</v>
      </c>
      <c r="F59" s="1">
        <v>5.2481216125775597E-13</v>
      </c>
      <c r="G59" s="1">
        <v>1.8746816857467502E-11</v>
      </c>
      <c r="H59">
        <v>11.3361279974245</v>
      </c>
    </row>
    <row r="60" spans="1:8" x14ac:dyDescent="0.25">
      <c r="A60" t="s">
        <v>527</v>
      </c>
      <c r="B60">
        <v>379.52192382424198</v>
      </c>
      <c r="C60" s="4">
        <v>-2.8040405822537999</v>
      </c>
      <c r="D60">
        <v>0.18515514477815601</v>
      </c>
      <c r="E60">
        <v>-15.1442758213036</v>
      </c>
      <c r="F60" s="1">
        <v>8.2660118577855201E-52</v>
      </c>
      <c r="G60" s="1">
        <v>3.4885631525728099E-49</v>
      </c>
      <c r="H60">
        <v>73.6936688410172</v>
      </c>
    </row>
    <row r="61" spans="1:8" x14ac:dyDescent="0.25">
      <c r="A61" t="s">
        <v>1006</v>
      </c>
      <c r="B61">
        <v>25.149432289782698</v>
      </c>
      <c r="C61" s="4">
        <v>-2.7840782721145501</v>
      </c>
      <c r="D61">
        <v>0.32016228149730203</v>
      </c>
      <c r="E61">
        <v>-8.6958346845051793</v>
      </c>
      <c r="F61" s="1">
        <v>3.44289404156889E-18</v>
      </c>
      <c r="G61" s="1">
        <v>2.1795432002043E-16</v>
      </c>
      <c r="H61">
        <v>17.072696808947999</v>
      </c>
    </row>
    <row r="62" spans="1:8" x14ac:dyDescent="0.25">
      <c r="A62" t="s">
        <v>633</v>
      </c>
      <c r="B62">
        <v>27.2957058305016</v>
      </c>
      <c r="C62" s="4">
        <v>-2.7832318778581802</v>
      </c>
      <c r="D62">
        <v>0.35845899883374599</v>
      </c>
      <c r="E62">
        <v>-7.7644357846043199</v>
      </c>
      <c r="F62" s="1">
        <v>8.2009470129838607E-15</v>
      </c>
      <c r="G62" s="1">
        <v>3.6791256383051599E-13</v>
      </c>
      <c r="H62">
        <v>22.358070935516501</v>
      </c>
    </row>
    <row r="63" spans="1:8" x14ac:dyDescent="0.25">
      <c r="A63" t="s">
        <v>740</v>
      </c>
      <c r="B63">
        <v>11.381784758337901</v>
      </c>
      <c r="C63" s="4">
        <v>-2.7489499563037798</v>
      </c>
      <c r="D63">
        <v>0.61203950214280101</v>
      </c>
      <c r="E63">
        <v>-4.4914583890083604</v>
      </c>
      <c r="F63" s="1">
        <v>7.0737122349606699E-6</v>
      </c>
      <c r="G63" s="1">
        <v>8.1336983771318702E-5</v>
      </c>
      <c r="H63">
        <v>4.2594981956714602</v>
      </c>
    </row>
    <row r="64" spans="1:8" x14ac:dyDescent="0.25">
      <c r="A64" t="s">
        <v>1042</v>
      </c>
      <c r="B64">
        <v>0.93653025818439795</v>
      </c>
      <c r="C64" s="4">
        <v>-2.7420339506125102</v>
      </c>
      <c r="D64">
        <v>1.0482262377842499</v>
      </c>
      <c r="E64">
        <v>-2.6158799043312002</v>
      </c>
      <c r="F64">
        <v>8.89978542506005E-3</v>
      </c>
      <c r="G64">
        <v>3.9681162626045201E-2</v>
      </c>
      <c r="H64">
        <v>0.86904272567243002</v>
      </c>
    </row>
    <row r="65" spans="1:8" x14ac:dyDescent="0.25">
      <c r="A65" t="s">
        <v>917</v>
      </c>
      <c r="B65">
        <v>14.5202576915006</v>
      </c>
      <c r="C65" s="4">
        <v>-2.74136780939775</v>
      </c>
      <c r="D65">
        <v>0.43663907149430398</v>
      </c>
      <c r="E65">
        <v>-6.2783383081500297</v>
      </c>
      <c r="F65" s="1">
        <v>3.4221065991069101E-10</v>
      </c>
      <c r="G65" s="1">
        <v>8.6848340082011696E-9</v>
      </c>
      <c r="H65">
        <v>8.9568940020422794</v>
      </c>
    </row>
    <row r="66" spans="1:8" x14ac:dyDescent="0.25">
      <c r="A66" t="s">
        <v>560</v>
      </c>
      <c r="B66">
        <v>3.6977421194003499</v>
      </c>
      <c r="C66" s="4">
        <v>-2.7356834801206</v>
      </c>
      <c r="D66">
        <v>0.89720520721977903</v>
      </c>
      <c r="E66">
        <v>-3.0491168108551401</v>
      </c>
      <c r="F66">
        <v>2.29515221406399E-3</v>
      </c>
      <c r="G66">
        <v>1.2894237998982301E-2</v>
      </c>
      <c r="H66">
        <v>1.7544609404425</v>
      </c>
    </row>
    <row r="67" spans="1:8" x14ac:dyDescent="0.25">
      <c r="A67" t="s">
        <v>768</v>
      </c>
      <c r="B67">
        <v>1.0260946969909499</v>
      </c>
      <c r="C67" s="4">
        <v>-2.73229116233132</v>
      </c>
      <c r="D67">
        <v>1.0226153069107999</v>
      </c>
      <c r="E67">
        <v>-2.6718660906663501</v>
      </c>
      <c r="F67">
        <v>7.5430742978516699E-3</v>
      </c>
      <c r="G67">
        <v>3.4561050110180798E-2</v>
      </c>
      <c r="H67">
        <v>0.84797344378461104</v>
      </c>
    </row>
    <row r="68" spans="1:8" x14ac:dyDescent="0.25">
      <c r="A68" t="s">
        <v>757</v>
      </c>
      <c r="B68">
        <v>1.3621901891764501</v>
      </c>
      <c r="C68" s="4">
        <v>-2.7015101834635602</v>
      </c>
      <c r="D68">
        <v>0.98429631473729096</v>
      </c>
      <c r="E68">
        <v>-2.7446106858427002</v>
      </c>
      <c r="F68">
        <v>6.05827205175535E-3</v>
      </c>
      <c r="G68">
        <v>2.8896613658330801E-2</v>
      </c>
      <c r="H68">
        <v>1.17717993140921</v>
      </c>
    </row>
    <row r="69" spans="1:8" x14ac:dyDescent="0.25">
      <c r="A69" t="s">
        <v>663</v>
      </c>
      <c r="B69">
        <v>1.5013037655778101</v>
      </c>
      <c r="C69" s="4">
        <v>-2.6797563122349901</v>
      </c>
      <c r="D69">
        <v>0.99365156409797495</v>
      </c>
      <c r="E69">
        <v>-2.6968772646854702</v>
      </c>
      <c r="F69">
        <v>6.9993062873202998E-3</v>
      </c>
      <c r="G69">
        <v>3.2395245793669702E-2</v>
      </c>
      <c r="H69">
        <v>1.3162217761297901</v>
      </c>
    </row>
    <row r="70" spans="1:8" x14ac:dyDescent="0.25">
      <c r="A70" t="s">
        <v>627</v>
      </c>
      <c r="B70">
        <v>3.74220492632409</v>
      </c>
      <c r="C70" s="4">
        <v>-2.6794646481350699</v>
      </c>
      <c r="D70">
        <v>0.90188367249994505</v>
      </c>
      <c r="E70">
        <v>-2.9709648038175702</v>
      </c>
      <c r="F70">
        <v>2.9686580076038098E-3</v>
      </c>
      <c r="G70">
        <v>1.60268390753231E-2</v>
      </c>
      <c r="H70">
        <v>1.7291140282817301</v>
      </c>
    </row>
    <row r="71" spans="1:8" x14ac:dyDescent="0.25">
      <c r="A71" t="s">
        <v>504</v>
      </c>
      <c r="B71">
        <v>121.387091848164</v>
      </c>
      <c r="C71" s="4">
        <v>-2.6793361476761</v>
      </c>
      <c r="D71">
        <v>0.187697141977618</v>
      </c>
      <c r="E71">
        <v>-14.274783938881701</v>
      </c>
      <c r="F71" s="1">
        <v>3.1426027188489E-46</v>
      </c>
      <c r="G71" s="1">
        <v>9.1820405080213495E-44</v>
      </c>
      <c r="H71">
        <v>55.6989410611274</v>
      </c>
    </row>
    <row r="72" spans="1:8" x14ac:dyDescent="0.25">
      <c r="A72" t="s">
        <v>1079</v>
      </c>
      <c r="B72">
        <v>1.6673854503115999</v>
      </c>
      <c r="C72" s="4">
        <v>-2.6785622637308899</v>
      </c>
      <c r="D72">
        <v>1.0135574315942499</v>
      </c>
      <c r="E72">
        <v>-2.6427335839447399</v>
      </c>
      <c r="F72">
        <v>8.2239717129999595E-3</v>
      </c>
      <c r="G72">
        <v>3.7011120722604499E-2</v>
      </c>
      <c r="H72">
        <v>2.30467857867764</v>
      </c>
    </row>
    <row r="73" spans="1:8" x14ac:dyDescent="0.25">
      <c r="A73" t="s">
        <v>565</v>
      </c>
      <c r="B73">
        <v>2.7416094671164402</v>
      </c>
      <c r="C73" s="4">
        <v>-2.6717362616992402</v>
      </c>
      <c r="D73">
        <v>0.93886105682846399</v>
      </c>
      <c r="E73">
        <v>-2.8457206125095298</v>
      </c>
      <c r="F73">
        <v>4.4311053618550002E-3</v>
      </c>
      <c r="G73">
        <v>2.2322036073535698E-2</v>
      </c>
      <c r="H73">
        <v>1.6716374833516301</v>
      </c>
    </row>
    <row r="74" spans="1:8" x14ac:dyDescent="0.25">
      <c r="A74" t="s">
        <v>1046</v>
      </c>
      <c r="B74">
        <v>4.0312262256817597</v>
      </c>
      <c r="C74" s="4">
        <v>-2.6659169538228702</v>
      </c>
      <c r="D74">
        <v>0.81315623420579197</v>
      </c>
      <c r="E74">
        <v>-3.2784806187050402</v>
      </c>
      <c r="F74">
        <v>1.0436753088223099E-3</v>
      </c>
      <c r="G74">
        <v>6.6476691693852603E-3</v>
      </c>
      <c r="H74">
        <v>2.3263513252035799</v>
      </c>
    </row>
    <row r="75" spans="1:8" x14ac:dyDescent="0.25">
      <c r="A75" t="s">
        <v>903</v>
      </c>
      <c r="B75">
        <v>12.658500566649</v>
      </c>
      <c r="C75" s="4">
        <v>-2.65115090418738</v>
      </c>
      <c r="D75">
        <v>0.49407517822137798</v>
      </c>
      <c r="E75">
        <v>-5.3658856405846196</v>
      </c>
      <c r="F75" s="1">
        <v>8.0552970202721802E-8</v>
      </c>
      <c r="G75" s="1">
        <v>1.40137571825956E-6</v>
      </c>
      <c r="H75">
        <v>6.2298221759455101</v>
      </c>
    </row>
    <row r="76" spans="1:8" x14ac:dyDescent="0.25">
      <c r="A76" t="s">
        <v>867</v>
      </c>
      <c r="B76">
        <v>1.5862697582765199</v>
      </c>
      <c r="C76" s="4">
        <v>-2.64874121740166</v>
      </c>
      <c r="D76">
        <v>0.97535931093045303</v>
      </c>
      <c r="E76">
        <v>-2.7156568740548201</v>
      </c>
      <c r="F76">
        <v>6.6144431442843399E-3</v>
      </c>
      <c r="G76">
        <v>3.0978865445589799E-2</v>
      </c>
      <c r="H76">
        <v>1.18375011483777</v>
      </c>
    </row>
    <row r="77" spans="1:8" x14ac:dyDescent="0.25">
      <c r="A77" t="s">
        <v>876</v>
      </c>
      <c r="B77">
        <v>1.37311472581726</v>
      </c>
      <c r="C77" s="4">
        <v>-2.6384946847155502</v>
      </c>
      <c r="D77">
        <v>1.0196845549184601</v>
      </c>
      <c r="E77">
        <v>-2.5875597232386598</v>
      </c>
      <c r="F77">
        <v>9.6658437935378295E-3</v>
      </c>
      <c r="G77">
        <v>4.24931674488285E-2</v>
      </c>
      <c r="H77">
        <v>0.84109801591864197</v>
      </c>
    </row>
    <row r="78" spans="1:8" x14ac:dyDescent="0.25">
      <c r="A78" t="s">
        <v>547</v>
      </c>
      <c r="B78">
        <v>17.0841839739611</v>
      </c>
      <c r="C78" s="4">
        <v>-2.6283585238576199</v>
      </c>
      <c r="D78">
        <v>0.32283493468137398</v>
      </c>
      <c r="E78">
        <v>-8.1414935048826393</v>
      </c>
      <c r="F78" s="1">
        <v>3.9043148877919401E-16</v>
      </c>
      <c r="G78" s="1">
        <v>1.98614589939237E-14</v>
      </c>
      <c r="H78">
        <v>19.367434703735299</v>
      </c>
    </row>
    <row r="79" spans="1:8" x14ac:dyDescent="0.25">
      <c r="A79" t="s">
        <v>613</v>
      </c>
      <c r="B79">
        <v>1.9465354476877299</v>
      </c>
      <c r="C79" s="4">
        <v>-2.6253064066498499</v>
      </c>
      <c r="D79">
        <v>1.0309643615347699</v>
      </c>
      <c r="E79">
        <v>-2.5464569917253201</v>
      </c>
      <c r="F79">
        <v>1.0882262031973001E-2</v>
      </c>
      <c r="G79">
        <v>4.67408126100008E-2</v>
      </c>
      <c r="H79">
        <v>1.1639006345456899</v>
      </c>
    </row>
    <row r="80" spans="1:8" x14ac:dyDescent="0.25">
      <c r="A80" t="s">
        <v>742</v>
      </c>
      <c r="B80">
        <v>2.4139120526322801</v>
      </c>
      <c r="C80" s="4">
        <v>-2.5904468086446499</v>
      </c>
      <c r="D80">
        <v>0.78038494633171496</v>
      </c>
      <c r="E80">
        <v>-3.3194474352963099</v>
      </c>
      <c r="F80">
        <v>9.0195783637982499E-4</v>
      </c>
      <c r="G80">
        <v>5.8822433689852804E-3</v>
      </c>
      <c r="H80">
        <v>2.6960638953606799</v>
      </c>
    </row>
    <row r="81" spans="1:8" x14ac:dyDescent="0.25">
      <c r="A81" t="s">
        <v>934</v>
      </c>
      <c r="B81">
        <v>2.3901829202165499</v>
      </c>
      <c r="C81" s="4">
        <v>-2.55450623041494</v>
      </c>
      <c r="D81">
        <v>0.95983514123352698</v>
      </c>
      <c r="E81">
        <v>-2.6614010267763599</v>
      </c>
      <c r="F81">
        <v>7.7816214525411103E-3</v>
      </c>
      <c r="G81">
        <v>3.5475121191898502E-2</v>
      </c>
      <c r="H81">
        <v>1.1011111448805599</v>
      </c>
    </row>
    <row r="82" spans="1:8" x14ac:dyDescent="0.25">
      <c r="A82" t="s">
        <v>801</v>
      </c>
      <c r="B82">
        <v>13.5167727007103</v>
      </c>
      <c r="C82" s="4">
        <v>-2.5433794940275201</v>
      </c>
      <c r="D82">
        <v>0.380259297116324</v>
      </c>
      <c r="E82">
        <v>-6.6885399339742504</v>
      </c>
      <c r="F82" s="1">
        <v>2.2540814088053501E-11</v>
      </c>
      <c r="G82" s="1">
        <v>6.5691196044340097E-10</v>
      </c>
      <c r="H82">
        <v>11.4757810882769</v>
      </c>
    </row>
    <row r="83" spans="1:8" x14ac:dyDescent="0.25">
      <c r="A83" t="s">
        <v>864</v>
      </c>
      <c r="B83">
        <v>3.5442717733478699</v>
      </c>
      <c r="C83" s="4">
        <v>-2.5419307815230798</v>
      </c>
      <c r="D83">
        <v>0.84350549458344304</v>
      </c>
      <c r="E83">
        <v>-3.0135319779729399</v>
      </c>
      <c r="F83">
        <v>2.5822582566640802E-3</v>
      </c>
      <c r="G83">
        <v>1.4256217458666299E-2</v>
      </c>
      <c r="H83">
        <v>5.61174358568391</v>
      </c>
    </row>
    <row r="84" spans="1:8" x14ac:dyDescent="0.25">
      <c r="A84" t="s">
        <v>558</v>
      </c>
      <c r="B84">
        <v>19.497139902649302</v>
      </c>
      <c r="C84" s="4">
        <v>-2.5356118064841402</v>
      </c>
      <c r="D84">
        <v>0.34572726787608699</v>
      </c>
      <c r="E84">
        <v>-7.3341389068360696</v>
      </c>
      <c r="F84" s="1">
        <v>2.2315155760002099E-13</v>
      </c>
      <c r="G84" s="1">
        <v>8.4760399961741098E-12</v>
      </c>
      <c r="H84">
        <v>13.070806999403199</v>
      </c>
    </row>
    <row r="85" spans="1:8" x14ac:dyDescent="0.25">
      <c r="A85" t="s">
        <v>660</v>
      </c>
      <c r="B85">
        <v>4.4405569133945102</v>
      </c>
      <c r="C85" s="4">
        <v>-2.5232978347183401</v>
      </c>
      <c r="D85">
        <v>0.67576537689105198</v>
      </c>
      <c r="E85">
        <v>-3.7339850797433698</v>
      </c>
      <c r="F85">
        <v>1.8847366426357699E-4</v>
      </c>
      <c r="G85">
        <v>1.5039617677054999E-3</v>
      </c>
      <c r="H85">
        <v>3.2339860424434099</v>
      </c>
    </row>
    <row r="86" spans="1:8" x14ac:dyDescent="0.25">
      <c r="A86" t="s">
        <v>650</v>
      </c>
      <c r="B86">
        <v>22.9889223625513</v>
      </c>
      <c r="C86" s="4">
        <v>-2.5172704080295598</v>
      </c>
      <c r="D86">
        <v>0.38578224856690801</v>
      </c>
      <c r="E86">
        <v>-6.5251068896524798</v>
      </c>
      <c r="F86" s="1">
        <v>6.7953056152043501E-11</v>
      </c>
      <c r="G86" s="1">
        <v>1.88859774354277E-9</v>
      </c>
      <c r="H86">
        <v>9.8423511396515693</v>
      </c>
    </row>
    <row r="87" spans="1:8" x14ac:dyDescent="0.25">
      <c r="A87" t="s">
        <v>998</v>
      </c>
      <c r="B87">
        <v>1.5156134797410701</v>
      </c>
      <c r="C87" s="4">
        <v>-2.4837080228086901</v>
      </c>
      <c r="D87">
        <v>0.96043368905365301</v>
      </c>
      <c r="E87">
        <v>-2.5860275947379301</v>
      </c>
      <c r="F87">
        <v>9.7089157322667301E-3</v>
      </c>
      <c r="G87">
        <v>4.2600344539537698E-2</v>
      </c>
      <c r="H87">
        <v>1.50424880334928</v>
      </c>
    </row>
    <row r="88" spans="1:8" x14ac:dyDescent="0.25">
      <c r="A88" t="s">
        <v>995</v>
      </c>
      <c r="B88">
        <v>4.6205388639315403</v>
      </c>
      <c r="C88" s="4">
        <v>-2.4539689097686002</v>
      </c>
      <c r="D88">
        <v>0.67177713038904296</v>
      </c>
      <c r="E88">
        <v>-3.65295095465284</v>
      </c>
      <c r="F88">
        <v>2.5924376206889398E-4</v>
      </c>
      <c r="G88">
        <v>1.9892812584343801E-3</v>
      </c>
      <c r="H88">
        <v>2.9836825252194998</v>
      </c>
    </row>
    <row r="89" spans="1:8" x14ac:dyDescent="0.25">
      <c r="A89" t="s">
        <v>840</v>
      </c>
      <c r="B89">
        <v>220.78140658751701</v>
      </c>
      <c r="C89" s="4">
        <v>-2.4335833981031199</v>
      </c>
      <c r="D89">
        <v>0.153010710171713</v>
      </c>
      <c r="E89">
        <v>-15.904660499726299</v>
      </c>
      <c r="F89" s="1">
        <v>5.8821307552139202E-57</v>
      </c>
      <c r="G89" s="1">
        <v>3.1917561883648903E-54</v>
      </c>
      <c r="H89">
        <v>95.378367058643207</v>
      </c>
    </row>
    <row r="90" spans="1:8" x14ac:dyDescent="0.25">
      <c r="A90" t="s">
        <v>1072</v>
      </c>
      <c r="B90">
        <v>16.218247548358701</v>
      </c>
      <c r="C90" s="4">
        <v>-2.4334776927745199</v>
      </c>
      <c r="D90">
        <v>0.42895821269610201</v>
      </c>
      <c r="E90">
        <v>-5.6729947597448902</v>
      </c>
      <c r="F90" s="1">
        <v>1.4032252380835E-8</v>
      </c>
      <c r="G90" s="1">
        <v>2.83004452884274E-7</v>
      </c>
      <c r="H90">
        <v>7.2911224176559397</v>
      </c>
    </row>
    <row r="91" spans="1:8" x14ac:dyDescent="0.25">
      <c r="A91" t="s">
        <v>685</v>
      </c>
      <c r="B91">
        <v>475.314958388278</v>
      </c>
      <c r="C91" s="4">
        <v>-2.4273329206921401</v>
      </c>
      <c r="D91">
        <v>0.203973722987904</v>
      </c>
      <c r="E91">
        <v>-11.9002236422193</v>
      </c>
      <c r="F91" s="1">
        <v>1.18030419888859E-32</v>
      </c>
      <c r="G91" s="1">
        <v>1.9778774038728699E-30</v>
      </c>
      <c r="H91">
        <v>450.176628709863</v>
      </c>
    </row>
    <row r="92" spans="1:8" x14ac:dyDescent="0.25">
      <c r="A92" t="s">
        <v>1064</v>
      </c>
      <c r="B92">
        <v>27.880006570099901</v>
      </c>
      <c r="C92" s="4">
        <v>-2.4216508483033699</v>
      </c>
      <c r="D92">
        <v>0.27905623030976801</v>
      </c>
      <c r="E92">
        <v>-8.6780031594894105</v>
      </c>
      <c r="F92" s="1">
        <v>4.0277785500487E-18</v>
      </c>
      <c r="G92" s="1">
        <v>2.48089386907054E-16</v>
      </c>
      <c r="H92">
        <v>19.138036670439401</v>
      </c>
    </row>
    <row r="93" spans="1:8" x14ac:dyDescent="0.25">
      <c r="A93" t="s">
        <v>933</v>
      </c>
      <c r="B93">
        <v>1419.8026744430599</v>
      </c>
      <c r="C93" s="4">
        <v>-2.4204992845458499</v>
      </c>
      <c r="D93">
        <v>0.111319367707466</v>
      </c>
      <c r="E93">
        <v>-21.743739067101401</v>
      </c>
      <c r="F93" s="1">
        <v>7.9178460986112E-105</v>
      </c>
      <c r="G93" s="1">
        <v>1.5037309382279098E-101</v>
      </c>
      <c r="H93">
        <v>774.62101903072301</v>
      </c>
    </row>
    <row r="94" spans="1:8" x14ac:dyDescent="0.25">
      <c r="A94" t="s">
        <v>585</v>
      </c>
      <c r="B94">
        <v>13.5566909772805</v>
      </c>
      <c r="C94" s="4">
        <v>-2.4195093766392799</v>
      </c>
      <c r="D94">
        <v>0.45604321942216203</v>
      </c>
      <c r="E94">
        <v>-5.3054387689503804</v>
      </c>
      <c r="F94" s="1">
        <v>1.12402294871444E-7</v>
      </c>
      <c r="G94" s="1">
        <v>1.88356492655899E-6</v>
      </c>
      <c r="H94">
        <v>6.2936394431364304</v>
      </c>
    </row>
    <row r="95" spans="1:8" x14ac:dyDescent="0.25">
      <c r="A95" t="s">
        <v>526</v>
      </c>
      <c r="B95">
        <v>55.440551043700999</v>
      </c>
      <c r="C95" s="4">
        <v>-2.41474482353919</v>
      </c>
      <c r="D95">
        <v>0.16063890845057299</v>
      </c>
      <c r="E95">
        <v>-15.032129182340601</v>
      </c>
      <c r="F95" s="1">
        <v>4.5223289537080901E-51</v>
      </c>
      <c r="G95" s="1">
        <v>1.7769633940518498E-48</v>
      </c>
      <c r="H95">
        <v>64.003084711211201</v>
      </c>
    </row>
    <row r="96" spans="1:8" x14ac:dyDescent="0.25">
      <c r="A96" t="s">
        <v>1052</v>
      </c>
      <c r="B96">
        <v>19.997567882655101</v>
      </c>
      <c r="C96" s="4">
        <v>-2.4069522390642901</v>
      </c>
      <c r="D96">
        <v>0.38409534448909499</v>
      </c>
      <c r="E96">
        <v>-6.2665488493902597</v>
      </c>
      <c r="F96" s="1">
        <v>3.6913762258302602E-10</v>
      </c>
      <c r="G96" s="1">
        <v>9.2650290954484204E-9</v>
      </c>
      <c r="H96">
        <v>10.4841882655275</v>
      </c>
    </row>
    <row r="97" spans="1:8" x14ac:dyDescent="0.25">
      <c r="A97" t="s">
        <v>503</v>
      </c>
      <c r="B97">
        <v>16.399804689884501</v>
      </c>
      <c r="C97" s="4">
        <v>-2.4012642637042299</v>
      </c>
      <c r="D97">
        <v>0.37352176609750098</v>
      </c>
      <c r="E97">
        <v>-6.4287130808795299</v>
      </c>
      <c r="F97" s="1">
        <v>1.2868876697366101E-10</v>
      </c>
      <c r="G97" s="1">
        <v>3.47490165797363E-9</v>
      </c>
      <c r="H97">
        <v>9.5082867740535804</v>
      </c>
    </row>
    <row r="98" spans="1:8" x14ac:dyDescent="0.25">
      <c r="A98" t="s">
        <v>800</v>
      </c>
      <c r="B98">
        <v>111.39211014893201</v>
      </c>
      <c r="C98" s="4">
        <v>-2.3950420432842399</v>
      </c>
      <c r="D98">
        <v>0.16698630730760899</v>
      </c>
      <c r="E98">
        <v>-14.3427451142583</v>
      </c>
      <c r="F98" s="1">
        <v>1.1828260915714901E-46</v>
      </c>
      <c r="G98" s="1">
        <v>3.9642068568991401E-44</v>
      </c>
      <c r="H98">
        <v>68.555941931010807</v>
      </c>
    </row>
    <row r="99" spans="1:8" x14ac:dyDescent="0.25">
      <c r="A99" t="s">
        <v>938</v>
      </c>
      <c r="B99">
        <v>54.895903400697897</v>
      </c>
      <c r="C99" s="4">
        <v>-2.3906095734290198</v>
      </c>
      <c r="D99">
        <v>0.42237887742393598</v>
      </c>
      <c r="E99">
        <v>-5.6598700863291498</v>
      </c>
      <c r="F99" s="1">
        <v>1.5148762877501099E-8</v>
      </c>
      <c r="G99" s="1">
        <v>3.04444714266535E-7</v>
      </c>
      <c r="H99">
        <v>12.343826746333299</v>
      </c>
    </row>
    <row r="100" spans="1:8" x14ac:dyDescent="0.25">
      <c r="A100" t="s">
        <v>589</v>
      </c>
      <c r="B100">
        <v>9.7360351459735597</v>
      </c>
      <c r="C100" s="4">
        <v>-2.36897511609711</v>
      </c>
      <c r="D100">
        <v>0.49704098508489702</v>
      </c>
      <c r="E100">
        <v>-4.7661564884683996</v>
      </c>
      <c r="F100" s="1">
        <v>1.8777343945033699E-6</v>
      </c>
      <c r="G100" s="1">
        <v>2.44814455667802E-5</v>
      </c>
      <c r="H100">
        <v>5.12706579343772</v>
      </c>
    </row>
    <row r="101" spans="1:8" x14ac:dyDescent="0.25">
      <c r="A101" t="s">
        <v>634</v>
      </c>
      <c r="B101">
        <v>259.77033534103498</v>
      </c>
      <c r="C101" s="4">
        <v>-2.3617593924260598</v>
      </c>
      <c r="D101">
        <v>0.12339544396853699</v>
      </c>
      <c r="E101">
        <v>-19.139761700020799</v>
      </c>
      <c r="F101" s="1">
        <v>1.1780763365901201E-81</v>
      </c>
      <c r="G101" s="1">
        <v>1.4915755394938299E-78</v>
      </c>
      <c r="H101">
        <v>129.51180565365499</v>
      </c>
    </row>
    <row r="102" spans="1:8" x14ac:dyDescent="0.25">
      <c r="A102" t="s">
        <v>972</v>
      </c>
      <c r="B102">
        <v>4.3969135228175</v>
      </c>
      <c r="C102" s="4">
        <v>-2.36029875479261</v>
      </c>
      <c r="D102">
        <v>0.664608914291695</v>
      </c>
      <c r="E102">
        <v>-3.5514100157806201</v>
      </c>
      <c r="F102">
        <v>3.8317299049359598E-4</v>
      </c>
      <c r="G102">
        <v>2.8042750331885198E-3</v>
      </c>
      <c r="H102">
        <v>3.1478298253747501</v>
      </c>
    </row>
    <row r="103" spans="1:8" x14ac:dyDescent="0.25">
      <c r="A103" t="s">
        <v>677</v>
      </c>
      <c r="B103">
        <v>241.440727538879</v>
      </c>
      <c r="C103" s="4">
        <v>-2.3580880828708302</v>
      </c>
      <c r="D103">
        <v>0.12405704057491</v>
      </c>
      <c r="E103">
        <v>-19.008095565901701</v>
      </c>
      <c r="F103" s="1">
        <v>1.46163221255472E-80</v>
      </c>
      <c r="G103" s="1">
        <v>1.6655299062061101E-77</v>
      </c>
      <c r="H103">
        <v>137.73957016412001</v>
      </c>
    </row>
    <row r="104" spans="1:8" x14ac:dyDescent="0.25">
      <c r="A104" t="s">
        <v>741</v>
      </c>
      <c r="B104">
        <v>36.500458674376603</v>
      </c>
      <c r="C104" s="4">
        <v>-2.3503527867128202</v>
      </c>
      <c r="D104">
        <v>0.39802072061286298</v>
      </c>
      <c r="E104">
        <v>-5.9051015813794701</v>
      </c>
      <c r="F104" s="1">
        <v>3.5242952460258402E-9</v>
      </c>
      <c r="G104" s="1">
        <v>7.9209752127148797E-8</v>
      </c>
      <c r="H104">
        <v>8.3087565791768991</v>
      </c>
    </row>
    <row r="105" spans="1:8" x14ac:dyDescent="0.25">
      <c r="A105" t="s">
        <v>987</v>
      </c>
      <c r="B105">
        <v>10.817786112845701</v>
      </c>
      <c r="C105" s="4">
        <v>-2.3343797471887302</v>
      </c>
      <c r="D105">
        <v>0.727749832887297</v>
      </c>
      <c r="E105">
        <v>-3.2076678574108799</v>
      </c>
      <c r="F105">
        <v>1.3381594442196899E-3</v>
      </c>
      <c r="G105">
        <v>8.2442223345344408E-3</v>
      </c>
      <c r="H105">
        <v>10.473295943638099</v>
      </c>
    </row>
    <row r="106" spans="1:8" x14ac:dyDescent="0.25">
      <c r="A106" t="s">
        <v>1059</v>
      </c>
      <c r="B106">
        <v>21.661063104572801</v>
      </c>
      <c r="C106" s="4">
        <v>-2.3177513864752299</v>
      </c>
      <c r="D106">
        <v>0.28225033124138099</v>
      </c>
      <c r="E106">
        <v>-8.2116870378199192</v>
      </c>
      <c r="F106" s="1">
        <v>2.1810213892168401E-16</v>
      </c>
      <c r="G106" s="1">
        <v>1.12966994227845E-14</v>
      </c>
      <c r="H106">
        <v>19.214850156285902</v>
      </c>
    </row>
    <row r="107" spans="1:8" x14ac:dyDescent="0.25">
      <c r="A107" t="s">
        <v>958</v>
      </c>
      <c r="B107">
        <v>5.5830735503074802</v>
      </c>
      <c r="C107" s="4">
        <v>-2.3159289923939701</v>
      </c>
      <c r="D107">
        <v>0.59514201341004103</v>
      </c>
      <c r="E107">
        <v>-3.89138884536847</v>
      </c>
      <c r="F107" s="1">
        <v>9.9672048915260301E-5</v>
      </c>
      <c r="G107">
        <v>8.6042651317378099E-4</v>
      </c>
      <c r="H107">
        <v>3.6490374880319001</v>
      </c>
    </row>
    <row r="108" spans="1:8" x14ac:dyDescent="0.25">
      <c r="A108" t="s">
        <v>789</v>
      </c>
      <c r="B108">
        <v>36.189948160760103</v>
      </c>
      <c r="C108" s="4">
        <v>-2.3007405135010699</v>
      </c>
      <c r="D108">
        <v>0.24030805381637599</v>
      </c>
      <c r="E108">
        <v>-9.5741298594141409</v>
      </c>
      <c r="F108" s="1">
        <v>1.0271858850454099E-21</v>
      </c>
      <c r="G108" s="1">
        <v>8.8672599697669796E-20</v>
      </c>
      <c r="H108">
        <v>27.053091772885001</v>
      </c>
    </row>
    <row r="109" spans="1:8" x14ac:dyDescent="0.25">
      <c r="A109" t="s">
        <v>1015</v>
      </c>
      <c r="B109">
        <v>146.495433139922</v>
      </c>
      <c r="C109" s="4">
        <v>-2.2940206492356299</v>
      </c>
      <c r="D109">
        <v>0.149104599525655</v>
      </c>
      <c r="E109">
        <v>-15.385311093913799</v>
      </c>
      <c r="F109" s="1">
        <v>2.0538697904752099E-53</v>
      </c>
      <c r="G109" s="1">
        <v>9.7516026093604199E-51</v>
      </c>
      <c r="H109">
        <v>95.629970866250304</v>
      </c>
    </row>
    <row r="110" spans="1:8" x14ac:dyDescent="0.25">
      <c r="A110" t="s">
        <v>1020</v>
      </c>
      <c r="B110">
        <v>10.296025397620401</v>
      </c>
      <c r="C110" s="4">
        <v>-2.29221227419825</v>
      </c>
      <c r="D110">
        <v>0.36723607586610002</v>
      </c>
      <c r="E110">
        <v>-6.2417949238571797</v>
      </c>
      <c r="F110" s="1">
        <v>4.3257787022103702E-10</v>
      </c>
      <c r="G110" s="1">
        <v>1.0786049958793701E-8</v>
      </c>
      <c r="H110">
        <v>15.5536897624752</v>
      </c>
    </row>
    <row r="111" spans="1:8" x14ac:dyDescent="0.25">
      <c r="A111" t="s">
        <v>610</v>
      </c>
      <c r="B111">
        <v>1364.25320325144</v>
      </c>
      <c r="C111" s="4">
        <v>-2.2803646999246201</v>
      </c>
      <c r="D111">
        <v>0.101892152863313</v>
      </c>
      <c r="E111">
        <v>-22.380179786599498</v>
      </c>
      <c r="F111" s="1">
        <v>6.13965127750642E-111</v>
      </c>
      <c r="G111" s="1">
        <v>1.3992265261437101E-107</v>
      </c>
      <c r="H111">
        <v>488.77903187192402</v>
      </c>
    </row>
    <row r="112" spans="1:8" x14ac:dyDescent="0.25">
      <c r="A112" t="s">
        <v>918</v>
      </c>
      <c r="B112">
        <v>4.3734140000791202</v>
      </c>
      <c r="C112" s="4">
        <v>-2.2705258087358202</v>
      </c>
      <c r="D112">
        <v>0.55193235962591303</v>
      </c>
      <c r="E112">
        <v>-4.1137754819716097</v>
      </c>
      <c r="F112" s="1">
        <v>3.8924002893014897E-5</v>
      </c>
      <c r="G112">
        <v>3.7054219963734801E-4</v>
      </c>
      <c r="H112">
        <v>4.4990528926615401</v>
      </c>
    </row>
    <row r="113" spans="1:8" x14ac:dyDescent="0.25">
      <c r="A113" t="s">
        <v>870</v>
      </c>
      <c r="B113">
        <v>11.9913946630179</v>
      </c>
      <c r="C113" s="4">
        <v>-2.2646610843521899</v>
      </c>
      <c r="D113">
        <v>0.40559586753877203</v>
      </c>
      <c r="E113">
        <v>-5.5835408237627098</v>
      </c>
      <c r="F113" s="1">
        <v>2.3567042588287201E-8</v>
      </c>
      <c r="G113" s="1">
        <v>4.56711650159069E-7</v>
      </c>
      <c r="H113">
        <v>7.4019036561206502</v>
      </c>
    </row>
    <row r="114" spans="1:8" x14ac:dyDescent="0.25">
      <c r="A114" t="s">
        <v>1060</v>
      </c>
      <c r="B114">
        <v>4.3847142327731099</v>
      </c>
      <c r="C114" s="4">
        <v>-2.2597508197481599</v>
      </c>
      <c r="D114">
        <v>0.65951368795938603</v>
      </c>
      <c r="E114">
        <v>-3.4263895670461402</v>
      </c>
      <c r="F114">
        <v>6.1166242780306805E-4</v>
      </c>
      <c r="G114">
        <v>4.2114159304023902E-3</v>
      </c>
      <c r="H114">
        <v>3.1819000513417102</v>
      </c>
    </row>
    <row r="115" spans="1:8" x14ac:dyDescent="0.25">
      <c r="A115" t="s">
        <v>1089</v>
      </c>
      <c r="B115">
        <v>223.20658709487</v>
      </c>
      <c r="C115" s="4">
        <v>-2.24530220416128</v>
      </c>
      <c r="D115">
        <v>0.14273320716367799</v>
      </c>
      <c r="E115">
        <v>-15.730762649973199</v>
      </c>
      <c r="F115" s="1">
        <v>9.3083124030258892E-56</v>
      </c>
      <c r="G115" s="1">
        <v>4.6116617318469601E-53</v>
      </c>
      <c r="H115">
        <v>105.61546050637899</v>
      </c>
    </row>
    <row r="116" spans="1:8" x14ac:dyDescent="0.25">
      <c r="A116" t="s">
        <v>672</v>
      </c>
      <c r="B116">
        <v>2.7661241646956598</v>
      </c>
      <c r="C116" s="4">
        <v>-2.2419865534665</v>
      </c>
      <c r="D116">
        <v>0.70913829850421295</v>
      </c>
      <c r="E116">
        <v>-3.16156461750202</v>
      </c>
      <c r="F116">
        <v>1.56923997421412E-3</v>
      </c>
      <c r="G116">
        <v>9.3522434655700301E-3</v>
      </c>
      <c r="H116">
        <v>2.58821511083609</v>
      </c>
    </row>
    <row r="117" spans="1:8" x14ac:dyDescent="0.25">
      <c r="A117" t="s">
        <v>552</v>
      </c>
      <c r="B117">
        <v>9.2574664399722</v>
      </c>
      <c r="C117" s="4">
        <v>-2.2303961786860702</v>
      </c>
      <c r="D117">
        <v>0.46485633683712302</v>
      </c>
      <c r="E117">
        <v>-4.7980332888686901</v>
      </c>
      <c r="F117" s="1">
        <v>1.60231153400993E-6</v>
      </c>
      <c r="G117" s="1">
        <v>2.1083533406516301E-5</v>
      </c>
      <c r="H117">
        <v>5.5218252020055596</v>
      </c>
    </row>
    <row r="118" spans="1:8" x14ac:dyDescent="0.25">
      <c r="A118" t="s">
        <v>739</v>
      </c>
      <c r="B118">
        <v>16.078885526506401</v>
      </c>
      <c r="C118" s="4">
        <v>-2.2161812172800799</v>
      </c>
      <c r="D118">
        <v>0.303398823619698</v>
      </c>
      <c r="E118">
        <v>-7.3045148654168903</v>
      </c>
      <c r="F118" s="1">
        <v>2.7826890579074301E-13</v>
      </c>
      <c r="G118" s="1">
        <v>1.03963087917558E-11</v>
      </c>
      <c r="H118">
        <v>13.9629156655012</v>
      </c>
    </row>
    <row r="119" spans="1:8" x14ac:dyDescent="0.25">
      <c r="A119" t="s">
        <v>834</v>
      </c>
      <c r="B119">
        <v>2.2510591665397301</v>
      </c>
      <c r="C119" s="4">
        <v>-2.2096247046381898</v>
      </c>
      <c r="D119">
        <v>0.71064164238144101</v>
      </c>
      <c r="E119">
        <v>-3.1093374956658599</v>
      </c>
      <c r="F119">
        <v>1.87507399144823E-3</v>
      </c>
      <c r="G119">
        <v>1.08624647343938E-2</v>
      </c>
      <c r="H119">
        <v>2.5325861367042699</v>
      </c>
    </row>
    <row r="120" spans="1:8" x14ac:dyDescent="0.25">
      <c r="A120" t="s">
        <v>815</v>
      </c>
      <c r="B120">
        <v>13.206487871301601</v>
      </c>
      <c r="C120" s="4">
        <v>-2.2012256718190399</v>
      </c>
      <c r="D120">
        <v>0.34947886532663702</v>
      </c>
      <c r="E120">
        <v>-6.2985945366443898</v>
      </c>
      <c r="F120" s="1">
        <v>3.0035651991767598E-10</v>
      </c>
      <c r="G120" s="1">
        <v>7.6911517853076705E-9</v>
      </c>
      <c r="H120">
        <v>10.642411837708901</v>
      </c>
    </row>
    <row r="121" spans="1:8" x14ac:dyDescent="0.25">
      <c r="A121" t="s">
        <v>880</v>
      </c>
      <c r="B121">
        <v>4.02013797477382</v>
      </c>
      <c r="C121" s="4">
        <v>-2.1995243750739402</v>
      </c>
      <c r="D121">
        <v>0.76767162440119596</v>
      </c>
      <c r="E121">
        <v>-2.8651891058102201</v>
      </c>
      <c r="F121">
        <v>4.1676027974304197E-3</v>
      </c>
      <c r="G121">
        <v>2.1213593248178501E-2</v>
      </c>
      <c r="H121">
        <v>2.0503023551865698</v>
      </c>
    </row>
    <row r="122" spans="1:8" x14ac:dyDescent="0.25">
      <c r="A122" t="s">
        <v>1021</v>
      </c>
      <c r="B122">
        <v>4.7206715102800798</v>
      </c>
      <c r="C122" s="4">
        <v>-2.19777408569432</v>
      </c>
      <c r="D122">
        <v>0.67568498612411398</v>
      </c>
      <c r="E122">
        <v>-3.2526608269058399</v>
      </c>
      <c r="F122">
        <v>1.14329876021533E-3</v>
      </c>
      <c r="G122">
        <v>7.2034157844456997E-3</v>
      </c>
      <c r="H122">
        <v>2.6491631792579202</v>
      </c>
    </row>
    <row r="123" spans="1:8" x14ac:dyDescent="0.25">
      <c r="A123" t="s">
        <v>803</v>
      </c>
      <c r="B123">
        <v>5.2532876364114802</v>
      </c>
      <c r="C123" s="4">
        <v>-2.1977584887059498</v>
      </c>
      <c r="D123">
        <v>0.59332065281653301</v>
      </c>
      <c r="E123">
        <v>-3.7041665046936201</v>
      </c>
      <c r="F123">
        <v>2.1208692354183299E-4</v>
      </c>
      <c r="G123">
        <v>1.66287638780746E-3</v>
      </c>
      <c r="H123">
        <v>3.8159325878202699</v>
      </c>
    </row>
    <row r="124" spans="1:8" x14ac:dyDescent="0.25">
      <c r="A124" t="s">
        <v>922</v>
      </c>
      <c r="B124">
        <v>8.6216728797591795</v>
      </c>
      <c r="C124" s="4">
        <v>-2.19266877402291</v>
      </c>
      <c r="D124">
        <v>0.55247814586976296</v>
      </c>
      <c r="E124">
        <v>-3.9687882505669201</v>
      </c>
      <c r="F124" s="1">
        <v>7.2239037207319295E-5</v>
      </c>
      <c r="G124">
        <v>6.46125454456361E-4</v>
      </c>
      <c r="H124">
        <v>4.2173118647708803</v>
      </c>
    </row>
    <row r="125" spans="1:8" x14ac:dyDescent="0.25">
      <c r="A125" t="s">
        <v>926</v>
      </c>
      <c r="B125">
        <v>119.469243991418</v>
      </c>
      <c r="C125" s="4">
        <v>-2.1830929115756299</v>
      </c>
      <c r="D125">
        <v>0.170588738402461</v>
      </c>
      <c r="E125">
        <v>-12.797403462971699</v>
      </c>
      <c r="F125" s="1">
        <v>1.69525236716368E-37</v>
      </c>
      <c r="G125" s="1">
        <v>3.64479258940191E-35</v>
      </c>
      <c r="H125">
        <v>72.784438305654803</v>
      </c>
    </row>
    <row r="126" spans="1:8" x14ac:dyDescent="0.25">
      <c r="A126" t="s">
        <v>1065</v>
      </c>
      <c r="B126">
        <v>3.48514106855934</v>
      </c>
      <c r="C126" s="4">
        <v>-2.1761987211592202</v>
      </c>
      <c r="D126">
        <v>0.60797018766751998</v>
      </c>
      <c r="E126">
        <v>-3.57944972517191</v>
      </c>
      <c r="F126">
        <v>3.4431847938895299E-4</v>
      </c>
      <c r="G126">
        <v>2.5477331640500699E-3</v>
      </c>
      <c r="H126">
        <v>3.3397589093714002</v>
      </c>
    </row>
    <row r="127" spans="1:8" x14ac:dyDescent="0.25">
      <c r="A127" t="s">
        <v>1030</v>
      </c>
      <c r="B127">
        <v>3.34040500397884</v>
      </c>
      <c r="C127" s="4">
        <v>-2.1629671434182902</v>
      </c>
      <c r="D127">
        <v>0.693058982926127</v>
      </c>
      <c r="E127">
        <v>-3.12089908175802</v>
      </c>
      <c r="F127">
        <v>1.8029981090831801E-3</v>
      </c>
      <c r="G127">
        <v>1.05197969549426E-2</v>
      </c>
      <c r="H127">
        <v>2.4547240997086499</v>
      </c>
    </row>
    <row r="128" spans="1:8" x14ac:dyDescent="0.25">
      <c r="A128" t="s">
        <v>1147</v>
      </c>
      <c r="B128">
        <v>106.351924371159</v>
      </c>
      <c r="C128" s="4">
        <v>-2.15602164003122</v>
      </c>
      <c r="D128">
        <v>0.17944989961086599</v>
      </c>
      <c r="E128">
        <v>-12.0146160276853</v>
      </c>
      <c r="F128" s="1">
        <v>2.9774944812147699E-33</v>
      </c>
      <c r="G128" s="1">
        <v>5.1406893353700503E-31</v>
      </c>
      <c r="H128">
        <v>60.313127612764802</v>
      </c>
    </row>
    <row r="129" spans="1:8" x14ac:dyDescent="0.25">
      <c r="A129" t="s">
        <v>1008</v>
      </c>
      <c r="B129">
        <v>361.89731505680402</v>
      </c>
      <c r="C129" s="4">
        <v>-2.1197880100193101</v>
      </c>
      <c r="D129">
        <v>0.18851746769188599</v>
      </c>
      <c r="E129">
        <v>-11.2445177413687</v>
      </c>
      <c r="F129" s="1">
        <v>2.4643983145423E-29</v>
      </c>
      <c r="G129" s="1">
        <v>3.51022734927618E-27</v>
      </c>
      <c r="H129">
        <v>40.629022679713799</v>
      </c>
    </row>
    <row r="130" spans="1:8" x14ac:dyDescent="0.25">
      <c r="A130" t="s">
        <v>621</v>
      </c>
      <c r="B130">
        <v>4.0740678063475997</v>
      </c>
      <c r="C130" s="4">
        <v>-2.1147335929908002</v>
      </c>
      <c r="D130">
        <v>0.60707410019901598</v>
      </c>
      <c r="E130">
        <v>-3.4834851170516599</v>
      </c>
      <c r="F130">
        <v>4.9493063864930898E-4</v>
      </c>
      <c r="G130">
        <v>3.5051178542006701E-3</v>
      </c>
      <c r="H130">
        <v>3.26729458904471</v>
      </c>
    </row>
    <row r="131" spans="1:8" x14ac:dyDescent="0.25">
      <c r="A131" t="s">
        <v>713</v>
      </c>
      <c r="B131">
        <v>5.9203143766059201</v>
      </c>
      <c r="C131" s="4">
        <v>-2.11423080012628</v>
      </c>
      <c r="D131">
        <v>0.53363442160722696</v>
      </c>
      <c r="E131">
        <v>-3.9619460711671</v>
      </c>
      <c r="F131" s="1">
        <v>7.4341334286147996E-5</v>
      </c>
      <c r="G131">
        <v>6.6181211264895105E-4</v>
      </c>
      <c r="H131">
        <v>4.3254560958408002</v>
      </c>
    </row>
    <row r="132" spans="1:8" x14ac:dyDescent="0.25">
      <c r="A132" t="s">
        <v>919</v>
      </c>
      <c r="B132">
        <v>82.485100712109499</v>
      </c>
      <c r="C132" s="4">
        <v>-2.1116977526207901</v>
      </c>
      <c r="D132">
        <v>0.16468401716303699</v>
      </c>
      <c r="E132">
        <v>-12.8227243238196</v>
      </c>
      <c r="F132" s="1">
        <v>1.2232564489346399E-37</v>
      </c>
      <c r="G132" s="1">
        <v>2.6805783145404302E-35</v>
      </c>
      <c r="H132">
        <v>87.5244106050623</v>
      </c>
    </row>
    <row r="133" spans="1:8" x14ac:dyDescent="0.25">
      <c r="A133" t="s">
        <v>684</v>
      </c>
      <c r="B133">
        <v>16.687581102391501</v>
      </c>
      <c r="C133" s="4">
        <v>-2.1064256581604002</v>
      </c>
      <c r="D133">
        <v>0.32839057187005899</v>
      </c>
      <c r="E133">
        <v>-6.41439139426297</v>
      </c>
      <c r="F133" s="1">
        <v>1.4138654085528501E-10</v>
      </c>
      <c r="G133" s="1">
        <v>3.7997632854857901E-9</v>
      </c>
      <c r="H133">
        <v>11.678801776116</v>
      </c>
    </row>
    <row r="134" spans="1:8" x14ac:dyDescent="0.25">
      <c r="A134" t="s">
        <v>1022</v>
      </c>
      <c r="B134">
        <v>10.672092020209501</v>
      </c>
      <c r="C134" s="4">
        <v>-2.0992671250577399</v>
      </c>
      <c r="D134">
        <v>0.42873301886486498</v>
      </c>
      <c r="E134">
        <v>-4.8964437836298798</v>
      </c>
      <c r="F134" s="1">
        <v>9.7586548136884503E-7</v>
      </c>
      <c r="G134" s="1">
        <v>1.33814526596847E-5</v>
      </c>
      <c r="H134">
        <v>7.9436724534770899</v>
      </c>
    </row>
    <row r="135" spans="1:8" x14ac:dyDescent="0.25">
      <c r="A135" t="s">
        <v>1002</v>
      </c>
      <c r="B135">
        <v>107.42360241299301</v>
      </c>
      <c r="C135" s="4">
        <v>-2.0917974264747401</v>
      </c>
      <c r="D135">
        <v>0.150430288505983</v>
      </c>
      <c r="E135">
        <v>-13.905427206513201</v>
      </c>
      <c r="F135" s="1">
        <v>5.87152370129743E-44</v>
      </c>
      <c r="G135" s="1">
        <v>1.4544785342670501E-41</v>
      </c>
      <c r="H135">
        <v>56.261459698679801</v>
      </c>
    </row>
    <row r="136" spans="1:8" x14ac:dyDescent="0.25">
      <c r="A136" t="s">
        <v>856</v>
      </c>
      <c r="B136">
        <v>187.92034720880301</v>
      </c>
      <c r="C136" s="4">
        <v>-2.0880579342157501</v>
      </c>
      <c r="D136">
        <v>0.13728656741137499</v>
      </c>
      <c r="E136">
        <v>-15.2094846100926</v>
      </c>
      <c r="F136" s="1">
        <v>3.0594222859993601E-52</v>
      </c>
      <c r="G136" s="1">
        <v>1.3408506518831799E-49</v>
      </c>
      <c r="H136">
        <v>158.57549640679099</v>
      </c>
    </row>
    <row r="137" spans="1:8" x14ac:dyDescent="0.25">
      <c r="A137" t="s">
        <v>943</v>
      </c>
      <c r="B137">
        <v>94.695186135563901</v>
      </c>
      <c r="C137" s="4">
        <v>-2.0841848306366701</v>
      </c>
      <c r="D137">
        <v>0.22192233427320099</v>
      </c>
      <c r="E137">
        <v>-9.3915055348638408</v>
      </c>
      <c r="F137" s="1">
        <v>5.9148655863736899E-21</v>
      </c>
      <c r="G137" s="1">
        <v>4.7801342806190199E-19</v>
      </c>
      <c r="H137">
        <v>29.1353976488627</v>
      </c>
    </row>
    <row r="138" spans="1:8" x14ac:dyDescent="0.25">
      <c r="A138" t="s">
        <v>1036</v>
      </c>
      <c r="B138">
        <v>146.84454313178</v>
      </c>
      <c r="C138" s="4">
        <v>-2.0813865284595399</v>
      </c>
      <c r="D138">
        <v>0.143530220003076</v>
      </c>
      <c r="E138">
        <v>-14.5013818582242</v>
      </c>
      <c r="F138" s="1">
        <v>1.18735255796475E-47</v>
      </c>
      <c r="G138" s="1">
        <v>4.2280882493775897E-45</v>
      </c>
      <c r="H138">
        <v>108.29141084507501</v>
      </c>
    </row>
    <row r="139" spans="1:8" x14ac:dyDescent="0.25">
      <c r="A139" t="s">
        <v>762</v>
      </c>
      <c r="B139">
        <v>3.7429443318193099</v>
      </c>
      <c r="C139" s="4">
        <v>-2.0781721509372302</v>
      </c>
      <c r="D139">
        <v>0.67865879199598</v>
      </c>
      <c r="E139">
        <v>-3.0621752424737498</v>
      </c>
      <c r="F139">
        <v>2.1973476868745599E-3</v>
      </c>
      <c r="G139">
        <v>1.24447201252165E-2</v>
      </c>
      <c r="H139">
        <v>2.79688581370262</v>
      </c>
    </row>
    <row r="140" spans="1:8" x14ac:dyDescent="0.25">
      <c r="A140" t="s">
        <v>1106</v>
      </c>
      <c r="B140">
        <v>2.4348563516169701</v>
      </c>
      <c r="C140" s="4">
        <v>-2.0757160641680801</v>
      </c>
      <c r="D140">
        <v>0.62309652517964997</v>
      </c>
      <c r="E140">
        <v>-3.3312913493934402</v>
      </c>
      <c r="F140">
        <v>8.6444076472285596E-4</v>
      </c>
      <c r="G140">
        <v>5.68661575046993E-3</v>
      </c>
      <c r="H140">
        <v>3.15666031338389</v>
      </c>
    </row>
    <row r="141" spans="1:8" x14ac:dyDescent="0.25">
      <c r="A141" t="s">
        <v>653</v>
      </c>
      <c r="B141">
        <v>7.9817119595642296</v>
      </c>
      <c r="C141" s="4">
        <v>-2.0633797686618802</v>
      </c>
      <c r="D141">
        <v>0.46933763428985398</v>
      </c>
      <c r="E141">
        <v>-4.3963654689314202</v>
      </c>
      <c r="F141" s="1">
        <v>1.10078532801188E-5</v>
      </c>
      <c r="G141">
        <v>1.20263171742046E-4</v>
      </c>
      <c r="H141">
        <v>9.5320954279483399</v>
      </c>
    </row>
    <row r="142" spans="1:8" x14ac:dyDescent="0.25">
      <c r="A142" t="s">
        <v>551</v>
      </c>
      <c r="B142">
        <v>280.34312298323101</v>
      </c>
      <c r="C142" s="4">
        <v>-2.05789527387953</v>
      </c>
      <c r="D142">
        <v>0.14369519784700199</v>
      </c>
      <c r="E142">
        <v>-14.3212529347756</v>
      </c>
      <c r="F142" s="1">
        <v>1.61190675717471E-46</v>
      </c>
      <c r="G142" s="1">
        <v>4.9642371616232097E-44</v>
      </c>
      <c r="H142">
        <v>107.493787213875</v>
      </c>
    </row>
    <row r="143" spans="1:8" x14ac:dyDescent="0.25">
      <c r="A143" t="s">
        <v>561</v>
      </c>
      <c r="B143">
        <v>2.5450133223971898</v>
      </c>
      <c r="C143" s="4">
        <v>-2.0536252473655101</v>
      </c>
      <c r="D143">
        <v>0.78992626066751204</v>
      </c>
      <c r="E143">
        <v>-2.5997682943596998</v>
      </c>
      <c r="F143">
        <v>9.3286724449418296E-3</v>
      </c>
      <c r="G143">
        <v>4.1217612450605699E-2</v>
      </c>
      <c r="H143">
        <v>2.25874966939688</v>
      </c>
    </row>
    <row r="144" spans="1:8" x14ac:dyDescent="0.25">
      <c r="A144" t="s">
        <v>807</v>
      </c>
      <c r="B144">
        <v>5.2923886940718603</v>
      </c>
      <c r="C144" s="4">
        <v>-2.04210669687156</v>
      </c>
      <c r="D144">
        <v>0.57332302073629704</v>
      </c>
      <c r="E144">
        <v>-3.5618780739851701</v>
      </c>
      <c r="F144">
        <v>3.6821138583395898E-4</v>
      </c>
      <c r="G144">
        <v>2.7034592407074501E-3</v>
      </c>
      <c r="H144">
        <v>3.4739144090993901</v>
      </c>
    </row>
    <row r="145" spans="1:8" x14ac:dyDescent="0.25">
      <c r="A145" t="s">
        <v>529</v>
      </c>
      <c r="B145">
        <v>8.0185170100532197</v>
      </c>
      <c r="C145" s="4">
        <v>-2.0379035929411602</v>
      </c>
      <c r="D145">
        <v>0.40433582107793298</v>
      </c>
      <c r="E145">
        <v>-5.0401262680814298</v>
      </c>
      <c r="F145" s="1">
        <v>4.6522479680330203E-7</v>
      </c>
      <c r="G145" s="1">
        <v>6.7964571276584903E-6</v>
      </c>
      <c r="H145">
        <v>7.3897558178690703</v>
      </c>
    </row>
    <row r="146" spans="1:8" x14ac:dyDescent="0.25">
      <c r="A146" t="s">
        <v>888</v>
      </c>
      <c r="B146">
        <v>3.66494234083993</v>
      </c>
      <c r="C146" s="4">
        <v>-2.0358010360765402</v>
      </c>
      <c r="D146">
        <v>0.60815747626508898</v>
      </c>
      <c r="E146">
        <v>-3.3474899438532302</v>
      </c>
      <c r="F146">
        <v>8.1546946329328902E-4</v>
      </c>
      <c r="G146">
        <v>5.4182358800157603E-3</v>
      </c>
      <c r="H146">
        <v>3.0841463027912899</v>
      </c>
    </row>
    <row r="147" spans="1:8" x14ac:dyDescent="0.25">
      <c r="A147" t="s">
        <v>875</v>
      </c>
      <c r="B147">
        <v>4.26062191443377</v>
      </c>
      <c r="C147" s="4">
        <v>-2.0242765728972998</v>
      </c>
      <c r="D147">
        <v>0.70443228137721503</v>
      </c>
      <c r="E147">
        <v>-2.8736283478373501</v>
      </c>
      <c r="F147">
        <v>4.0578616191696004E-3</v>
      </c>
      <c r="G147">
        <v>2.0735126973290399E-2</v>
      </c>
      <c r="H147">
        <v>3.1566684482750502</v>
      </c>
    </row>
    <row r="148" spans="1:8" x14ac:dyDescent="0.25">
      <c r="A148" t="s">
        <v>1099</v>
      </c>
      <c r="B148">
        <v>21.963531529653199</v>
      </c>
      <c r="C148" s="4">
        <v>-2.0204778424526202</v>
      </c>
      <c r="D148">
        <v>0.30811192567359003</v>
      </c>
      <c r="E148">
        <v>-6.5576099920036501</v>
      </c>
      <c r="F148" s="1">
        <v>5.4676979805429801E-11</v>
      </c>
      <c r="G148" s="1">
        <v>1.53082109307831E-9</v>
      </c>
      <c r="H148">
        <v>13.1319014652574</v>
      </c>
    </row>
    <row r="149" spans="1:8" x14ac:dyDescent="0.25">
      <c r="A149" t="s">
        <v>698</v>
      </c>
      <c r="B149">
        <v>55.324909551646599</v>
      </c>
      <c r="C149" s="4">
        <v>-2.0198434313550901</v>
      </c>
      <c r="D149">
        <v>0.18880440565008599</v>
      </c>
      <c r="E149">
        <v>-10.6980736196299</v>
      </c>
      <c r="F149" s="1">
        <v>1.03916069929395E-26</v>
      </c>
      <c r="G149" s="1">
        <v>1.23346210088069E-24</v>
      </c>
      <c r="H149">
        <v>33.1052395619066</v>
      </c>
    </row>
    <row r="150" spans="1:8" x14ac:dyDescent="0.25">
      <c r="A150" t="s">
        <v>819</v>
      </c>
      <c r="B150">
        <v>525.13859856562601</v>
      </c>
      <c r="C150" s="4">
        <v>-2.01912238191245</v>
      </c>
      <c r="D150">
        <v>0.11040567696468701</v>
      </c>
      <c r="E150">
        <v>-18.2882115976543</v>
      </c>
      <c r="F150" s="1">
        <v>1.02730539357648E-74</v>
      </c>
      <c r="G150" s="1">
        <v>9.7551207998366294E-72</v>
      </c>
      <c r="H150">
        <v>253.716521596322</v>
      </c>
    </row>
    <row r="151" spans="1:8" x14ac:dyDescent="0.25">
      <c r="A151" t="s">
        <v>883</v>
      </c>
      <c r="B151">
        <v>4.9937984117542404</v>
      </c>
      <c r="C151" s="4">
        <v>-2.0107800159868101</v>
      </c>
      <c r="D151">
        <v>0.47409883687315402</v>
      </c>
      <c r="E151">
        <v>-4.2412675577282597</v>
      </c>
      <c r="F151" s="1">
        <v>2.22260991869866E-5</v>
      </c>
      <c r="G151">
        <v>2.2633279735094901E-4</v>
      </c>
      <c r="H151">
        <v>5.8124685994538599</v>
      </c>
    </row>
    <row r="152" spans="1:8" x14ac:dyDescent="0.25">
      <c r="A152" t="s">
        <v>988</v>
      </c>
      <c r="B152">
        <v>6.9115439404223897</v>
      </c>
      <c r="C152" s="4">
        <v>-2.0092820625918901</v>
      </c>
      <c r="D152">
        <v>0.66998112356689599</v>
      </c>
      <c r="E152">
        <v>-2.99901294516288</v>
      </c>
      <c r="F152">
        <v>2.7085579830037499E-3</v>
      </c>
      <c r="G152">
        <v>1.4852751788415599E-2</v>
      </c>
      <c r="H152">
        <v>2.2795896684527399</v>
      </c>
    </row>
    <row r="153" spans="1:8" x14ac:dyDescent="0.25">
      <c r="A153" t="s">
        <v>592</v>
      </c>
      <c r="B153">
        <v>2.97744187643984</v>
      </c>
      <c r="C153" s="4">
        <v>-2.0028836893190398</v>
      </c>
      <c r="D153">
        <v>0.69970489670531799</v>
      </c>
      <c r="E153">
        <v>-2.8624691619995302</v>
      </c>
      <c r="F153">
        <v>4.2035416413683403E-3</v>
      </c>
      <c r="G153">
        <v>2.13550410180081E-2</v>
      </c>
      <c r="H153">
        <v>2.2246837169503801</v>
      </c>
    </row>
    <row r="154" spans="1:8" x14ac:dyDescent="0.25">
      <c r="A154" t="s">
        <v>776</v>
      </c>
      <c r="B154">
        <v>755.58671348373798</v>
      </c>
      <c r="C154" s="4">
        <v>-2.0004508845979201</v>
      </c>
      <c r="D154">
        <v>8.1535545711650198E-2</v>
      </c>
      <c r="E154">
        <v>-24.534708968190401</v>
      </c>
      <c r="F154" s="1">
        <v>6.2984949781998799E-133</v>
      </c>
      <c r="G154" s="1">
        <v>3.5885675138293802E-129</v>
      </c>
      <c r="H154">
        <v>459.99534757329798</v>
      </c>
    </row>
    <row r="155" spans="1:8" x14ac:dyDescent="0.25">
      <c r="A155" t="s">
        <v>750</v>
      </c>
      <c r="B155">
        <v>3.3756409218144801</v>
      </c>
      <c r="C155" s="4">
        <v>-1.9931796463343601</v>
      </c>
      <c r="D155">
        <v>0.65492466212107603</v>
      </c>
      <c r="E155">
        <v>-3.04337240848304</v>
      </c>
      <c r="F155">
        <v>2.3394262354035E-3</v>
      </c>
      <c r="G155">
        <v>1.31060776560585E-2</v>
      </c>
      <c r="H155">
        <v>2.72148699030561</v>
      </c>
    </row>
    <row r="156" spans="1:8" x14ac:dyDescent="0.25">
      <c r="A156" t="s">
        <v>591</v>
      </c>
      <c r="B156">
        <v>98.291861983168801</v>
      </c>
      <c r="C156" s="4">
        <v>-1.99200966028826</v>
      </c>
      <c r="D156">
        <v>0.161549203097415</v>
      </c>
      <c r="E156">
        <v>-12.330668440915</v>
      </c>
      <c r="F156" s="1">
        <v>6.1930833407316099E-35</v>
      </c>
      <c r="G156" s="1">
        <v>1.17616974446061E-32</v>
      </c>
      <c r="H156">
        <v>55.798406957158001</v>
      </c>
    </row>
    <row r="157" spans="1:8" x14ac:dyDescent="0.25">
      <c r="A157" t="s">
        <v>773</v>
      </c>
      <c r="B157">
        <v>65.475389422863898</v>
      </c>
      <c r="C157" s="4">
        <v>-1.9886086954592399</v>
      </c>
      <c r="D157">
        <v>0.229870326859626</v>
      </c>
      <c r="E157">
        <v>-8.6510021655540292</v>
      </c>
      <c r="F157" s="1">
        <v>5.1049133823345197E-18</v>
      </c>
      <c r="G157" s="1">
        <v>3.1107212829787098E-16</v>
      </c>
      <c r="H157">
        <v>27.259518348904098</v>
      </c>
    </row>
    <row r="158" spans="1:8" x14ac:dyDescent="0.25">
      <c r="A158" t="s">
        <v>640</v>
      </c>
      <c r="B158">
        <v>125.703315337085</v>
      </c>
      <c r="C158" s="4">
        <v>-1.9804512856332399</v>
      </c>
      <c r="D158">
        <v>0.23688906753705499</v>
      </c>
      <c r="E158">
        <v>-8.3602477152030303</v>
      </c>
      <c r="F158" s="1">
        <v>6.2586701003283296E-17</v>
      </c>
      <c r="G158" s="1">
        <v>3.4287281631366E-15</v>
      </c>
      <c r="H158">
        <v>158.42466911049399</v>
      </c>
    </row>
    <row r="159" spans="1:8" x14ac:dyDescent="0.25">
      <c r="A159" t="s">
        <v>1055</v>
      </c>
      <c r="B159">
        <v>382.29800538519299</v>
      </c>
      <c r="C159" s="4">
        <v>-1.97768432635133</v>
      </c>
      <c r="D159">
        <v>9.6074833993181397E-2</v>
      </c>
      <c r="E159">
        <v>-20.584832095486</v>
      </c>
      <c r="F159" s="1">
        <v>3.7533564422064099E-94</v>
      </c>
      <c r="G159" s="1">
        <v>6.1099280941345802E-91</v>
      </c>
      <c r="H159">
        <v>229.79922553009601</v>
      </c>
    </row>
    <row r="160" spans="1:8" x14ac:dyDescent="0.25">
      <c r="A160" t="s">
        <v>893</v>
      </c>
      <c r="B160">
        <v>4.7548275327739002</v>
      </c>
      <c r="C160" s="4">
        <v>-1.9551556053121799</v>
      </c>
      <c r="D160">
        <v>0.64984568719065605</v>
      </c>
      <c r="E160">
        <v>-3.0086459660361902</v>
      </c>
      <c r="F160">
        <v>2.6241471186364898E-3</v>
      </c>
      <c r="G160">
        <v>1.4425942157665499E-2</v>
      </c>
      <c r="H160">
        <v>2.7962067897250802</v>
      </c>
    </row>
    <row r="161" spans="1:8" x14ac:dyDescent="0.25">
      <c r="A161" t="s">
        <v>937</v>
      </c>
      <c r="B161">
        <v>30.3291603510485</v>
      </c>
      <c r="C161" s="4">
        <v>-1.952897049113</v>
      </c>
      <c r="D161">
        <v>0.24917475153112201</v>
      </c>
      <c r="E161">
        <v>-7.8374596025997301</v>
      </c>
      <c r="F161" s="1">
        <v>4.5975278790974603E-15</v>
      </c>
      <c r="G161" s="1">
        <v>2.09555320729262E-13</v>
      </c>
      <c r="H161">
        <v>20.689646224787499</v>
      </c>
    </row>
    <row r="162" spans="1:8" x14ac:dyDescent="0.25">
      <c r="A162" t="s">
        <v>1122</v>
      </c>
      <c r="B162">
        <v>3.7331989483840302</v>
      </c>
      <c r="C162" s="4">
        <v>-1.9417234427780801</v>
      </c>
      <c r="D162">
        <v>0.74427916551399198</v>
      </c>
      <c r="E162">
        <v>-2.6088644325239798</v>
      </c>
      <c r="F162">
        <v>9.0843223660453994E-3</v>
      </c>
      <c r="G162">
        <v>4.0357057840579899E-2</v>
      </c>
      <c r="H162">
        <v>2.1995207966907802</v>
      </c>
    </row>
    <row r="163" spans="1:8" x14ac:dyDescent="0.25">
      <c r="A163" t="s">
        <v>723</v>
      </c>
      <c r="B163">
        <v>38.037753258626203</v>
      </c>
      <c r="C163" s="4">
        <v>-1.94078933679386</v>
      </c>
      <c r="D163">
        <v>0.21266399783002801</v>
      </c>
      <c r="E163">
        <v>-9.1260831950738996</v>
      </c>
      <c r="F163" s="1">
        <v>7.1022417929090506E-20</v>
      </c>
      <c r="G163" s="1">
        <v>5.0581278268874198E-18</v>
      </c>
      <c r="H163">
        <v>32.385725081568701</v>
      </c>
    </row>
    <row r="164" spans="1:8" x14ac:dyDescent="0.25">
      <c r="A164" t="s">
        <v>941</v>
      </c>
      <c r="B164">
        <v>120.739998351957</v>
      </c>
      <c r="C164" s="4">
        <v>-1.9246784343359</v>
      </c>
      <c r="D164">
        <v>0.15824294380158599</v>
      </c>
      <c r="E164">
        <v>-12.1628073144871</v>
      </c>
      <c r="F164" s="1">
        <v>4.9043817179153899E-34</v>
      </c>
      <c r="G164" s="1">
        <v>8.7320983868196696E-32</v>
      </c>
      <c r="H164">
        <v>74.774055891418499</v>
      </c>
    </row>
    <row r="165" spans="1:8" x14ac:dyDescent="0.25">
      <c r="A165" t="s">
        <v>564</v>
      </c>
      <c r="B165">
        <v>79.370573908954498</v>
      </c>
      <c r="C165" s="4">
        <v>-1.9244135784634699</v>
      </c>
      <c r="D165">
        <v>0.21036129794074901</v>
      </c>
      <c r="E165">
        <v>-9.14813512419712</v>
      </c>
      <c r="F165" s="1">
        <v>5.7924814664884495E-20</v>
      </c>
      <c r="G165" s="1">
        <v>4.2041609115054697E-18</v>
      </c>
      <c r="H165">
        <v>28.139420282699501</v>
      </c>
    </row>
    <row r="166" spans="1:8" x14ac:dyDescent="0.25">
      <c r="A166" t="s">
        <v>580</v>
      </c>
      <c r="B166">
        <v>20.789975853606698</v>
      </c>
      <c r="C166" s="4">
        <v>-1.9242668239051599</v>
      </c>
      <c r="D166">
        <v>0.30819108042274701</v>
      </c>
      <c r="E166">
        <v>-6.2437459944188998</v>
      </c>
      <c r="F166" s="1">
        <v>4.2721356303263299E-10</v>
      </c>
      <c r="G166" s="1">
        <v>1.06756547165721E-8</v>
      </c>
      <c r="H166">
        <v>13.884653520114</v>
      </c>
    </row>
    <row r="167" spans="1:8" x14ac:dyDescent="0.25">
      <c r="A167" t="s">
        <v>1141</v>
      </c>
      <c r="B167">
        <v>12.453748690631</v>
      </c>
      <c r="C167" s="4">
        <v>-1.92164294741426</v>
      </c>
      <c r="D167">
        <v>0.34075084081721102</v>
      </c>
      <c r="E167">
        <v>-5.63943714065576</v>
      </c>
      <c r="F167" s="1">
        <v>1.7060691730866899E-8</v>
      </c>
      <c r="G167" s="1">
        <v>3.3927850309463902E-7</v>
      </c>
      <c r="H167">
        <v>9.4809585744358191</v>
      </c>
    </row>
    <row r="168" spans="1:8" x14ac:dyDescent="0.25">
      <c r="A168" t="s">
        <v>1017</v>
      </c>
      <c r="B168">
        <v>12.7091603657486</v>
      </c>
      <c r="C168" s="4">
        <v>-1.91040148134318</v>
      </c>
      <c r="D168">
        <v>0.35725468599743998</v>
      </c>
      <c r="E168">
        <v>-5.3474497500555396</v>
      </c>
      <c r="F168" s="1">
        <v>8.9202165606252605E-8</v>
      </c>
      <c r="G168" s="1">
        <v>1.5308112606675401E-6</v>
      </c>
      <c r="H168">
        <v>8.8868211948349494</v>
      </c>
    </row>
    <row r="169" spans="1:8" x14ac:dyDescent="0.25">
      <c r="A169" t="s">
        <v>522</v>
      </c>
      <c r="B169">
        <v>214.319881590139</v>
      </c>
      <c r="C169" s="4">
        <v>-1.9074945613512799</v>
      </c>
      <c r="D169">
        <v>0.113934277176985</v>
      </c>
      <c r="E169">
        <v>-16.742060498511702</v>
      </c>
      <c r="F169" s="1">
        <v>6.4708929753467197E-63</v>
      </c>
      <c r="G169" s="1">
        <v>5.2668446752911295E-60</v>
      </c>
      <c r="H169">
        <v>155.291357458108</v>
      </c>
    </row>
    <row r="170" spans="1:8" x14ac:dyDescent="0.25">
      <c r="A170" t="s">
        <v>971</v>
      </c>
      <c r="B170">
        <v>159.82170810637299</v>
      </c>
      <c r="C170" s="4">
        <v>-1.90274796420306</v>
      </c>
      <c r="D170">
        <v>0.12724013344426</v>
      </c>
      <c r="E170">
        <v>-14.953992209043101</v>
      </c>
      <c r="F170" s="1">
        <v>1.4668549094829499E-50</v>
      </c>
      <c r="G170" s="1">
        <v>5.5716038978527406E-48</v>
      </c>
      <c r="H170">
        <v>115.262007145306</v>
      </c>
    </row>
    <row r="171" spans="1:8" x14ac:dyDescent="0.25">
      <c r="A171" t="s">
        <v>957</v>
      </c>
      <c r="B171">
        <v>29.558231391062499</v>
      </c>
      <c r="C171" s="4">
        <v>-1.8956122266365201</v>
      </c>
      <c r="D171">
        <v>0.26956018261462</v>
      </c>
      <c r="E171">
        <v>-7.0322412169701103</v>
      </c>
      <c r="F171" s="1">
        <v>2.0324203192971399E-12</v>
      </c>
      <c r="G171" s="1">
        <v>6.7128781270698196E-11</v>
      </c>
      <c r="H171">
        <v>16.646787275974699</v>
      </c>
    </row>
    <row r="172" spans="1:8" x14ac:dyDescent="0.25">
      <c r="A172" t="s">
        <v>967</v>
      </c>
      <c r="B172">
        <v>32.225357180139497</v>
      </c>
      <c r="C172" s="4">
        <v>-1.8916655143663901</v>
      </c>
      <c r="D172">
        <v>0.34359288576796199</v>
      </c>
      <c r="E172">
        <v>-5.5055433122206301</v>
      </c>
      <c r="F172" s="1">
        <v>3.6803145992693602E-8</v>
      </c>
      <c r="G172" s="1">
        <v>6.8524811860579E-7</v>
      </c>
      <c r="H172">
        <v>12.7209510872178</v>
      </c>
    </row>
    <row r="173" spans="1:8" x14ac:dyDescent="0.25">
      <c r="A173" t="s">
        <v>615</v>
      </c>
      <c r="B173">
        <v>23.393345128203499</v>
      </c>
      <c r="C173" s="4">
        <v>-1.8825142948521201</v>
      </c>
      <c r="D173">
        <v>0.47087062416598602</v>
      </c>
      <c r="E173">
        <v>-3.9979438050238501</v>
      </c>
      <c r="F173" s="1">
        <v>6.3895114873080094E-5</v>
      </c>
      <c r="G173">
        <v>5.7922421159804901E-4</v>
      </c>
      <c r="H173">
        <v>17.761407827901699</v>
      </c>
    </row>
    <row r="174" spans="1:8" x14ac:dyDescent="0.25">
      <c r="A174" t="s">
        <v>705</v>
      </c>
      <c r="B174">
        <v>3.2627857284913402</v>
      </c>
      <c r="C174" s="4">
        <v>-1.8743523380515099</v>
      </c>
      <c r="D174">
        <v>0.65179072354825396</v>
      </c>
      <c r="E174">
        <v>-2.8756965546361402</v>
      </c>
      <c r="F174">
        <v>4.0313706187709002E-3</v>
      </c>
      <c r="G174">
        <v>2.0652717045587202E-2</v>
      </c>
      <c r="H174">
        <v>2.4453855599502199</v>
      </c>
    </row>
    <row r="175" spans="1:8" x14ac:dyDescent="0.25">
      <c r="A175" t="s">
        <v>1119</v>
      </c>
      <c r="B175">
        <v>17.069603900615299</v>
      </c>
      <c r="C175" s="4">
        <v>-1.8667818805323899</v>
      </c>
      <c r="D175">
        <v>0.328714850979135</v>
      </c>
      <c r="E175">
        <v>-5.6790311571620604</v>
      </c>
      <c r="F175" s="1">
        <v>1.3545980590526199E-8</v>
      </c>
      <c r="G175" s="1">
        <v>2.74655602898659E-7</v>
      </c>
      <c r="H175">
        <v>13.878374730268201</v>
      </c>
    </row>
    <row r="176" spans="1:8" x14ac:dyDescent="0.25">
      <c r="A176" t="s">
        <v>1048</v>
      </c>
      <c r="B176">
        <v>14.727530638576599</v>
      </c>
      <c r="C176" s="4">
        <v>-1.8664563768295701</v>
      </c>
      <c r="D176">
        <v>0.34654156232354399</v>
      </c>
      <c r="E176">
        <v>-5.3859524505951804</v>
      </c>
      <c r="F176" s="1">
        <v>7.2062013439930802E-8</v>
      </c>
      <c r="G176" s="1">
        <v>1.26720160979631E-6</v>
      </c>
      <c r="H176">
        <v>9.0487916439172196</v>
      </c>
    </row>
    <row r="177" spans="1:8" x14ac:dyDescent="0.25">
      <c r="A177" t="s">
        <v>804</v>
      </c>
      <c r="B177">
        <v>4.6370519860535202</v>
      </c>
      <c r="C177" s="4">
        <v>-1.8594140754200399</v>
      </c>
      <c r="D177">
        <v>0.54366257989988698</v>
      </c>
      <c r="E177">
        <v>-3.42016196105026</v>
      </c>
      <c r="F177">
        <v>6.2583863142631497E-4</v>
      </c>
      <c r="G177">
        <v>4.2960428946402698E-3</v>
      </c>
      <c r="H177">
        <v>3.8415971193793799</v>
      </c>
    </row>
    <row r="178" spans="1:8" x14ac:dyDescent="0.25">
      <c r="A178" t="s">
        <v>814</v>
      </c>
      <c r="B178">
        <v>8.4323026667697896</v>
      </c>
      <c r="C178" s="4">
        <v>-1.84043797748487</v>
      </c>
      <c r="D178">
        <v>0.36620484160358402</v>
      </c>
      <c r="E178">
        <v>-5.0257062943945003</v>
      </c>
      <c r="F178" s="1">
        <v>5.0158304727112605E-7</v>
      </c>
      <c r="G178" s="1">
        <v>7.2852876338067496E-6</v>
      </c>
      <c r="H178">
        <v>9.0162425971773192</v>
      </c>
    </row>
    <row r="179" spans="1:8" x14ac:dyDescent="0.25">
      <c r="A179" t="s">
        <v>879</v>
      </c>
      <c r="B179">
        <v>65.4179135849283</v>
      </c>
      <c r="C179" s="4">
        <v>-1.8214817624730499</v>
      </c>
      <c r="D179">
        <v>0.31230770007870701</v>
      </c>
      <c r="E179">
        <v>-5.8323306214160304</v>
      </c>
      <c r="F179" s="1">
        <v>5.4658478482074097E-9</v>
      </c>
      <c r="G179" s="1">
        <v>1.1886132868382301E-7</v>
      </c>
      <c r="H179">
        <v>24.809269606415899</v>
      </c>
    </row>
    <row r="180" spans="1:8" x14ac:dyDescent="0.25">
      <c r="A180" t="s">
        <v>921</v>
      </c>
      <c r="B180">
        <v>24.5675816212608</v>
      </c>
      <c r="C180" s="4">
        <v>-1.82083674652524</v>
      </c>
      <c r="D180">
        <v>0.25847233477392001</v>
      </c>
      <c r="E180">
        <v>-7.0446098152743604</v>
      </c>
      <c r="F180" s="1">
        <v>1.85981922174837E-12</v>
      </c>
      <c r="G180" s="1">
        <v>6.1786122541757197E-11</v>
      </c>
      <c r="H180">
        <v>23.571555187823598</v>
      </c>
    </row>
    <row r="181" spans="1:8" x14ac:dyDescent="0.25">
      <c r="A181" t="s">
        <v>865</v>
      </c>
      <c r="B181">
        <v>10.5137737337144</v>
      </c>
      <c r="C181" s="4">
        <v>-1.8140248812041</v>
      </c>
      <c r="D181">
        <v>0.33965044327566501</v>
      </c>
      <c r="E181">
        <v>-5.34085827684852</v>
      </c>
      <c r="F181" s="1">
        <v>9.2507557071297904E-8</v>
      </c>
      <c r="G181" s="1">
        <v>1.5756705722383301E-6</v>
      </c>
      <c r="H181">
        <v>10.4295631031822</v>
      </c>
    </row>
    <row r="182" spans="1:8" x14ac:dyDescent="0.25">
      <c r="A182" t="s">
        <v>572</v>
      </c>
      <c r="B182">
        <v>7.9849557977278103</v>
      </c>
      <c r="C182" s="4">
        <v>-1.8127783503841499</v>
      </c>
      <c r="D182">
        <v>0.42762914375826599</v>
      </c>
      <c r="E182">
        <v>-4.2391365902995997</v>
      </c>
      <c r="F182" s="1">
        <v>2.2438110931585801E-5</v>
      </c>
      <c r="G182">
        <v>2.28287744701268E-4</v>
      </c>
      <c r="H182">
        <v>5.7721861014354401</v>
      </c>
    </row>
    <row r="183" spans="1:8" x14ac:dyDescent="0.25">
      <c r="A183" t="s">
        <v>927</v>
      </c>
      <c r="B183">
        <v>32.530217594915896</v>
      </c>
      <c r="C183" s="4">
        <v>-1.8110299407930099</v>
      </c>
      <c r="D183">
        <v>0.21503543496701799</v>
      </c>
      <c r="E183">
        <v>-8.4220070104761398</v>
      </c>
      <c r="F183" s="1">
        <v>3.7008891401796799E-17</v>
      </c>
      <c r="G183" s="1">
        <v>2.0571527684072001E-15</v>
      </c>
      <c r="H183">
        <v>29.545777304893701</v>
      </c>
    </row>
    <row r="184" spans="1:8" x14ac:dyDescent="0.25">
      <c r="A184" t="s">
        <v>747</v>
      </c>
      <c r="B184">
        <v>2.2977271791532701</v>
      </c>
      <c r="C184" s="4">
        <v>-1.8017461259776499</v>
      </c>
      <c r="D184">
        <v>0.71229077655494799</v>
      </c>
      <c r="E184">
        <v>-2.52950927525966</v>
      </c>
      <c r="F184">
        <v>1.14222154943676E-2</v>
      </c>
      <c r="G184">
        <v>4.86746991616748E-2</v>
      </c>
      <c r="H184">
        <v>1.9847563311279</v>
      </c>
    </row>
    <row r="185" spans="1:8" x14ac:dyDescent="0.25">
      <c r="A185" t="s">
        <v>519</v>
      </c>
      <c r="B185">
        <v>3.6188869471451701</v>
      </c>
      <c r="C185" s="4">
        <v>-1.80059219289135</v>
      </c>
      <c r="D185">
        <v>0.57649405858550395</v>
      </c>
      <c r="E185">
        <v>-3.12334908933722</v>
      </c>
      <c r="F185">
        <v>1.7880553352177301E-3</v>
      </c>
      <c r="G185">
        <v>1.0437956221724399E-2</v>
      </c>
      <c r="H185">
        <v>3.2536535289986399</v>
      </c>
    </row>
    <row r="186" spans="1:8" x14ac:dyDescent="0.25">
      <c r="A186" t="s">
        <v>1014</v>
      </c>
      <c r="B186">
        <v>8.0299710992633404</v>
      </c>
      <c r="C186" s="4">
        <v>-1.8005199507679699</v>
      </c>
      <c r="D186">
        <v>0.47108973979570201</v>
      </c>
      <c r="E186">
        <v>-3.82203176734183</v>
      </c>
      <c r="F186">
        <v>1.3235663383190499E-4</v>
      </c>
      <c r="G186">
        <v>1.1016828652407301E-3</v>
      </c>
      <c r="H186">
        <v>4.9252032411926301</v>
      </c>
    </row>
    <row r="187" spans="1:8" x14ac:dyDescent="0.25">
      <c r="A187" t="s">
        <v>628</v>
      </c>
      <c r="B187">
        <v>17.961598414934301</v>
      </c>
      <c r="C187" s="4">
        <v>-1.79914245458509</v>
      </c>
      <c r="D187">
        <v>0.274189750650564</v>
      </c>
      <c r="E187">
        <v>-6.56166924663047</v>
      </c>
      <c r="F187" s="1">
        <v>5.3208736377491101E-11</v>
      </c>
      <c r="G187" s="1">
        <v>1.49707049634941E-9</v>
      </c>
      <c r="H187">
        <v>14.7228003676959</v>
      </c>
    </row>
    <row r="188" spans="1:8" x14ac:dyDescent="0.25">
      <c r="A188" t="s">
        <v>822</v>
      </c>
      <c r="B188">
        <v>7.8192641976303303</v>
      </c>
      <c r="C188" s="4">
        <v>-1.7924084638681499</v>
      </c>
      <c r="D188">
        <v>0.492937830466117</v>
      </c>
      <c r="E188">
        <v>-3.6361755034570402</v>
      </c>
      <c r="F188">
        <v>2.7671583822988098E-4</v>
      </c>
      <c r="G188">
        <v>2.1119738624443998E-3</v>
      </c>
      <c r="H188">
        <v>4.0485165769446798</v>
      </c>
    </row>
    <row r="189" spans="1:8" x14ac:dyDescent="0.25">
      <c r="A189" t="s">
        <v>644</v>
      </c>
      <c r="B189">
        <v>311.43803283471698</v>
      </c>
      <c r="C189" s="4">
        <v>-1.7866935490542699</v>
      </c>
      <c r="D189">
        <v>0.113501645917714</v>
      </c>
      <c r="E189">
        <v>-15.7415651077834</v>
      </c>
      <c r="F189" s="1">
        <v>7.8478336346853996E-56</v>
      </c>
      <c r="G189" s="1">
        <v>4.0648211030563702E-53</v>
      </c>
      <c r="H189">
        <v>152.720215099603</v>
      </c>
    </row>
    <row r="190" spans="1:8" x14ac:dyDescent="0.25">
      <c r="A190" t="s">
        <v>778</v>
      </c>
      <c r="B190">
        <v>67.011500706385803</v>
      </c>
      <c r="C190" s="4">
        <v>-1.78051309164813</v>
      </c>
      <c r="D190">
        <v>0.22256332568685</v>
      </c>
      <c r="E190">
        <v>-8.0000291429565795</v>
      </c>
      <c r="F190" s="1">
        <v>1.2438976729457301E-15</v>
      </c>
      <c r="G190" s="1">
        <v>6.0315804183900504E-14</v>
      </c>
      <c r="H190">
        <v>28.892685955947201</v>
      </c>
    </row>
    <row r="191" spans="1:8" x14ac:dyDescent="0.25">
      <c r="A191" t="s">
        <v>507</v>
      </c>
      <c r="B191">
        <v>6.3061789985521104</v>
      </c>
      <c r="C191" s="4">
        <v>-1.77714960296276</v>
      </c>
      <c r="D191">
        <v>0.38393951896619499</v>
      </c>
      <c r="E191">
        <v>-4.6287227940170199</v>
      </c>
      <c r="F191" s="1">
        <v>3.6792788543467001E-6</v>
      </c>
      <c r="G191" s="1">
        <v>4.4744271659851302E-5</v>
      </c>
      <c r="H191">
        <v>7.5988364575203704</v>
      </c>
    </row>
    <row r="192" spans="1:8" x14ac:dyDescent="0.25">
      <c r="A192" t="s">
        <v>845</v>
      </c>
      <c r="B192">
        <v>4.1422955419525804</v>
      </c>
      <c r="C192" s="4">
        <v>-1.7730754558281601</v>
      </c>
      <c r="D192">
        <v>0.54154698787746802</v>
      </c>
      <c r="E192">
        <v>-3.2740934683757099</v>
      </c>
      <c r="F192">
        <v>1.06001542542484E-3</v>
      </c>
      <c r="G192">
        <v>6.7366847589046498E-3</v>
      </c>
      <c r="H192">
        <v>3.6407802255267501</v>
      </c>
    </row>
    <row r="193" spans="1:8" x14ac:dyDescent="0.25">
      <c r="A193" t="s">
        <v>749</v>
      </c>
      <c r="B193">
        <v>29.759836148405199</v>
      </c>
      <c r="C193" s="4">
        <v>-1.7638435014821801</v>
      </c>
      <c r="D193">
        <v>0.26694250449797202</v>
      </c>
      <c r="E193">
        <v>-6.60757830529601</v>
      </c>
      <c r="F193" s="1">
        <v>3.9065756324808701E-11</v>
      </c>
      <c r="G193" s="1">
        <v>1.10734898836118E-9</v>
      </c>
      <c r="H193">
        <v>16.6198967040119</v>
      </c>
    </row>
    <row r="194" spans="1:8" x14ac:dyDescent="0.25">
      <c r="A194" t="s">
        <v>964</v>
      </c>
      <c r="B194">
        <v>72.647681272061803</v>
      </c>
      <c r="C194" s="4">
        <v>-1.7623554537219699</v>
      </c>
      <c r="D194">
        <v>0.17662481210302799</v>
      </c>
      <c r="E194">
        <v>-9.9779608127422001</v>
      </c>
      <c r="F194" s="1">
        <v>1.9033821275782801E-23</v>
      </c>
      <c r="G194" s="1">
        <v>1.8697447710133201E-21</v>
      </c>
      <c r="H194">
        <v>40.6328255046338</v>
      </c>
    </row>
    <row r="195" spans="1:8" x14ac:dyDescent="0.25">
      <c r="A195" t="s">
        <v>761</v>
      </c>
      <c r="B195">
        <v>15.323172310156799</v>
      </c>
      <c r="C195" s="4">
        <v>-1.76076049892978</v>
      </c>
      <c r="D195">
        <v>0.38397311404539602</v>
      </c>
      <c r="E195">
        <v>-4.5856348648452903</v>
      </c>
      <c r="F195" s="1">
        <v>4.5260900056581597E-6</v>
      </c>
      <c r="G195" s="1">
        <v>5.4219757522742E-5</v>
      </c>
      <c r="H195">
        <v>7.1972943117616399</v>
      </c>
    </row>
    <row r="196" spans="1:8" x14ac:dyDescent="0.25">
      <c r="A196" t="s">
        <v>962</v>
      </c>
      <c r="B196">
        <v>3.8867501472047401</v>
      </c>
      <c r="C196" s="4">
        <v>-1.7544249316781699</v>
      </c>
      <c r="D196">
        <v>0.62053665355048104</v>
      </c>
      <c r="E196">
        <v>-2.8272704305861698</v>
      </c>
      <c r="F196">
        <v>4.6946663158618802E-3</v>
      </c>
      <c r="G196">
        <v>2.33605775848236E-2</v>
      </c>
      <c r="H196">
        <v>2.9193350182647699</v>
      </c>
    </row>
    <row r="197" spans="1:8" x14ac:dyDescent="0.25">
      <c r="A197" t="s">
        <v>1130</v>
      </c>
      <c r="B197">
        <v>77.861593687940598</v>
      </c>
      <c r="C197" s="4">
        <v>-1.7535431155799699</v>
      </c>
      <c r="D197">
        <v>0.195859398888763</v>
      </c>
      <c r="E197">
        <v>-8.9530710577534194</v>
      </c>
      <c r="F197" s="1">
        <v>3.4572716828231801E-19</v>
      </c>
      <c r="G197" s="1">
        <v>2.3449768348672699E-17</v>
      </c>
      <c r="H197">
        <v>52.750449305145999</v>
      </c>
    </row>
    <row r="198" spans="1:8" x14ac:dyDescent="0.25">
      <c r="A198" t="s">
        <v>706</v>
      </c>
      <c r="B198">
        <v>4.4649792353121702</v>
      </c>
      <c r="C198" s="4">
        <v>-1.74726868693981</v>
      </c>
      <c r="D198">
        <v>0.510719231225365</v>
      </c>
      <c r="E198">
        <v>-3.42119227182341</v>
      </c>
      <c r="F198">
        <v>6.2347237554170399E-4</v>
      </c>
      <c r="G198">
        <v>4.2849624362471103E-3</v>
      </c>
      <c r="H198">
        <v>4.3178103583906404</v>
      </c>
    </row>
    <row r="199" spans="1:8" x14ac:dyDescent="0.25">
      <c r="A199" t="s">
        <v>1151</v>
      </c>
      <c r="B199">
        <v>4.83778713161343</v>
      </c>
      <c r="C199" s="4">
        <v>-1.74275498339225</v>
      </c>
      <c r="D199">
        <v>0.58867164870225996</v>
      </c>
      <c r="E199">
        <v>-2.9604873739616799</v>
      </c>
      <c r="F199">
        <v>3.0715271143424601E-3</v>
      </c>
      <c r="G199">
        <v>1.6486128812026501E-2</v>
      </c>
      <c r="H199">
        <v>2.9081040829917901</v>
      </c>
    </row>
    <row r="200" spans="1:8" x14ac:dyDescent="0.25">
      <c r="A200" t="s">
        <v>904</v>
      </c>
      <c r="B200">
        <v>7.7488426759128197</v>
      </c>
      <c r="C200" s="4">
        <v>-1.7364261320049701</v>
      </c>
      <c r="D200">
        <v>0.49241837334705801</v>
      </c>
      <c r="E200">
        <v>-3.52632278970861</v>
      </c>
      <c r="F200">
        <v>4.2137305391724302E-4</v>
      </c>
      <c r="G200">
        <v>3.0563627940082701E-3</v>
      </c>
      <c r="H200">
        <v>3.8425051393070899</v>
      </c>
    </row>
    <row r="201" spans="1:8" x14ac:dyDescent="0.25">
      <c r="A201" t="s">
        <v>667</v>
      </c>
      <c r="B201">
        <v>1594.5238706716</v>
      </c>
      <c r="C201" s="4">
        <v>-1.7280562435857301</v>
      </c>
      <c r="D201">
        <v>7.5637210508698205E-2</v>
      </c>
      <c r="E201">
        <v>-22.8466416458736</v>
      </c>
      <c r="F201" s="1">
        <v>1.57817044435982E-115</v>
      </c>
      <c r="G201" s="1">
        <v>4.4958130533700304E-112</v>
      </c>
      <c r="H201">
        <v>1394.7952193394101</v>
      </c>
    </row>
    <row r="202" spans="1:8" x14ac:dyDescent="0.25">
      <c r="A202" t="s">
        <v>664</v>
      </c>
      <c r="B202">
        <v>4.03100968626023</v>
      </c>
      <c r="C202" s="4">
        <v>-1.7270333656294601</v>
      </c>
      <c r="D202">
        <v>0.67144517919239199</v>
      </c>
      <c r="E202">
        <v>-2.57211373191587</v>
      </c>
      <c r="F202">
        <v>1.0107968013620299E-2</v>
      </c>
      <c r="G202">
        <v>4.4062852148126601E-2</v>
      </c>
      <c r="H202">
        <v>2.93051108915544</v>
      </c>
    </row>
    <row r="203" spans="1:8" x14ac:dyDescent="0.25">
      <c r="A203" t="s">
        <v>882</v>
      </c>
      <c r="B203">
        <v>4.5793500028920304</v>
      </c>
      <c r="C203" s="4">
        <v>-1.7268847364204301</v>
      </c>
      <c r="D203">
        <v>0.48516597173530901</v>
      </c>
      <c r="E203">
        <v>-3.5593690345673199</v>
      </c>
      <c r="F203">
        <v>3.7174685821356299E-4</v>
      </c>
      <c r="G203">
        <v>2.7241514143688502E-3</v>
      </c>
      <c r="H203">
        <v>4.4836714875707004</v>
      </c>
    </row>
    <row r="204" spans="1:8" x14ac:dyDescent="0.25">
      <c r="A204" t="s">
        <v>582</v>
      </c>
      <c r="B204">
        <v>12.0188139091448</v>
      </c>
      <c r="C204" s="4">
        <v>-1.7229966804861601</v>
      </c>
      <c r="D204">
        <v>0.387034424904174</v>
      </c>
      <c r="E204">
        <v>-4.4517918035656896</v>
      </c>
      <c r="F204" s="1">
        <v>8.5156710978149E-6</v>
      </c>
      <c r="G204" s="1">
        <v>9.6075318969901806E-5</v>
      </c>
      <c r="H204">
        <v>7.1738644587593896</v>
      </c>
    </row>
    <row r="205" spans="1:8" x14ac:dyDescent="0.25">
      <c r="A205" t="s">
        <v>1012</v>
      </c>
      <c r="B205">
        <v>49.413384224098102</v>
      </c>
      <c r="C205" s="4">
        <v>-1.7141369460868101</v>
      </c>
      <c r="D205">
        <v>0.29948515858657399</v>
      </c>
      <c r="E205">
        <v>-5.7236123291608596</v>
      </c>
      <c r="F205" s="1">
        <v>1.0428256184349499E-8</v>
      </c>
      <c r="G205" s="1">
        <v>2.1488242173718299E-7</v>
      </c>
      <c r="H205">
        <v>14.325815483697699</v>
      </c>
    </row>
    <row r="206" spans="1:8" x14ac:dyDescent="0.25">
      <c r="A206" t="s">
        <v>1107</v>
      </c>
      <c r="B206">
        <v>13.309231340563199</v>
      </c>
      <c r="C206" s="4">
        <v>-1.6934942971236899</v>
      </c>
      <c r="D206">
        <v>0.32262260788365299</v>
      </c>
      <c r="E206">
        <v>-5.2491494884153003</v>
      </c>
      <c r="F206" s="1">
        <v>1.5280304292785499E-7</v>
      </c>
      <c r="G206" s="1">
        <v>2.47328220761777E-6</v>
      </c>
      <c r="H206">
        <v>9.7412469360116702</v>
      </c>
    </row>
    <row r="207" spans="1:8" x14ac:dyDescent="0.25">
      <c r="A207" t="s">
        <v>573</v>
      </c>
      <c r="B207">
        <v>20.442957919821001</v>
      </c>
      <c r="C207" s="4">
        <v>-1.68783072435212</v>
      </c>
      <c r="D207">
        <v>0.26954470932062602</v>
      </c>
      <c r="E207">
        <v>-6.2617839118646099</v>
      </c>
      <c r="F207" s="1">
        <v>3.8059810565953498E-10</v>
      </c>
      <c r="G207" s="1">
        <v>9.5316822285503293E-9</v>
      </c>
      <c r="H207">
        <v>14.297285972632</v>
      </c>
    </row>
    <row r="208" spans="1:8" x14ac:dyDescent="0.25">
      <c r="A208" t="s">
        <v>997</v>
      </c>
      <c r="B208">
        <v>63.980522542752603</v>
      </c>
      <c r="C208" s="4">
        <v>-1.6834240225788299</v>
      </c>
      <c r="D208">
        <v>0.17082416690219099</v>
      </c>
      <c r="E208">
        <v>-9.8547181766307901</v>
      </c>
      <c r="F208" s="1">
        <v>6.5399908448755399E-23</v>
      </c>
      <c r="G208" s="1">
        <v>6.22130132773267E-21</v>
      </c>
      <c r="H208">
        <v>52.0007646694892</v>
      </c>
    </row>
    <row r="209" spans="1:8" x14ac:dyDescent="0.25">
      <c r="A209" t="s">
        <v>931</v>
      </c>
      <c r="B209">
        <v>11.151109597389899</v>
      </c>
      <c r="C209" s="4">
        <v>-1.68122168559545</v>
      </c>
      <c r="D209">
        <v>0.44921754410299403</v>
      </c>
      <c r="E209">
        <v>-3.7425557119603301</v>
      </c>
      <c r="F209">
        <v>1.8215812995641599E-4</v>
      </c>
      <c r="G209">
        <v>1.45662588831815E-3</v>
      </c>
      <c r="H209">
        <v>5.6377523372045104</v>
      </c>
    </row>
    <row r="210" spans="1:8" x14ac:dyDescent="0.25">
      <c r="A210" t="s">
        <v>1127</v>
      </c>
      <c r="B210">
        <v>247.47586468621199</v>
      </c>
      <c r="C210" s="4">
        <v>-1.67792330186265</v>
      </c>
      <c r="D210">
        <v>0.132453638555527</v>
      </c>
      <c r="E210">
        <v>-12.6680045951266</v>
      </c>
      <c r="F210" s="1">
        <v>8.8948302016151992E-37</v>
      </c>
      <c r="G210" s="1">
        <v>1.8769738916186101E-34</v>
      </c>
      <c r="H210">
        <v>165.54952320487899</v>
      </c>
    </row>
    <row r="211" spans="1:8" x14ac:dyDescent="0.25">
      <c r="A211" t="s">
        <v>614</v>
      </c>
      <c r="B211">
        <v>23.133327075752501</v>
      </c>
      <c r="C211" s="4">
        <v>-1.67583836708437</v>
      </c>
      <c r="D211">
        <v>0.331839787189871</v>
      </c>
      <c r="E211">
        <v>-5.0501429659051</v>
      </c>
      <c r="F211" s="1">
        <v>4.41479528925336E-7</v>
      </c>
      <c r="G211" s="1">
        <v>6.4995597314007797E-6</v>
      </c>
      <c r="H211">
        <v>14.987116492681601</v>
      </c>
    </row>
    <row r="212" spans="1:8" x14ac:dyDescent="0.25">
      <c r="A212" t="s">
        <v>1040</v>
      </c>
      <c r="B212">
        <v>2.52568826729091</v>
      </c>
      <c r="C212" s="4">
        <v>-1.6755447736143301</v>
      </c>
      <c r="D212">
        <v>0.61193882293255397</v>
      </c>
      <c r="E212">
        <v>-2.7380919641357702</v>
      </c>
      <c r="F212">
        <v>6.1796792557158803E-3</v>
      </c>
      <c r="G212">
        <v>2.9316171989543099E-2</v>
      </c>
      <c r="H212">
        <v>2.8231584439756001</v>
      </c>
    </row>
    <row r="213" spans="1:8" x14ac:dyDescent="0.25">
      <c r="A213" t="s">
        <v>714</v>
      </c>
      <c r="B213">
        <v>4.9140250432834502</v>
      </c>
      <c r="C213" s="4">
        <v>-1.67408525622074</v>
      </c>
      <c r="D213">
        <v>0.40147395345345199</v>
      </c>
      <c r="E213">
        <v>-4.1698477368715201</v>
      </c>
      <c r="F213" s="1">
        <v>3.0480321236071499E-5</v>
      </c>
      <c r="G213">
        <v>3.0019296498274401E-4</v>
      </c>
      <c r="H213">
        <v>6.9308687252602796</v>
      </c>
    </row>
    <row r="214" spans="1:8" x14ac:dyDescent="0.25">
      <c r="A214" t="s">
        <v>738</v>
      </c>
      <c r="B214">
        <v>4.2259884090229098</v>
      </c>
      <c r="C214" s="4">
        <v>-1.67224947664086</v>
      </c>
      <c r="D214">
        <v>0.51760533056413205</v>
      </c>
      <c r="E214">
        <v>-3.2307423782098499</v>
      </c>
      <c r="F214">
        <v>1.2346917064698999E-3</v>
      </c>
      <c r="G214">
        <v>7.6881486312702398E-3</v>
      </c>
      <c r="H214">
        <v>3.8254053368310701</v>
      </c>
    </row>
    <row r="215" spans="1:8" x14ac:dyDescent="0.25">
      <c r="A215" t="s">
        <v>1117</v>
      </c>
      <c r="B215">
        <v>13.452326012763899</v>
      </c>
      <c r="C215" s="4">
        <v>-1.6616906643790601</v>
      </c>
      <c r="D215">
        <v>0.36609913142087802</v>
      </c>
      <c r="E215">
        <v>-4.5389090597670103</v>
      </c>
      <c r="F215" s="1">
        <v>5.6546014474559001E-6</v>
      </c>
      <c r="G215" s="1">
        <v>6.6495545401197003E-5</v>
      </c>
      <c r="H215">
        <v>10.1641206012048</v>
      </c>
    </row>
    <row r="216" spans="1:8" x14ac:dyDescent="0.25">
      <c r="A216" t="s">
        <v>899</v>
      </c>
      <c r="B216">
        <v>5.27838330233112</v>
      </c>
      <c r="C216" s="4">
        <v>-1.6602354164527899</v>
      </c>
      <c r="D216">
        <v>0.61103200229796795</v>
      </c>
      <c r="E216">
        <v>-2.7171005940916002</v>
      </c>
      <c r="F216">
        <v>6.5856588210103503E-3</v>
      </c>
      <c r="G216">
        <v>3.08567361288704E-2</v>
      </c>
      <c r="H216">
        <v>2.7819229800421099</v>
      </c>
    </row>
    <row r="217" spans="1:8" x14ac:dyDescent="0.25">
      <c r="A217" t="s">
        <v>746</v>
      </c>
      <c r="B217">
        <v>103.47719453025</v>
      </c>
      <c r="C217" s="4">
        <v>-1.65900183477823</v>
      </c>
      <c r="D217">
        <v>0.147121182604906</v>
      </c>
      <c r="E217">
        <v>-11.2764307994552</v>
      </c>
      <c r="F217" s="1">
        <v>1.71566450595847E-29</v>
      </c>
      <c r="G217" s="1">
        <v>2.4746831703033799E-27</v>
      </c>
      <c r="H217">
        <v>78.9215362391664</v>
      </c>
    </row>
    <row r="218" spans="1:8" x14ac:dyDescent="0.25">
      <c r="A218" t="s">
        <v>1019</v>
      </c>
      <c r="B218">
        <v>15.1727714282516</v>
      </c>
      <c r="C218" s="4">
        <v>-1.65835027943446</v>
      </c>
      <c r="D218">
        <v>0.317285337671524</v>
      </c>
      <c r="E218">
        <v>-5.2266842571568697</v>
      </c>
      <c r="F218" s="1">
        <v>1.7257683227311301E-7</v>
      </c>
      <c r="G218" s="1">
        <v>2.7736431646715399E-6</v>
      </c>
      <c r="H218">
        <v>13.1091757140382</v>
      </c>
    </row>
    <row r="219" spans="1:8" x14ac:dyDescent="0.25">
      <c r="A219" t="s">
        <v>1069</v>
      </c>
      <c r="B219">
        <v>450.14960503060001</v>
      </c>
      <c r="C219" s="4">
        <v>-1.6494475639389501</v>
      </c>
      <c r="D219">
        <v>0.120027154446971</v>
      </c>
      <c r="E219">
        <v>-13.742286664537099</v>
      </c>
      <c r="F219" s="1">
        <v>5.6657637327403E-43</v>
      </c>
      <c r="G219" s="1">
        <v>1.37364633477821E-40</v>
      </c>
      <c r="H219">
        <v>371.29684291340499</v>
      </c>
    </row>
    <row r="220" spans="1:8" x14ac:dyDescent="0.25">
      <c r="A220" t="s">
        <v>1024</v>
      </c>
      <c r="B220">
        <v>3.7346047771878998</v>
      </c>
      <c r="C220" s="4">
        <v>-1.6290398674634701</v>
      </c>
      <c r="D220">
        <v>0.55624060373523299</v>
      </c>
      <c r="E220">
        <v>-2.9286604690924101</v>
      </c>
      <c r="F220">
        <v>3.40426060450089E-3</v>
      </c>
      <c r="G220">
        <v>1.8000719066490801E-2</v>
      </c>
      <c r="H220">
        <v>3.3996777250029502</v>
      </c>
    </row>
    <row r="221" spans="1:8" x14ac:dyDescent="0.25">
      <c r="A221" t="s">
        <v>832</v>
      </c>
      <c r="B221">
        <v>53.631093423116397</v>
      </c>
      <c r="C221" s="4">
        <v>-1.62548242854202</v>
      </c>
      <c r="D221">
        <v>0.16409416841757499</v>
      </c>
      <c r="E221">
        <v>-9.9057903411022092</v>
      </c>
      <c r="F221" s="1">
        <v>3.9285151290118299E-23</v>
      </c>
      <c r="G221" s="1">
        <v>3.8261051192384399E-21</v>
      </c>
      <c r="H221">
        <v>44.359439588981203</v>
      </c>
    </row>
    <row r="222" spans="1:8" x14ac:dyDescent="0.25">
      <c r="A222" t="s">
        <v>843</v>
      </c>
      <c r="B222">
        <v>21.6203301083758</v>
      </c>
      <c r="C222" s="4">
        <v>-1.6235530884773399</v>
      </c>
      <c r="D222">
        <v>0.27622636573056403</v>
      </c>
      <c r="E222">
        <v>-5.8776181056553503</v>
      </c>
      <c r="F222" s="1">
        <v>4.1621174950119501E-9</v>
      </c>
      <c r="G222" s="1">
        <v>9.2091900690604196E-8</v>
      </c>
      <c r="H222">
        <v>17.507575460383599</v>
      </c>
    </row>
    <row r="223" spans="1:8" x14ac:dyDescent="0.25">
      <c r="A223" t="s">
        <v>719</v>
      </c>
      <c r="B223">
        <v>8.8976411798939008</v>
      </c>
      <c r="C223" s="4">
        <v>-1.6213650535619499</v>
      </c>
      <c r="D223">
        <v>0.426856105288762</v>
      </c>
      <c r="E223">
        <v>-3.7983878723372602</v>
      </c>
      <c r="F223">
        <v>1.45640288044601E-4</v>
      </c>
      <c r="G223">
        <v>1.19701517153612E-3</v>
      </c>
      <c r="H223">
        <v>7.2674661727425498</v>
      </c>
    </row>
    <row r="224" spans="1:8" x14ac:dyDescent="0.25">
      <c r="A224" t="s">
        <v>1066</v>
      </c>
      <c r="B224">
        <v>3.9170419056997301</v>
      </c>
      <c r="C224" s="4">
        <v>-1.61383178408537</v>
      </c>
      <c r="D224">
        <v>0.52801082155086898</v>
      </c>
      <c r="E224">
        <v>-3.0564369482906399</v>
      </c>
      <c r="F224">
        <v>2.2398458344376998E-3</v>
      </c>
      <c r="G224">
        <v>1.26351699422859E-2</v>
      </c>
      <c r="H224">
        <v>4.07496968939284</v>
      </c>
    </row>
    <row r="225" spans="1:8" x14ac:dyDescent="0.25">
      <c r="A225" t="s">
        <v>895</v>
      </c>
      <c r="B225">
        <v>12.328292666427799</v>
      </c>
      <c r="C225" s="4">
        <v>-1.61158696663723</v>
      </c>
      <c r="D225">
        <v>0.33945810261734699</v>
      </c>
      <c r="E225">
        <v>-4.7475283524279099</v>
      </c>
      <c r="F225" s="1">
        <v>2.05917531736995E-6</v>
      </c>
      <c r="G225" s="1">
        <v>2.6663980387989201E-5</v>
      </c>
      <c r="H225">
        <v>8.5113789639560498</v>
      </c>
    </row>
    <row r="226" spans="1:8" x14ac:dyDescent="0.25">
      <c r="A226" t="s">
        <v>695</v>
      </c>
      <c r="B226">
        <v>77.434822171193403</v>
      </c>
      <c r="C226" s="4">
        <v>-1.60265674120264</v>
      </c>
      <c r="D226">
        <v>0.16596372852265201</v>
      </c>
      <c r="E226">
        <v>-9.6566686918213893</v>
      </c>
      <c r="F226" s="1">
        <v>4.6059847066192401E-22</v>
      </c>
      <c r="G226" s="1">
        <v>4.06861982418033E-20</v>
      </c>
      <c r="H226">
        <v>46.636460023663197</v>
      </c>
    </row>
    <row r="227" spans="1:8" x14ac:dyDescent="0.25">
      <c r="A227" t="s">
        <v>949</v>
      </c>
      <c r="B227">
        <v>42.407123231872703</v>
      </c>
      <c r="C227" s="4">
        <v>-1.6017475430589401</v>
      </c>
      <c r="D227">
        <v>0.21111180029670601</v>
      </c>
      <c r="E227">
        <v>-7.5872004350669702</v>
      </c>
      <c r="F227" s="1">
        <v>3.2689122716650002E-14</v>
      </c>
      <c r="G227" s="1">
        <v>1.3745112669971501E-12</v>
      </c>
      <c r="H227">
        <v>31.7036974126896</v>
      </c>
    </row>
    <row r="228" spans="1:8" x14ac:dyDescent="0.25">
      <c r="A228" t="s">
        <v>1154</v>
      </c>
      <c r="B228">
        <v>8.2338445493628498</v>
      </c>
      <c r="C228" s="4">
        <v>-1.6015939267999899</v>
      </c>
      <c r="D228">
        <v>0.41695539142480997</v>
      </c>
      <c r="E228">
        <v>-3.8411637305541602</v>
      </c>
      <c r="F228">
        <v>1.2245240007992199E-4</v>
      </c>
      <c r="G228">
        <v>1.0297749807459101E-3</v>
      </c>
      <c r="H228">
        <v>5.3557604557446803</v>
      </c>
    </row>
    <row r="229" spans="1:8" x14ac:dyDescent="0.25">
      <c r="A229" t="s">
        <v>583</v>
      </c>
      <c r="B229">
        <v>6.2549688951506601</v>
      </c>
      <c r="C229" s="4">
        <v>-1.60052079983491</v>
      </c>
      <c r="D229">
        <v>0.54157539568533397</v>
      </c>
      <c r="E229">
        <v>-2.9553056002655702</v>
      </c>
      <c r="F229">
        <v>3.1235947829369301E-3</v>
      </c>
      <c r="G229">
        <v>1.67183478400969E-2</v>
      </c>
      <c r="H229">
        <v>5.1320046182999803</v>
      </c>
    </row>
    <row r="230" spans="1:8" x14ac:dyDescent="0.25">
      <c r="A230" t="s">
        <v>836</v>
      </c>
      <c r="B230">
        <v>5.8710528652784504</v>
      </c>
      <c r="C230" s="4">
        <v>-1.6002654720956</v>
      </c>
      <c r="D230">
        <v>0.59208483420841795</v>
      </c>
      <c r="E230">
        <v>-2.70276382646257</v>
      </c>
      <c r="F230">
        <v>6.8765587620731698E-3</v>
      </c>
      <c r="G230">
        <v>3.1917876616628801E-2</v>
      </c>
      <c r="H230">
        <v>2.71095387074195</v>
      </c>
    </row>
    <row r="231" spans="1:8" x14ac:dyDescent="0.25">
      <c r="A231" t="s">
        <v>863</v>
      </c>
      <c r="B231">
        <v>10.586965426715199</v>
      </c>
      <c r="C231" s="4">
        <v>-1.59832482098874</v>
      </c>
      <c r="D231">
        <v>0.38616841169190702</v>
      </c>
      <c r="E231">
        <v>-4.1389320633089897</v>
      </c>
      <c r="F231" s="1">
        <v>3.4892624691389902E-5</v>
      </c>
      <c r="G231">
        <v>3.3666507905028698E-4</v>
      </c>
      <c r="H231">
        <v>6.7578290644787096</v>
      </c>
    </row>
    <row r="232" spans="1:8" x14ac:dyDescent="0.25">
      <c r="A232" t="s">
        <v>597</v>
      </c>
      <c r="B232">
        <v>181.71237743698299</v>
      </c>
      <c r="C232" s="4">
        <v>-1.59383293990668</v>
      </c>
      <c r="D232">
        <v>0.14395276884609701</v>
      </c>
      <c r="E232">
        <v>-11.0719158282443</v>
      </c>
      <c r="F232" s="1">
        <v>1.7169028155646499E-28</v>
      </c>
      <c r="G232" s="1">
        <v>2.3016597156893201E-26</v>
      </c>
      <c r="H232">
        <v>113.022048982713</v>
      </c>
    </row>
    <row r="233" spans="1:8" x14ac:dyDescent="0.25">
      <c r="A233" t="s">
        <v>632</v>
      </c>
      <c r="B233">
        <v>1450.2072161783101</v>
      </c>
      <c r="C233" s="4">
        <v>-1.59275328454037</v>
      </c>
      <c r="D233">
        <v>9.25669665387545E-2</v>
      </c>
      <c r="E233">
        <v>-17.206497567072599</v>
      </c>
      <c r="F233" s="1">
        <v>2.37360251184897E-66</v>
      </c>
      <c r="G233" s="1">
        <v>2.08055389403993E-63</v>
      </c>
      <c r="H233">
        <v>1024.07011940295</v>
      </c>
    </row>
    <row r="234" spans="1:8" x14ac:dyDescent="0.25">
      <c r="A234" t="s">
        <v>532</v>
      </c>
      <c r="B234">
        <v>2.3399811267434498</v>
      </c>
      <c r="C234" s="4">
        <v>-1.5897471916214401</v>
      </c>
      <c r="D234">
        <v>0.61829734776570699</v>
      </c>
      <c r="E234">
        <v>-2.57116935300821</v>
      </c>
      <c r="F234">
        <v>1.0135574926701999E-2</v>
      </c>
      <c r="G234">
        <v>4.4149417541960799E-2</v>
      </c>
      <c r="H234">
        <v>2.6509397235105898</v>
      </c>
    </row>
    <row r="235" spans="1:8" x14ac:dyDescent="0.25">
      <c r="A235" t="s">
        <v>608</v>
      </c>
      <c r="B235">
        <v>8.5112752312697992</v>
      </c>
      <c r="C235" s="4">
        <v>-1.5806350592868701</v>
      </c>
      <c r="D235">
        <v>0.47642469753846201</v>
      </c>
      <c r="E235">
        <v>-3.3177017636858999</v>
      </c>
      <c r="F235">
        <v>9.0761337793187897E-4</v>
      </c>
      <c r="G235">
        <v>5.9098596808764402E-3</v>
      </c>
      <c r="H235">
        <v>4.8729270955183503</v>
      </c>
    </row>
    <row r="236" spans="1:8" x14ac:dyDescent="0.25">
      <c r="A236" t="s">
        <v>791</v>
      </c>
      <c r="B236">
        <v>10.500276356926101</v>
      </c>
      <c r="C236" s="4">
        <v>-1.5800397878232599</v>
      </c>
      <c r="D236">
        <v>0.36659515254182801</v>
      </c>
      <c r="E236">
        <v>-4.3100400451775798</v>
      </c>
      <c r="F236" s="1">
        <v>1.6322498608827201E-5</v>
      </c>
      <c r="G236">
        <v>1.7237708215716999E-4</v>
      </c>
      <c r="H236">
        <v>9.5038239271977591</v>
      </c>
    </row>
    <row r="237" spans="1:8" x14ac:dyDescent="0.25">
      <c r="A237" t="s">
        <v>626</v>
      </c>
      <c r="B237">
        <v>6538.0247907726398</v>
      </c>
      <c r="C237" s="4">
        <v>-1.5768705511977701</v>
      </c>
      <c r="D237">
        <v>0.14190005975388201</v>
      </c>
      <c r="E237">
        <v>-11.112543250036399</v>
      </c>
      <c r="F237" s="1">
        <v>1.09009827043263E-28</v>
      </c>
      <c r="G237" s="1">
        <v>1.4965867218770801E-26</v>
      </c>
      <c r="H237">
        <v>1363.6750402331099</v>
      </c>
    </row>
    <row r="238" spans="1:8" x14ac:dyDescent="0.25">
      <c r="A238" t="s">
        <v>785</v>
      </c>
      <c r="B238">
        <v>60.071822872810401</v>
      </c>
      <c r="C238" s="4">
        <v>-1.5763833445508899</v>
      </c>
      <c r="D238">
        <v>0.16942739002945301</v>
      </c>
      <c r="E238">
        <v>-9.3041824245587108</v>
      </c>
      <c r="F238" s="1">
        <v>1.35027133965101E-20</v>
      </c>
      <c r="G238" s="1">
        <v>1.0466899262124701E-18</v>
      </c>
      <c r="H238">
        <v>52.372555333203103</v>
      </c>
    </row>
    <row r="239" spans="1:8" x14ac:dyDescent="0.25">
      <c r="A239" t="s">
        <v>826</v>
      </c>
      <c r="B239">
        <v>20.2486016987827</v>
      </c>
      <c r="C239" s="4">
        <v>-1.5717222460334599</v>
      </c>
      <c r="D239">
        <v>0.52737799066061397</v>
      </c>
      <c r="E239">
        <v>-2.9802575645310001</v>
      </c>
      <c r="F239">
        <v>2.8800611042421802E-3</v>
      </c>
      <c r="G239">
        <v>1.5597143648186099E-2</v>
      </c>
      <c r="H239">
        <v>11.5332499021166</v>
      </c>
    </row>
    <row r="240" spans="1:8" x14ac:dyDescent="0.25">
      <c r="A240" t="s">
        <v>636</v>
      </c>
      <c r="B240">
        <v>3.3564313974741</v>
      </c>
      <c r="C240" s="4">
        <v>-1.5650792719431099</v>
      </c>
      <c r="D240">
        <v>0.564793705328686</v>
      </c>
      <c r="E240">
        <v>-2.7710635886642798</v>
      </c>
      <c r="F240">
        <v>5.5873514190481798E-3</v>
      </c>
      <c r="G240">
        <v>2.7000792799005101E-2</v>
      </c>
      <c r="H240">
        <v>3.46746297808795</v>
      </c>
    </row>
    <row r="241" spans="1:8" x14ac:dyDescent="0.25">
      <c r="A241" t="s">
        <v>923</v>
      </c>
      <c r="B241">
        <v>8.1760709924835702</v>
      </c>
      <c r="C241" s="4">
        <v>-1.54146387823984</v>
      </c>
      <c r="D241">
        <v>0.34940129083142002</v>
      </c>
      <c r="E241">
        <v>-4.4117292027508999</v>
      </c>
      <c r="F241" s="1">
        <v>1.0254832037419E-5</v>
      </c>
      <c r="G241">
        <v>1.13011422694768E-4</v>
      </c>
      <c r="H241">
        <v>8.8100365171292694</v>
      </c>
    </row>
    <row r="242" spans="1:8" x14ac:dyDescent="0.25">
      <c r="A242" t="s">
        <v>700</v>
      </c>
      <c r="B242">
        <v>6.9985791774646096</v>
      </c>
      <c r="C242" s="4">
        <v>-1.54012250032145</v>
      </c>
      <c r="D242">
        <v>0.51605548576350002</v>
      </c>
      <c r="E242">
        <v>-2.9844126122268602</v>
      </c>
      <c r="F242">
        <v>2.8412334697297801E-3</v>
      </c>
      <c r="G242">
        <v>1.5461248991199101E-2</v>
      </c>
      <c r="H242">
        <v>3.7328185998102899</v>
      </c>
    </row>
    <row r="243" spans="1:8" x14ac:dyDescent="0.25">
      <c r="A243" t="s">
        <v>1094</v>
      </c>
      <c r="B243">
        <v>11.2094063089556</v>
      </c>
      <c r="C243" s="4">
        <v>-1.5371636264117901</v>
      </c>
      <c r="D243">
        <v>0.29855206468137102</v>
      </c>
      <c r="E243">
        <v>-5.1487288424962898</v>
      </c>
      <c r="F243" s="1">
        <v>2.6225768488088799E-7</v>
      </c>
      <c r="G243" s="1">
        <v>4.0329639935461799E-6</v>
      </c>
      <c r="H243">
        <v>14.377600169968</v>
      </c>
    </row>
    <row r="244" spans="1:8" x14ac:dyDescent="0.25">
      <c r="A244" t="s">
        <v>907</v>
      </c>
      <c r="B244">
        <v>3.5033918638611499</v>
      </c>
      <c r="C244" s="4">
        <v>-1.5358010998135501</v>
      </c>
      <c r="D244">
        <v>0.57791463249049402</v>
      </c>
      <c r="E244">
        <v>-2.6574878251396701</v>
      </c>
      <c r="F244">
        <v>7.8725433933814898E-3</v>
      </c>
      <c r="G244">
        <v>3.57736145606498E-2</v>
      </c>
      <c r="H244">
        <v>2.8348495662458801</v>
      </c>
    </row>
    <row r="245" spans="1:8" x14ac:dyDescent="0.25">
      <c r="A245" t="s">
        <v>837</v>
      </c>
      <c r="B245">
        <v>468.10282533139002</v>
      </c>
      <c r="C245" s="4">
        <v>-1.5352365399203201</v>
      </c>
      <c r="D245">
        <v>0.108460616996421</v>
      </c>
      <c r="E245">
        <v>-14.1547833899099</v>
      </c>
      <c r="F245" s="1">
        <v>1.7447452141921698E-45</v>
      </c>
      <c r="G245" s="1">
        <v>4.7336599323142402E-43</v>
      </c>
      <c r="H245">
        <v>495.364167038701</v>
      </c>
    </row>
    <row r="246" spans="1:8" x14ac:dyDescent="0.25">
      <c r="A246" t="s">
        <v>913</v>
      </c>
      <c r="B246">
        <v>6.0377876344173798</v>
      </c>
      <c r="C246" s="4">
        <v>-1.53037172101925</v>
      </c>
      <c r="D246">
        <v>0.39916254758085001</v>
      </c>
      <c r="E246">
        <v>-3.83395619226844</v>
      </c>
      <c r="F246">
        <v>1.2609860862142699E-4</v>
      </c>
      <c r="G246">
        <v>1.0542139730309299E-3</v>
      </c>
      <c r="H246">
        <v>6.3108436667327803</v>
      </c>
    </row>
    <row r="247" spans="1:8" x14ac:dyDescent="0.25">
      <c r="A247" t="s">
        <v>924</v>
      </c>
      <c r="B247">
        <v>17.122617794195101</v>
      </c>
      <c r="C247" s="4">
        <v>-1.5247629452895499</v>
      </c>
      <c r="D247">
        <v>0.376570551714909</v>
      </c>
      <c r="E247">
        <v>-4.0490764302884301</v>
      </c>
      <c r="F247" s="1">
        <v>5.1420151374837597E-5</v>
      </c>
      <c r="G247">
        <v>4.73672291767401E-4</v>
      </c>
      <c r="H247">
        <v>14.1493338039125</v>
      </c>
    </row>
    <row r="248" spans="1:8" x14ac:dyDescent="0.25">
      <c r="A248" t="s">
        <v>797</v>
      </c>
      <c r="B248">
        <v>23.841973159645502</v>
      </c>
      <c r="C248" s="4">
        <v>-1.52456683823296</v>
      </c>
      <c r="D248">
        <v>0.23131122064485701</v>
      </c>
      <c r="E248">
        <v>-6.5909765811736998</v>
      </c>
      <c r="F248" s="1">
        <v>4.3694281347947097E-11</v>
      </c>
      <c r="G248" s="1">
        <v>1.2354747790567199E-9</v>
      </c>
      <c r="H248">
        <v>18.048373542824699</v>
      </c>
    </row>
    <row r="249" spans="1:8" x14ac:dyDescent="0.25">
      <c r="A249" t="s">
        <v>925</v>
      </c>
      <c r="B249">
        <v>9.91167367512071</v>
      </c>
      <c r="C249" s="4">
        <v>-1.5206630842485001</v>
      </c>
      <c r="D249">
        <v>0.38073551962007501</v>
      </c>
      <c r="E249">
        <v>-3.99401423267765</v>
      </c>
      <c r="F249" s="1">
        <v>6.4963961340639101E-5</v>
      </c>
      <c r="G249">
        <v>5.8704547143265898E-4</v>
      </c>
      <c r="H249">
        <v>7.1375565979283504</v>
      </c>
    </row>
    <row r="250" spans="1:8" x14ac:dyDescent="0.25">
      <c r="A250" t="s">
        <v>1011</v>
      </c>
      <c r="B250">
        <v>8.9804561663573104</v>
      </c>
      <c r="C250" s="4">
        <v>-1.51407516388006</v>
      </c>
      <c r="D250">
        <v>0.55667213280018901</v>
      </c>
      <c r="E250">
        <v>-2.7198687964923098</v>
      </c>
      <c r="F250">
        <v>6.53078235403341E-3</v>
      </c>
      <c r="G250">
        <v>3.0651529199603799E-2</v>
      </c>
      <c r="H250">
        <v>2.9447218944429898</v>
      </c>
    </row>
    <row r="251" spans="1:8" x14ac:dyDescent="0.25">
      <c r="A251" t="s">
        <v>1082</v>
      </c>
      <c r="B251">
        <v>5.8945217768192197</v>
      </c>
      <c r="C251" s="4">
        <v>-1.51219379791162</v>
      </c>
      <c r="D251">
        <v>0.493609006931922</v>
      </c>
      <c r="E251">
        <v>-3.0635457957115002</v>
      </c>
      <c r="F251">
        <v>2.1873072383794298E-3</v>
      </c>
      <c r="G251">
        <v>1.24063543958853E-2</v>
      </c>
      <c r="H251">
        <v>4.2895790892276899</v>
      </c>
    </row>
    <row r="252" spans="1:8" x14ac:dyDescent="0.25">
      <c r="A252" t="s">
        <v>682</v>
      </c>
      <c r="B252">
        <v>74.312659113448703</v>
      </c>
      <c r="C252" s="4">
        <v>-1.5087390607551501</v>
      </c>
      <c r="D252">
        <v>0.19648178280060999</v>
      </c>
      <c r="E252">
        <v>-7.6787732646248301</v>
      </c>
      <c r="F252" s="1">
        <v>1.6061922865812E-14</v>
      </c>
      <c r="G252" s="1">
        <v>6.9327882975730198E-13</v>
      </c>
      <c r="H252">
        <v>42.889922561351398</v>
      </c>
    </row>
    <row r="253" spans="1:8" x14ac:dyDescent="0.25">
      <c r="A253" t="s">
        <v>494</v>
      </c>
      <c r="B253">
        <v>6.4183603740399198</v>
      </c>
      <c r="C253" s="4">
        <v>-1.5080184177449301</v>
      </c>
      <c r="D253">
        <v>0.39644552557942597</v>
      </c>
      <c r="E253">
        <v>-3.8038477431190101</v>
      </c>
      <c r="F253">
        <v>1.4246576480748301E-4</v>
      </c>
      <c r="G253">
        <v>1.1763749202762801E-3</v>
      </c>
      <c r="H253">
        <v>7.1024023020502396</v>
      </c>
    </row>
    <row r="254" spans="1:8" x14ac:dyDescent="0.25">
      <c r="A254" t="s">
        <v>1010</v>
      </c>
      <c r="B254">
        <v>17.125868303877901</v>
      </c>
      <c r="C254" s="4">
        <v>-1.5037511609032099</v>
      </c>
      <c r="D254">
        <v>0.37138016778944999</v>
      </c>
      <c r="E254">
        <v>-4.0490884848642299</v>
      </c>
      <c r="F254" s="1">
        <v>5.1417503191492203E-5</v>
      </c>
      <c r="G254">
        <v>4.73672291767401E-4</v>
      </c>
      <c r="H254">
        <v>11.4275131150638</v>
      </c>
    </row>
    <row r="255" spans="1:8" x14ac:dyDescent="0.25">
      <c r="A255" t="s">
        <v>1016</v>
      </c>
      <c r="B255">
        <v>6.3301790749159004</v>
      </c>
      <c r="C255" s="4">
        <v>-1.50253670935443</v>
      </c>
      <c r="D255">
        <v>0.48515575788737197</v>
      </c>
      <c r="E255">
        <v>-3.0970192251191202</v>
      </c>
      <c r="F255">
        <v>1.9547719593759499E-3</v>
      </c>
      <c r="G255">
        <v>1.12725842495389E-2</v>
      </c>
      <c r="H255">
        <v>3.9790329691441801</v>
      </c>
    </row>
    <row r="256" spans="1:8" x14ac:dyDescent="0.25">
      <c r="A256" t="s">
        <v>805</v>
      </c>
      <c r="B256">
        <v>168.880102526424</v>
      </c>
      <c r="C256" s="4">
        <v>-1.4949481163893401</v>
      </c>
      <c r="D256">
        <v>0.142031784059652</v>
      </c>
      <c r="E256">
        <v>-10.5254477107848</v>
      </c>
      <c r="F256" s="1">
        <v>6.5947182814355997E-26</v>
      </c>
      <c r="G256" s="1">
        <v>7.4402786947483804E-24</v>
      </c>
      <c r="H256">
        <v>141.086375380888</v>
      </c>
    </row>
    <row r="257" spans="1:8" x14ac:dyDescent="0.25">
      <c r="A257" t="s">
        <v>975</v>
      </c>
      <c r="B257">
        <v>52.9134113902414</v>
      </c>
      <c r="C257" s="4">
        <v>-1.49473725179965</v>
      </c>
      <c r="D257">
        <v>0.186138653369854</v>
      </c>
      <c r="E257">
        <v>-8.0302356589506108</v>
      </c>
      <c r="F257" s="1">
        <v>9.7285613420128908E-16</v>
      </c>
      <c r="G257" s="1">
        <v>4.7578092915123098E-14</v>
      </c>
      <c r="H257">
        <v>38.491231638490902</v>
      </c>
    </row>
    <row r="258" spans="1:8" x14ac:dyDescent="0.25">
      <c r="A258" t="s">
        <v>897</v>
      </c>
      <c r="B258">
        <v>72.633107959394593</v>
      </c>
      <c r="C258" s="4">
        <v>-1.48531635238736</v>
      </c>
      <c r="D258">
        <v>0.311148794708618</v>
      </c>
      <c r="E258">
        <v>-4.77365291991027</v>
      </c>
      <c r="F258" s="1">
        <v>1.8091406190752199E-6</v>
      </c>
      <c r="G258" s="1">
        <v>2.36412354981216E-5</v>
      </c>
      <c r="H258">
        <v>58.3123343978748</v>
      </c>
    </row>
    <row r="259" spans="1:8" x14ac:dyDescent="0.25">
      <c r="A259" t="s">
        <v>678</v>
      </c>
      <c r="B259">
        <v>15.666806476591701</v>
      </c>
      <c r="C259" s="4">
        <v>-1.48399185464046</v>
      </c>
      <c r="D259">
        <v>0.27883529579517502</v>
      </c>
      <c r="E259">
        <v>-5.3221090622995</v>
      </c>
      <c r="F259" s="1">
        <v>1.0257104344675301E-7</v>
      </c>
      <c r="G259" s="1">
        <v>1.73412023750112E-6</v>
      </c>
      <c r="H259">
        <v>13.7910928283661</v>
      </c>
    </row>
    <row r="260" spans="1:8" x14ac:dyDescent="0.25">
      <c r="A260" t="s">
        <v>857</v>
      </c>
      <c r="B260">
        <v>15.633411504772299</v>
      </c>
      <c r="C260" s="4">
        <v>-1.4826406614098899</v>
      </c>
      <c r="D260">
        <v>0.28262945543065499</v>
      </c>
      <c r="E260">
        <v>-5.2458816054778499</v>
      </c>
      <c r="F260" s="1">
        <v>1.55536763862021E-7</v>
      </c>
      <c r="G260" s="1">
        <v>2.5139594669613101E-6</v>
      </c>
      <c r="H260">
        <v>12.541849057220899</v>
      </c>
    </row>
    <row r="261" spans="1:8" x14ac:dyDescent="0.25">
      <c r="A261" t="s">
        <v>501</v>
      </c>
      <c r="B261">
        <v>77.5126743179123</v>
      </c>
      <c r="C261" s="4">
        <v>-1.48163159746949</v>
      </c>
      <c r="D261">
        <v>0.16162354482916499</v>
      </c>
      <c r="E261">
        <v>-9.1671767194288591</v>
      </c>
      <c r="F261" s="1">
        <v>4.8556936143549798E-20</v>
      </c>
      <c r="G261" s="1">
        <v>3.5697179829403198E-18</v>
      </c>
      <c r="H261">
        <v>45.394349798590198</v>
      </c>
    </row>
    <row r="262" spans="1:8" x14ac:dyDescent="0.25">
      <c r="A262" t="s">
        <v>821</v>
      </c>
      <c r="B262">
        <v>50.252286161159802</v>
      </c>
      <c r="C262" s="4">
        <v>-1.4816239068967201</v>
      </c>
      <c r="D262">
        <v>0.20014631281317699</v>
      </c>
      <c r="E262">
        <v>-7.4027039822598004</v>
      </c>
      <c r="F262" s="1">
        <v>1.3343898988195299E-13</v>
      </c>
      <c r="G262" s="1">
        <v>5.2073194852906101E-12</v>
      </c>
      <c r="H262">
        <v>34.9056126665173</v>
      </c>
    </row>
    <row r="263" spans="1:8" x14ac:dyDescent="0.25">
      <c r="A263" t="s">
        <v>951</v>
      </c>
      <c r="B263">
        <v>8.9048759080679805</v>
      </c>
      <c r="C263" s="4">
        <v>-1.47759323173948</v>
      </c>
      <c r="D263">
        <v>0.430459924695342</v>
      </c>
      <c r="E263">
        <v>-3.4325918557581101</v>
      </c>
      <c r="F263">
        <v>5.9784132964923998E-4</v>
      </c>
      <c r="G263">
        <v>4.1312322324761003E-3</v>
      </c>
      <c r="H263">
        <v>4.6946735531696904</v>
      </c>
    </row>
    <row r="264" spans="1:8" x14ac:dyDescent="0.25">
      <c r="A264" t="s">
        <v>559</v>
      </c>
      <c r="B264">
        <v>4.44248225711749</v>
      </c>
      <c r="C264" s="4">
        <v>-1.47296678861413</v>
      </c>
      <c r="D264">
        <v>0.53804336969724298</v>
      </c>
      <c r="E264">
        <v>-2.73763579587082</v>
      </c>
      <c r="F264">
        <v>6.18825657249184E-3</v>
      </c>
      <c r="G264">
        <v>2.9344645711004799E-2</v>
      </c>
      <c r="H264">
        <v>3.15456725560079</v>
      </c>
    </row>
    <row r="265" spans="1:8" x14ac:dyDescent="0.25">
      <c r="A265" t="s">
        <v>509</v>
      </c>
      <c r="B265">
        <v>6.2362822126594804</v>
      </c>
      <c r="C265" s="4">
        <v>-1.4665431841129499</v>
      </c>
      <c r="D265">
        <v>0.45480660453779598</v>
      </c>
      <c r="E265">
        <v>-3.2245424087527299</v>
      </c>
      <c r="F265">
        <v>1.26174167023556E-3</v>
      </c>
      <c r="G265">
        <v>7.8480056399203996E-3</v>
      </c>
      <c r="H265">
        <v>4.9767532215430501</v>
      </c>
    </row>
    <row r="266" spans="1:8" x14ac:dyDescent="0.25">
      <c r="A266" t="s">
        <v>942</v>
      </c>
      <c r="B266">
        <v>5.2538744446150298</v>
      </c>
      <c r="C266" s="4">
        <v>-1.4642350168398099</v>
      </c>
      <c r="D266">
        <v>0.45879540267581698</v>
      </c>
      <c r="E266">
        <v>-3.1914770904416301</v>
      </c>
      <c r="F266">
        <v>1.41547335895623E-3</v>
      </c>
      <c r="G266">
        <v>8.5794249602692604E-3</v>
      </c>
      <c r="H266">
        <v>4.4659464883493802</v>
      </c>
    </row>
    <row r="267" spans="1:8" x14ac:dyDescent="0.25">
      <c r="A267" t="s">
        <v>981</v>
      </c>
      <c r="B267">
        <v>76.626613567103405</v>
      </c>
      <c r="C267" s="4">
        <v>-1.4501674688439099</v>
      </c>
      <c r="D267">
        <v>0.32608795190793299</v>
      </c>
      <c r="E267">
        <v>-4.4471666627332</v>
      </c>
      <c r="F267" s="1">
        <v>8.7010329843970793E-6</v>
      </c>
      <c r="G267" s="1">
        <v>9.7875936462485499E-5</v>
      </c>
      <c r="H267">
        <v>42.770870070462998</v>
      </c>
    </row>
    <row r="268" spans="1:8" x14ac:dyDescent="0.25">
      <c r="A268" t="s">
        <v>991</v>
      </c>
      <c r="B268">
        <v>10.019919318254599</v>
      </c>
      <c r="C268" s="4">
        <v>-1.4500857633391799</v>
      </c>
      <c r="D268">
        <v>0.43858295469883402</v>
      </c>
      <c r="E268">
        <v>-3.3062975836234401</v>
      </c>
      <c r="F268">
        <v>9.4537627230464199E-4</v>
      </c>
      <c r="G268">
        <v>6.1138266872368899E-3</v>
      </c>
      <c r="H268">
        <v>4.5278903984764396</v>
      </c>
    </row>
    <row r="269" spans="1:8" x14ac:dyDescent="0.25">
      <c r="A269" t="s">
        <v>756</v>
      </c>
      <c r="B269">
        <v>15.065125081152701</v>
      </c>
      <c r="C269" s="4">
        <v>-1.4495395265741799</v>
      </c>
      <c r="D269">
        <v>0.29406191868554599</v>
      </c>
      <c r="E269">
        <v>-4.92936838966979</v>
      </c>
      <c r="F269" s="1">
        <v>8.2495887614338303E-7</v>
      </c>
      <c r="G269" s="1">
        <v>1.15060053777893E-5</v>
      </c>
      <c r="H269">
        <v>11.422261864808901</v>
      </c>
    </row>
    <row r="270" spans="1:8" x14ac:dyDescent="0.25">
      <c r="A270" t="s">
        <v>505</v>
      </c>
      <c r="B270">
        <v>25.443691273252401</v>
      </c>
      <c r="C270" s="4">
        <v>-1.4495325857616299</v>
      </c>
      <c r="D270">
        <v>0.19219018674716301</v>
      </c>
      <c r="E270">
        <v>-7.5421779347588203</v>
      </c>
      <c r="F270" s="1">
        <v>4.6218651390813198E-14</v>
      </c>
      <c r="G270" s="1">
        <v>1.9013051718350799E-12</v>
      </c>
      <c r="H270">
        <v>27.176542898715599</v>
      </c>
    </row>
    <row r="271" spans="1:8" x14ac:dyDescent="0.25">
      <c r="A271" t="s">
        <v>852</v>
      </c>
      <c r="B271">
        <v>23.609450469179201</v>
      </c>
      <c r="C271" s="4">
        <v>-1.44098992401465</v>
      </c>
      <c r="D271">
        <v>0.28757887359700002</v>
      </c>
      <c r="E271">
        <v>-5.0107641983255897</v>
      </c>
      <c r="F271" s="1">
        <v>5.4214311923048496E-7</v>
      </c>
      <c r="G271" s="1">
        <v>7.8198998020650405E-6</v>
      </c>
      <c r="H271">
        <v>14.027948002255</v>
      </c>
    </row>
    <row r="272" spans="1:8" x14ac:dyDescent="0.25">
      <c r="A272" t="s">
        <v>794</v>
      </c>
      <c r="B272">
        <v>14.6662297351267</v>
      </c>
      <c r="C272" s="4">
        <v>-1.43981597190847</v>
      </c>
      <c r="D272">
        <v>0.30275679506480702</v>
      </c>
      <c r="E272">
        <v>-4.7556850758717797</v>
      </c>
      <c r="F272" s="1">
        <v>1.97774575441751E-6</v>
      </c>
      <c r="G272" s="1">
        <v>2.5667896209097301E-5</v>
      </c>
      <c r="H272">
        <v>10.0089989575125</v>
      </c>
    </row>
    <row r="273" spans="1:8" x14ac:dyDescent="0.25">
      <c r="A273" t="s">
        <v>542</v>
      </c>
      <c r="B273">
        <v>26.226065900343599</v>
      </c>
      <c r="C273" s="4">
        <v>-1.4310607526811401</v>
      </c>
      <c r="D273">
        <v>0.247048462294225</v>
      </c>
      <c r="E273">
        <v>-5.7926316941685796</v>
      </c>
      <c r="F273" s="1">
        <v>6.9291952498115597E-9</v>
      </c>
      <c r="G273" s="1">
        <v>1.4758538293757499E-7</v>
      </c>
      <c r="H273">
        <v>20.9359516294816</v>
      </c>
    </row>
    <row r="274" spans="1:8" x14ac:dyDescent="0.25">
      <c r="A274" t="s">
        <v>950</v>
      </c>
      <c r="B274">
        <v>61.177184599505402</v>
      </c>
      <c r="C274" s="4">
        <v>-1.426353772079</v>
      </c>
      <c r="D274">
        <v>0.17397648874256899</v>
      </c>
      <c r="E274">
        <v>-8.1985432766697208</v>
      </c>
      <c r="F274" s="1">
        <v>2.4331747154402299E-16</v>
      </c>
      <c r="G274" s="1">
        <v>1.2545713068978E-14</v>
      </c>
      <c r="H274">
        <v>40.436998057754501</v>
      </c>
    </row>
    <row r="275" spans="1:8" x14ac:dyDescent="0.25">
      <c r="A275" t="s">
        <v>766</v>
      </c>
      <c r="B275">
        <v>9.3703345216307099</v>
      </c>
      <c r="C275" s="4">
        <v>-1.4249514706995701</v>
      </c>
      <c r="D275">
        <v>0.35780546134871299</v>
      </c>
      <c r="E275">
        <v>-3.98247546398076</v>
      </c>
      <c r="F275" s="1">
        <v>6.8201167591278494E-5</v>
      </c>
      <c r="G275">
        <v>6.1337987742906002E-4</v>
      </c>
      <c r="H275">
        <v>12.0383579859371</v>
      </c>
    </row>
    <row r="276" spans="1:8" x14ac:dyDescent="0.25">
      <c r="A276" t="s">
        <v>890</v>
      </c>
      <c r="B276">
        <v>8.4403495494575793</v>
      </c>
      <c r="C276" s="4">
        <v>-1.42433931476395</v>
      </c>
      <c r="D276">
        <v>0.37147315366660499</v>
      </c>
      <c r="E276">
        <v>-3.8342994660719998</v>
      </c>
      <c r="F276">
        <v>1.25922654325651E-4</v>
      </c>
      <c r="G276">
        <v>1.0535158928346501E-3</v>
      </c>
      <c r="H276">
        <v>6.5122590184230003</v>
      </c>
    </row>
    <row r="277" spans="1:8" x14ac:dyDescent="0.25">
      <c r="A277" t="s">
        <v>1074</v>
      </c>
      <c r="B277">
        <v>103.770550910317</v>
      </c>
      <c r="C277" s="4">
        <v>-1.4242802658114</v>
      </c>
      <c r="D277">
        <v>0.12518749224032499</v>
      </c>
      <c r="E277">
        <v>-11.377177067156101</v>
      </c>
      <c r="F277" s="1">
        <v>5.43299926289799E-30</v>
      </c>
      <c r="G277" s="1">
        <v>8.1459245527266592E-28</v>
      </c>
      <c r="H277">
        <v>74.747002549707602</v>
      </c>
    </row>
    <row r="278" spans="1:8" x14ac:dyDescent="0.25">
      <c r="A278" t="s">
        <v>1080</v>
      </c>
      <c r="B278">
        <v>6.6499878355444704</v>
      </c>
      <c r="C278" s="4">
        <v>-1.4172648114717901</v>
      </c>
      <c r="D278">
        <v>0.46764633002803002</v>
      </c>
      <c r="E278">
        <v>-3.03063387963901</v>
      </c>
      <c r="F278">
        <v>2.4404096857309201E-3</v>
      </c>
      <c r="G278">
        <v>1.36249232576697E-2</v>
      </c>
      <c r="H278">
        <v>4.0618410779782002</v>
      </c>
    </row>
    <row r="279" spans="1:8" x14ac:dyDescent="0.25">
      <c r="A279" t="s">
        <v>787</v>
      </c>
      <c r="B279">
        <v>36.6578348720926</v>
      </c>
      <c r="C279" s="4">
        <v>-1.41108530437032</v>
      </c>
      <c r="D279">
        <v>0.20367084711248001</v>
      </c>
      <c r="E279">
        <v>-6.9282635407856201</v>
      </c>
      <c r="F279" s="1">
        <v>4.2603753514417502E-12</v>
      </c>
      <c r="G279" s="1">
        <v>1.3447916102404101E-10</v>
      </c>
      <c r="H279">
        <v>25.818122624675201</v>
      </c>
    </row>
    <row r="280" spans="1:8" x14ac:dyDescent="0.25">
      <c r="A280" t="s">
        <v>1102</v>
      </c>
      <c r="B280">
        <v>7.1420734474918603</v>
      </c>
      <c r="C280" s="4">
        <v>-1.4093887310524</v>
      </c>
      <c r="D280">
        <v>0.47730550890923901</v>
      </c>
      <c r="E280">
        <v>-2.9528021460996801</v>
      </c>
      <c r="F280">
        <v>3.1490372636434798E-3</v>
      </c>
      <c r="G280">
        <v>1.6838704654724299E-2</v>
      </c>
      <c r="H280">
        <v>3.91316188403249</v>
      </c>
    </row>
    <row r="281" spans="1:8" x14ac:dyDescent="0.25">
      <c r="A281" t="s">
        <v>960</v>
      </c>
      <c r="B281">
        <v>3.9388022471071298</v>
      </c>
      <c r="C281" s="4">
        <v>-1.4048606571656601</v>
      </c>
      <c r="D281">
        <v>0.54521923949015305</v>
      </c>
      <c r="E281">
        <v>-2.57668944052558</v>
      </c>
      <c r="F281">
        <v>9.97515281921303E-3</v>
      </c>
      <c r="G281">
        <v>4.3533843881628703E-2</v>
      </c>
      <c r="H281">
        <v>2.94019481824858</v>
      </c>
    </row>
    <row r="282" spans="1:8" x14ac:dyDescent="0.25">
      <c r="A282" t="s">
        <v>495</v>
      </c>
      <c r="B282">
        <v>39.843603137800102</v>
      </c>
      <c r="C282" s="4">
        <v>-1.4004800397780901</v>
      </c>
      <c r="D282">
        <v>0.20957879545900299</v>
      </c>
      <c r="E282">
        <v>-6.6823556109809497</v>
      </c>
      <c r="F282" s="1">
        <v>2.3513159375141901E-11</v>
      </c>
      <c r="G282" s="1">
        <v>6.83501150713626E-10</v>
      </c>
      <c r="H282">
        <v>35.812684774886897</v>
      </c>
    </row>
    <row r="283" spans="1:8" x14ac:dyDescent="0.25">
      <c r="A283" t="s">
        <v>994</v>
      </c>
      <c r="B283">
        <v>16.988983349768102</v>
      </c>
      <c r="C283" s="4">
        <v>-1.3965729588504501</v>
      </c>
      <c r="D283">
        <v>0.27998293431156901</v>
      </c>
      <c r="E283">
        <v>-4.9880645843090097</v>
      </c>
      <c r="F283" s="1">
        <v>6.0987182321929804E-7</v>
      </c>
      <c r="G283" s="1">
        <v>8.7086333653933593E-6</v>
      </c>
      <c r="H283">
        <v>16.6341150590913</v>
      </c>
    </row>
    <row r="284" spans="1:8" x14ac:dyDescent="0.25">
      <c r="A284" t="s">
        <v>1148</v>
      </c>
      <c r="B284">
        <v>85.468034490599393</v>
      </c>
      <c r="C284" s="4">
        <v>-1.3955737174748399</v>
      </c>
      <c r="D284">
        <v>0.17631293406918</v>
      </c>
      <c r="E284">
        <v>-7.9153224058267497</v>
      </c>
      <c r="F284" s="1">
        <v>2.4661318575831201E-15</v>
      </c>
      <c r="G284" s="1">
        <v>1.16122200484131E-13</v>
      </c>
      <c r="H284">
        <v>62.743110441064402</v>
      </c>
    </row>
    <row r="285" spans="1:8" x14ac:dyDescent="0.25">
      <c r="A285" t="s">
        <v>606</v>
      </c>
      <c r="B285">
        <v>56.792665756396197</v>
      </c>
      <c r="C285" s="4">
        <v>-1.3955294193085599</v>
      </c>
      <c r="D285">
        <v>0.19516578504321599</v>
      </c>
      <c r="E285">
        <v>-7.1504819300142604</v>
      </c>
      <c r="F285" s="1">
        <v>8.6473765710943396E-13</v>
      </c>
      <c r="G285" s="1">
        <v>3.0133595115480098E-11</v>
      </c>
      <c r="H285">
        <v>40.914176621489503</v>
      </c>
    </row>
    <row r="286" spans="1:8" x14ac:dyDescent="0.25">
      <c r="A286" t="s">
        <v>853</v>
      </c>
      <c r="B286">
        <v>34.368640452786799</v>
      </c>
      <c r="C286" s="4">
        <v>-1.3927466838434599</v>
      </c>
      <c r="D286">
        <v>0.22203424984454301</v>
      </c>
      <c r="E286">
        <v>-6.2726659730135399</v>
      </c>
      <c r="F286" s="1">
        <v>3.5491778993875201E-10</v>
      </c>
      <c r="G286" s="1">
        <v>8.9673796371442894E-9</v>
      </c>
      <c r="H286">
        <v>18.764850582239699</v>
      </c>
    </row>
    <row r="287" spans="1:8" x14ac:dyDescent="0.25">
      <c r="A287" t="s">
        <v>886</v>
      </c>
      <c r="B287">
        <v>20.227198866887001</v>
      </c>
      <c r="C287" s="4">
        <v>-1.39164507322488</v>
      </c>
      <c r="D287">
        <v>0.25994512498369199</v>
      </c>
      <c r="E287">
        <v>-5.3536109719779601</v>
      </c>
      <c r="F287" s="1">
        <v>8.6216118561819299E-8</v>
      </c>
      <c r="G287" s="1">
        <v>1.48403726738962E-6</v>
      </c>
      <c r="H287">
        <v>14.3268056647255</v>
      </c>
    </row>
    <row r="288" spans="1:8" x14ac:dyDescent="0.25">
      <c r="A288" t="s">
        <v>511</v>
      </c>
      <c r="B288">
        <v>5.0322695429552304</v>
      </c>
      <c r="C288" s="4">
        <v>-1.3906312302903601</v>
      </c>
      <c r="D288">
        <v>0.37989313427638199</v>
      </c>
      <c r="E288">
        <v>-3.6605853194457398</v>
      </c>
      <c r="F288">
        <v>2.5163974168341001E-4</v>
      </c>
      <c r="G288">
        <v>1.9400777107459099E-3</v>
      </c>
      <c r="H288">
        <v>7.4746457960213304</v>
      </c>
    </row>
    <row r="289" spans="1:8" x14ac:dyDescent="0.25">
      <c r="A289" t="s">
        <v>590</v>
      </c>
      <c r="B289">
        <v>13.098922933611099</v>
      </c>
      <c r="C289" s="4">
        <v>-1.3898610605206501</v>
      </c>
      <c r="D289">
        <v>0.29181925025600203</v>
      </c>
      <c r="E289">
        <v>-4.7627463208865803</v>
      </c>
      <c r="F289" s="1">
        <v>1.90975861671623E-6</v>
      </c>
      <c r="G289" s="1">
        <v>2.48705136428359E-5</v>
      </c>
      <c r="H289">
        <v>10.6773583254716</v>
      </c>
    </row>
    <row r="290" spans="1:8" x14ac:dyDescent="0.25">
      <c r="A290" t="s">
        <v>838</v>
      </c>
      <c r="B290">
        <v>3.9504197216276702</v>
      </c>
      <c r="C290" s="4">
        <v>-1.3897459084033701</v>
      </c>
      <c r="D290">
        <v>0.52557433877008297</v>
      </c>
      <c r="E290">
        <v>-2.6442423190895599</v>
      </c>
      <c r="F290">
        <v>8.1874019457831605E-3</v>
      </c>
      <c r="G290">
        <v>3.6892016874504698E-2</v>
      </c>
      <c r="H290">
        <v>3.4941950499416601</v>
      </c>
    </row>
    <row r="291" spans="1:8" x14ac:dyDescent="0.25">
      <c r="A291" t="s">
        <v>497</v>
      </c>
      <c r="B291">
        <v>3.7261476485155498</v>
      </c>
      <c r="C291" s="4">
        <v>-1.3884000182754399</v>
      </c>
      <c r="D291">
        <v>0.50899011992243504</v>
      </c>
      <c r="E291">
        <v>-2.7277543589392601</v>
      </c>
      <c r="F291">
        <v>6.3767073764417204E-3</v>
      </c>
      <c r="G291">
        <v>3.0063128073873999E-2</v>
      </c>
      <c r="H291">
        <v>3.9574815825791601</v>
      </c>
    </row>
    <row r="292" spans="1:8" x14ac:dyDescent="0.25">
      <c r="A292" t="s">
        <v>539</v>
      </c>
      <c r="B292">
        <v>19.001630741972502</v>
      </c>
      <c r="C292" s="4">
        <v>-1.38759005242533</v>
      </c>
      <c r="D292">
        <v>0.26382205800439201</v>
      </c>
      <c r="E292">
        <v>-5.2595679941297098</v>
      </c>
      <c r="F292" s="1">
        <v>1.44394230343591E-7</v>
      </c>
      <c r="G292" s="1">
        <v>2.3505317925217502E-6</v>
      </c>
      <c r="H292">
        <v>13.940073381132899</v>
      </c>
    </row>
    <row r="293" spans="1:8" x14ac:dyDescent="0.25">
      <c r="A293" t="s">
        <v>1111</v>
      </c>
      <c r="B293">
        <v>27.0828708554142</v>
      </c>
      <c r="C293" s="4">
        <v>-1.38036697867069</v>
      </c>
      <c r="D293">
        <v>0.49596772230107</v>
      </c>
      <c r="E293">
        <v>-2.7831790590452199</v>
      </c>
      <c r="F293">
        <v>5.3829089246313199E-3</v>
      </c>
      <c r="G293">
        <v>2.61570350516733E-2</v>
      </c>
      <c r="H293">
        <v>9.8480433366690896</v>
      </c>
    </row>
    <row r="294" spans="1:8" x14ac:dyDescent="0.25">
      <c r="A294" t="s">
        <v>1110</v>
      </c>
      <c r="B294">
        <v>15.2478938865421</v>
      </c>
      <c r="C294" s="4">
        <v>-1.3763231485368399</v>
      </c>
      <c r="D294">
        <v>0.277116187283722</v>
      </c>
      <c r="E294">
        <v>-4.96659239587368</v>
      </c>
      <c r="F294" s="1">
        <v>6.8139595854565704E-7</v>
      </c>
      <c r="G294" s="1">
        <v>9.6095383015195099E-6</v>
      </c>
      <c r="H294">
        <v>13.224249606553499</v>
      </c>
    </row>
    <row r="295" spans="1:8" x14ac:dyDescent="0.25">
      <c r="A295" t="s">
        <v>536</v>
      </c>
      <c r="B295">
        <v>22.0115002706033</v>
      </c>
      <c r="C295" s="4">
        <v>-1.3738465228597201</v>
      </c>
      <c r="D295">
        <v>0.33307993900267302</v>
      </c>
      <c r="E295">
        <v>-4.1246750764196998</v>
      </c>
      <c r="F295" s="1">
        <v>3.7125849764189998E-5</v>
      </c>
      <c r="G295">
        <v>3.5550341013692899E-4</v>
      </c>
      <c r="H295">
        <v>7.90449282927925</v>
      </c>
    </row>
    <row r="296" spans="1:8" x14ac:dyDescent="0.25">
      <c r="A296" t="s">
        <v>502</v>
      </c>
      <c r="B296">
        <v>743.23142516247401</v>
      </c>
      <c r="C296" s="4">
        <v>-1.3735357974926701</v>
      </c>
      <c r="D296">
        <v>9.4742017996805705E-2</v>
      </c>
      <c r="E296">
        <v>-14.4976413478862</v>
      </c>
      <c r="F296" s="1">
        <v>1.25384801878583E-47</v>
      </c>
      <c r="G296" s="1">
        <v>4.3295752042619697E-45</v>
      </c>
      <c r="H296">
        <v>410.42111483827603</v>
      </c>
    </row>
    <row r="297" spans="1:8" x14ac:dyDescent="0.25">
      <c r="A297" t="s">
        <v>758</v>
      </c>
      <c r="B297">
        <v>7.1753454888839503</v>
      </c>
      <c r="C297" s="4">
        <v>-1.3650919341007199</v>
      </c>
      <c r="D297">
        <v>0.46894857928663702</v>
      </c>
      <c r="E297">
        <v>-2.9109629379350999</v>
      </c>
      <c r="F297">
        <v>3.60316754585844E-3</v>
      </c>
      <c r="G297">
        <v>1.8877284682784799E-2</v>
      </c>
      <c r="H297">
        <v>4.4025497287071804</v>
      </c>
    </row>
    <row r="298" spans="1:8" x14ac:dyDescent="0.25">
      <c r="A298" t="s">
        <v>1092</v>
      </c>
      <c r="B298">
        <v>44.183549830474703</v>
      </c>
      <c r="C298" s="4">
        <v>-1.3642902557980801</v>
      </c>
      <c r="D298">
        <v>0.204394449188496</v>
      </c>
      <c r="E298">
        <v>-6.6747911267389801</v>
      </c>
      <c r="F298" s="1">
        <v>2.4758453178214001E-11</v>
      </c>
      <c r="G298" s="1">
        <v>7.1604714204504804E-10</v>
      </c>
      <c r="H298">
        <v>22.549721659798799</v>
      </c>
    </row>
    <row r="299" spans="1:8" x14ac:dyDescent="0.25">
      <c r="A299" t="s">
        <v>889</v>
      </c>
      <c r="B299">
        <v>144.658816560552</v>
      </c>
      <c r="C299" s="4">
        <v>-1.35709221121382</v>
      </c>
      <c r="D299">
        <v>0.11379718829793301</v>
      </c>
      <c r="E299">
        <v>-11.925533763284299</v>
      </c>
      <c r="F299" s="1">
        <v>8.7123819596760201E-33</v>
      </c>
      <c r="G299" s="1">
        <v>1.48175511090311E-30</v>
      </c>
      <c r="H299">
        <v>94.447079264091698</v>
      </c>
    </row>
    <row r="300" spans="1:8" x14ac:dyDescent="0.25">
      <c r="A300" t="s">
        <v>517</v>
      </c>
      <c r="B300">
        <v>17.735073925471099</v>
      </c>
      <c r="C300" s="4">
        <v>-1.3567876337099001</v>
      </c>
      <c r="D300">
        <v>0.28696490713745998</v>
      </c>
      <c r="E300">
        <v>-4.7280611669355901</v>
      </c>
      <c r="F300" s="1">
        <v>2.2667390607872799E-6</v>
      </c>
      <c r="G300" s="1">
        <v>2.8924402684962001E-5</v>
      </c>
      <c r="H300">
        <v>13.700858533963601</v>
      </c>
    </row>
    <row r="301" spans="1:8" x14ac:dyDescent="0.25">
      <c r="A301" t="s">
        <v>1083</v>
      </c>
      <c r="B301">
        <v>13.590847222964699</v>
      </c>
      <c r="C301" s="4">
        <v>-1.3540861646514599</v>
      </c>
      <c r="D301">
        <v>0.32816294531079598</v>
      </c>
      <c r="E301">
        <v>-4.1262616148481799</v>
      </c>
      <c r="F301" s="1">
        <v>3.68707815785859E-5</v>
      </c>
      <c r="G301">
        <v>3.5335791092345299E-4</v>
      </c>
      <c r="H301">
        <v>10.5398742158405</v>
      </c>
    </row>
    <row r="302" spans="1:8" x14ac:dyDescent="0.25">
      <c r="A302" t="s">
        <v>656</v>
      </c>
      <c r="B302">
        <v>6.7990941536928</v>
      </c>
      <c r="C302" s="4">
        <v>-1.35151143777765</v>
      </c>
      <c r="D302">
        <v>0.38617717373409199</v>
      </c>
      <c r="E302">
        <v>-3.4997185999094098</v>
      </c>
      <c r="F302">
        <v>4.6574954598778E-4</v>
      </c>
      <c r="G302">
        <v>3.3274081984518799E-3</v>
      </c>
      <c r="H302">
        <v>7.63514726314905</v>
      </c>
    </row>
    <row r="303" spans="1:8" x14ac:dyDescent="0.25">
      <c r="A303" t="s">
        <v>1101</v>
      </c>
      <c r="B303">
        <v>24.684832103391201</v>
      </c>
      <c r="C303" s="4">
        <v>-1.35069150232234</v>
      </c>
      <c r="D303">
        <v>0.24781756754846199</v>
      </c>
      <c r="E303">
        <v>-5.45034605772332</v>
      </c>
      <c r="F303" s="1">
        <v>5.02719019596833E-8</v>
      </c>
      <c r="G303" s="1">
        <v>9.1360865393473302E-7</v>
      </c>
      <c r="H303">
        <v>16.307085130114601</v>
      </c>
    </row>
    <row r="304" spans="1:8" x14ac:dyDescent="0.25">
      <c r="A304" t="s">
        <v>736</v>
      </c>
      <c r="B304">
        <v>5.3108667419043796</v>
      </c>
      <c r="C304" s="4">
        <v>-1.3482929208703001</v>
      </c>
      <c r="D304">
        <v>0.410921261280082</v>
      </c>
      <c r="E304">
        <v>-3.2811466524515298</v>
      </c>
      <c r="F304">
        <v>1.0338597382994301E-3</v>
      </c>
      <c r="G304">
        <v>6.5999057243260502E-3</v>
      </c>
      <c r="H304">
        <v>6.1836819570518404</v>
      </c>
    </row>
    <row r="305" spans="1:8" x14ac:dyDescent="0.25">
      <c r="A305" t="s">
        <v>570</v>
      </c>
      <c r="B305">
        <v>20.609797251352699</v>
      </c>
      <c r="C305" s="4">
        <v>-1.3418862190504699</v>
      </c>
      <c r="D305">
        <v>0.24865368967496199</v>
      </c>
      <c r="E305">
        <v>-5.3966069065959603</v>
      </c>
      <c r="F305" s="1">
        <v>6.7912953152756803E-8</v>
      </c>
      <c r="G305" s="1">
        <v>1.20540202675337E-6</v>
      </c>
      <c r="H305">
        <v>23.162186952363701</v>
      </c>
    </row>
    <row r="306" spans="1:8" x14ac:dyDescent="0.25">
      <c r="A306" t="s">
        <v>1078</v>
      </c>
      <c r="B306">
        <v>33.776340581674297</v>
      </c>
      <c r="C306" s="4">
        <v>-1.33525264988516</v>
      </c>
      <c r="D306">
        <v>0.21929435331573399</v>
      </c>
      <c r="E306">
        <v>-6.0888601539260998</v>
      </c>
      <c r="F306" s="1">
        <v>1.1371739471400399E-9</v>
      </c>
      <c r="G306" s="1">
        <v>2.70523948385403E-8</v>
      </c>
      <c r="H306">
        <v>21.806525904601099</v>
      </c>
    </row>
    <row r="307" spans="1:8" x14ac:dyDescent="0.25">
      <c r="A307" t="s">
        <v>1133</v>
      </c>
      <c r="B307">
        <v>233.30029685525301</v>
      </c>
      <c r="C307" s="4">
        <v>-1.3347440962227299</v>
      </c>
      <c r="D307">
        <v>0.10315316704999999</v>
      </c>
      <c r="E307">
        <v>-12.9394388402612</v>
      </c>
      <c r="F307" s="1">
        <v>2.6959145342065301E-38</v>
      </c>
      <c r="G307" s="1">
        <v>6.0235188465261604E-36</v>
      </c>
      <c r="H307">
        <v>166.42359158391099</v>
      </c>
    </row>
    <row r="308" spans="1:8" x14ac:dyDescent="0.25">
      <c r="A308" t="s">
        <v>868</v>
      </c>
      <c r="B308">
        <v>26.1403756304437</v>
      </c>
      <c r="C308" s="4">
        <v>-1.3347092493455801</v>
      </c>
      <c r="D308">
        <v>0.212938350193871</v>
      </c>
      <c r="E308">
        <v>-6.2680548061463996</v>
      </c>
      <c r="F308" s="1">
        <v>3.6558612128151102E-10</v>
      </c>
      <c r="G308" s="1">
        <v>9.1961453686596504E-9</v>
      </c>
      <c r="H308">
        <v>21.625947058243</v>
      </c>
    </row>
    <row r="309" spans="1:8" x14ac:dyDescent="0.25">
      <c r="A309" t="s">
        <v>961</v>
      </c>
      <c r="B309">
        <v>11.045786450753001</v>
      </c>
      <c r="C309" s="4">
        <v>-1.3342726101585201</v>
      </c>
      <c r="D309">
        <v>0.29833507999634501</v>
      </c>
      <c r="E309">
        <v>-4.47239597225665</v>
      </c>
      <c r="F309" s="1">
        <v>7.7348030653914407E-6</v>
      </c>
      <c r="G309" s="1">
        <v>8.7962156616901599E-5</v>
      </c>
      <c r="H309">
        <v>10.3338046760375</v>
      </c>
    </row>
    <row r="310" spans="1:8" x14ac:dyDescent="0.25">
      <c r="A310" t="s">
        <v>775</v>
      </c>
      <c r="B310">
        <v>5.3383977523789001</v>
      </c>
      <c r="C310" s="4">
        <v>-1.33196771065232</v>
      </c>
      <c r="D310">
        <v>0.50015669362001502</v>
      </c>
      <c r="E310">
        <v>-2.6631008394826301</v>
      </c>
      <c r="F310">
        <v>7.7424208265450996E-3</v>
      </c>
      <c r="G310">
        <v>3.5346508541058301E-2</v>
      </c>
      <c r="H310">
        <v>4.0109421533943301</v>
      </c>
    </row>
    <row r="311" spans="1:8" x14ac:dyDescent="0.25">
      <c r="A311" t="s">
        <v>830</v>
      </c>
      <c r="B311">
        <v>16.512686215906299</v>
      </c>
      <c r="C311" s="4">
        <v>-1.3318555325561501</v>
      </c>
      <c r="D311">
        <v>0.30810320935999302</v>
      </c>
      <c r="E311">
        <v>-4.3227577386251603</v>
      </c>
      <c r="F311" s="1">
        <v>1.5409090723823102E-5</v>
      </c>
      <c r="G311">
        <v>1.63689811088789E-4</v>
      </c>
      <c r="H311">
        <v>8.9223243361489697</v>
      </c>
    </row>
    <row r="312" spans="1:8" x14ac:dyDescent="0.25">
      <c r="A312" t="s">
        <v>704</v>
      </c>
      <c r="B312">
        <v>8.2893974187281394</v>
      </c>
      <c r="C312" s="4">
        <v>-1.3300466783748099</v>
      </c>
      <c r="D312">
        <v>0.35521087910341098</v>
      </c>
      <c r="E312">
        <v>-3.7443861002568002</v>
      </c>
      <c r="F312">
        <v>1.80835388215701E-4</v>
      </c>
      <c r="G312">
        <v>1.4480809899633899E-3</v>
      </c>
      <c r="H312">
        <v>7.2396809813330902</v>
      </c>
    </row>
    <row r="313" spans="1:8" x14ac:dyDescent="0.25">
      <c r="A313" t="s">
        <v>858</v>
      </c>
      <c r="B313">
        <v>1635.33263929585</v>
      </c>
      <c r="C313" s="4">
        <v>-1.3281537042423801</v>
      </c>
      <c r="D313">
        <v>0.11687532497807999</v>
      </c>
      <c r="E313">
        <v>-11.3638503635518</v>
      </c>
      <c r="F313" s="1">
        <v>6.32922231683957E-30</v>
      </c>
      <c r="G313" s="1">
        <v>9.3664270519983005E-28</v>
      </c>
      <c r="H313">
        <v>1138.7854727819099</v>
      </c>
    </row>
    <row r="314" spans="1:8" x14ac:dyDescent="0.25">
      <c r="A314" t="s">
        <v>752</v>
      </c>
      <c r="B314">
        <v>4.7155393811672202</v>
      </c>
      <c r="C314" s="4">
        <v>-1.3281256316743</v>
      </c>
      <c r="D314">
        <v>0.48981325641380502</v>
      </c>
      <c r="E314">
        <v>-2.7114938484887898</v>
      </c>
      <c r="F314">
        <v>6.6980783882929096E-3</v>
      </c>
      <c r="G314">
        <v>3.1331938930458797E-2</v>
      </c>
      <c r="H314">
        <v>3.9152882628608698</v>
      </c>
    </row>
    <row r="315" spans="1:8" x14ac:dyDescent="0.25">
      <c r="A315" t="s">
        <v>1115</v>
      </c>
      <c r="B315">
        <v>5.7536612353327001</v>
      </c>
      <c r="C315" s="4">
        <v>-1.31819506168582</v>
      </c>
      <c r="D315">
        <v>0.48648959008667902</v>
      </c>
      <c r="E315">
        <v>-2.7096058960911198</v>
      </c>
      <c r="F315">
        <v>6.7363197393365097E-3</v>
      </c>
      <c r="G315">
        <v>3.1425044334278403E-2</v>
      </c>
      <c r="H315">
        <v>4.3870172785337003</v>
      </c>
    </row>
    <row r="316" spans="1:8" x14ac:dyDescent="0.25">
      <c r="A316" t="s">
        <v>984</v>
      </c>
      <c r="B316">
        <v>20.3587316046655</v>
      </c>
      <c r="C316" s="4">
        <v>-1.31751517172308</v>
      </c>
      <c r="D316">
        <v>0.24057907035924</v>
      </c>
      <c r="E316">
        <v>-5.4764330486260704</v>
      </c>
      <c r="F316" s="1">
        <v>4.3398486683545098E-8</v>
      </c>
      <c r="G316" s="1">
        <v>8.00203488283166E-7</v>
      </c>
      <c r="H316">
        <v>17.082776781531201</v>
      </c>
    </row>
    <row r="317" spans="1:8" x14ac:dyDescent="0.25">
      <c r="A317" t="s">
        <v>603</v>
      </c>
      <c r="B317">
        <v>6.7431807267949404</v>
      </c>
      <c r="C317" s="4">
        <v>-1.31520314730652</v>
      </c>
      <c r="D317">
        <v>0.32852373447851801</v>
      </c>
      <c r="E317">
        <v>-4.0033733008490504</v>
      </c>
      <c r="F317" s="1">
        <v>6.2445650328656299E-5</v>
      </c>
      <c r="G317">
        <v>5.6834519608229899E-4</v>
      </c>
      <c r="H317">
        <v>10.0494397490981</v>
      </c>
    </row>
    <row r="318" spans="1:8" x14ac:dyDescent="0.25">
      <c r="A318" t="s">
        <v>624</v>
      </c>
      <c r="B318">
        <v>12.848711296862399</v>
      </c>
      <c r="C318" s="4">
        <v>-1.31281667586043</v>
      </c>
      <c r="D318">
        <v>0.35010407585126102</v>
      </c>
      <c r="E318">
        <v>-3.7497897522854502</v>
      </c>
      <c r="F318">
        <v>1.7698289373678901E-4</v>
      </c>
      <c r="G318">
        <v>1.42524386864361E-3</v>
      </c>
      <c r="H318">
        <v>17.644230562453799</v>
      </c>
    </row>
    <row r="319" spans="1:8" x14ac:dyDescent="0.25">
      <c r="A319" t="s">
        <v>661</v>
      </c>
      <c r="B319">
        <v>11.6526146066069</v>
      </c>
      <c r="C319" s="4">
        <v>-1.3116322860097001</v>
      </c>
      <c r="D319">
        <v>0.359127580837798</v>
      </c>
      <c r="E319">
        <v>-3.65227388815372</v>
      </c>
      <c r="F319">
        <v>2.5992843750209801E-4</v>
      </c>
      <c r="G319">
        <v>1.9931928299706698E-3</v>
      </c>
      <c r="H319">
        <v>9.0278647998960704</v>
      </c>
    </row>
    <row r="320" spans="1:8" x14ac:dyDescent="0.25">
      <c r="A320" t="s">
        <v>596</v>
      </c>
      <c r="B320">
        <v>203.98582200196199</v>
      </c>
      <c r="C320" s="4">
        <v>-1.31045304764424</v>
      </c>
      <c r="D320">
        <v>0.134524148399672</v>
      </c>
      <c r="E320">
        <v>-9.7413963458134507</v>
      </c>
      <c r="F320" s="1">
        <v>2.0077627431660601E-22</v>
      </c>
      <c r="G320" s="1">
        <v>1.8157505125696299E-20</v>
      </c>
      <c r="H320">
        <v>214.200846607735</v>
      </c>
    </row>
    <row r="321" spans="1:8" x14ac:dyDescent="0.25">
      <c r="A321" t="s">
        <v>496</v>
      </c>
      <c r="B321">
        <v>3.6953116277134002</v>
      </c>
      <c r="C321" s="4">
        <v>-1.30976694360648</v>
      </c>
      <c r="D321">
        <v>0.49436591346180497</v>
      </c>
      <c r="E321">
        <v>-2.64938764575174</v>
      </c>
      <c r="F321">
        <v>8.0637779540570706E-3</v>
      </c>
      <c r="G321">
        <v>3.6434080010499699E-2</v>
      </c>
      <c r="H321">
        <v>3.8444583697710901</v>
      </c>
    </row>
    <row r="322" spans="1:8" x14ac:dyDescent="0.25">
      <c r="A322" t="s">
        <v>1129</v>
      </c>
      <c r="B322">
        <v>6.49535994620999</v>
      </c>
      <c r="C322" s="4">
        <v>-1.30857934123776</v>
      </c>
      <c r="D322">
        <v>0.49405968654715998</v>
      </c>
      <c r="E322">
        <v>-2.6486260200322</v>
      </c>
      <c r="F322">
        <v>8.0819711094445301E-3</v>
      </c>
      <c r="G322">
        <v>3.6487345797195099E-2</v>
      </c>
      <c r="H322">
        <v>3.34226499794209</v>
      </c>
    </row>
    <row r="323" spans="1:8" x14ac:dyDescent="0.25">
      <c r="A323" t="s">
        <v>969</v>
      </c>
      <c r="B323">
        <v>5.7462086951041398</v>
      </c>
      <c r="C323" s="4">
        <v>-1.30766507876108</v>
      </c>
      <c r="D323">
        <v>0.491351653129451</v>
      </c>
      <c r="E323">
        <v>-2.6613629371804799</v>
      </c>
      <c r="F323">
        <v>7.7825018980774603E-3</v>
      </c>
      <c r="G323">
        <v>3.5475121191898502E-2</v>
      </c>
      <c r="H323">
        <v>3.7483924887018998</v>
      </c>
    </row>
    <row r="324" spans="1:8" x14ac:dyDescent="0.25">
      <c r="A324" t="s">
        <v>629</v>
      </c>
      <c r="B324">
        <v>84.205864876512706</v>
      </c>
      <c r="C324" s="4">
        <v>-1.3039911743802199</v>
      </c>
      <c r="D324">
        <v>0.150139818285902</v>
      </c>
      <c r="E324">
        <v>-8.6851788504040108</v>
      </c>
      <c r="F324" s="1">
        <v>3.78146933083803E-18</v>
      </c>
      <c r="G324" s="1">
        <v>2.3418392948314802E-16</v>
      </c>
      <c r="H324">
        <v>91.661277709923695</v>
      </c>
    </row>
    <row r="325" spans="1:8" x14ac:dyDescent="0.25">
      <c r="A325" t="s">
        <v>617</v>
      </c>
      <c r="B325">
        <v>6.2445840913473099</v>
      </c>
      <c r="C325" s="4">
        <v>-1.3036360645109599</v>
      </c>
      <c r="D325">
        <v>0.40906932320517198</v>
      </c>
      <c r="E325">
        <v>-3.1868340903605499</v>
      </c>
      <c r="F325">
        <v>1.4383925867591E-3</v>
      </c>
      <c r="G325">
        <v>8.7038417198667499E-3</v>
      </c>
      <c r="H325">
        <v>6.2434270654341999</v>
      </c>
    </row>
    <row r="326" spans="1:8" x14ac:dyDescent="0.25">
      <c r="A326" t="s">
        <v>557</v>
      </c>
      <c r="B326">
        <v>166.31062766141599</v>
      </c>
      <c r="C326" s="4">
        <v>-1.29579630265787</v>
      </c>
      <c r="D326">
        <v>0.13149231983871201</v>
      </c>
      <c r="E326">
        <v>-9.8545398259555697</v>
      </c>
      <c r="F326" s="1">
        <v>6.5516117536456401E-23</v>
      </c>
      <c r="G326" s="1">
        <v>6.22130132773267E-21</v>
      </c>
      <c r="H326">
        <v>100.30298793081</v>
      </c>
    </row>
    <row r="327" spans="1:8" x14ac:dyDescent="0.25">
      <c r="A327" t="s">
        <v>574</v>
      </c>
      <c r="B327">
        <v>51.683837683163802</v>
      </c>
      <c r="C327" s="4">
        <v>-1.2871225799572099</v>
      </c>
      <c r="D327">
        <v>0.211911884907305</v>
      </c>
      <c r="E327">
        <v>-6.0738574456087102</v>
      </c>
      <c r="F327" s="1">
        <v>1.2487359184460899E-9</v>
      </c>
      <c r="G327" s="1">
        <v>2.93994747741595E-8</v>
      </c>
      <c r="H327">
        <v>57.487789097271701</v>
      </c>
    </row>
    <row r="328" spans="1:8" x14ac:dyDescent="0.25">
      <c r="A328" t="s">
        <v>1001</v>
      </c>
      <c r="B328">
        <v>4.3851602701653496</v>
      </c>
      <c r="C328" s="4">
        <v>-1.28378539414265</v>
      </c>
      <c r="D328">
        <v>0.48070962770833597</v>
      </c>
      <c r="E328">
        <v>-2.6706047063437799</v>
      </c>
      <c r="F328">
        <v>7.5714753116755502E-3</v>
      </c>
      <c r="G328">
        <v>3.4649381998611603E-2</v>
      </c>
      <c r="H328">
        <v>4.2287700740207201</v>
      </c>
    </row>
    <row r="329" spans="1:8" x14ac:dyDescent="0.25">
      <c r="A329" t="s">
        <v>679</v>
      </c>
      <c r="B329">
        <v>73.2002535882649</v>
      </c>
      <c r="C329" s="4">
        <v>-1.2833651219945901</v>
      </c>
      <c r="D329">
        <v>0.16105730579848301</v>
      </c>
      <c r="E329">
        <v>-7.96837570100889</v>
      </c>
      <c r="F329" s="1">
        <v>1.6077346224397899E-15</v>
      </c>
      <c r="G329" s="1">
        <v>7.6975361439921902E-14</v>
      </c>
      <c r="H329">
        <v>50.392922938627301</v>
      </c>
    </row>
    <row r="330" spans="1:8" x14ac:dyDescent="0.25">
      <c r="A330" t="s">
        <v>1025</v>
      </c>
      <c r="B330">
        <v>33.325235922219697</v>
      </c>
      <c r="C330" s="4">
        <v>-1.2831397729787699</v>
      </c>
      <c r="D330">
        <v>0.24189780815230499</v>
      </c>
      <c r="E330">
        <v>-5.3044704405542698</v>
      </c>
      <c r="F330" s="1">
        <v>1.13000551536976E-7</v>
      </c>
      <c r="G330" s="1">
        <v>1.89080952241387E-6</v>
      </c>
      <c r="H330">
        <v>16.294109535526601</v>
      </c>
    </row>
    <row r="331" spans="1:8" x14ac:dyDescent="0.25">
      <c r="A331" t="s">
        <v>1027</v>
      </c>
      <c r="B331">
        <v>15.932233356988499</v>
      </c>
      <c r="C331" s="4">
        <v>-1.2794041438643899</v>
      </c>
      <c r="D331">
        <v>0.36293898654720702</v>
      </c>
      <c r="E331">
        <v>-3.5251218284260699</v>
      </c>
      <c r="F331">
        <v>4.2328807382418002E-4</v>
      </c>
      <c r="G331">
        <v>3.06830000078024E-3</v>
      </c>
      <c r="H331">
        <v>9.2263613447019601</v>
      </c>
    </row>
    <row r="332" spans="1:8" x14ac:dyDescent="0.25">
      <c r="A332" t="s">
        <v>806</v>
      </c>
      <c r="B332">
        <v>4.6677598565656204</v>
      </c>
      <c r="C332" s="4">
        <v>-1.27702616255732</v>
      </c>
      <c r="D332">
        <v>0.45593907931493899</v>
      </c>
      <c r="E332">
        <v>-2.8008701611541702</v>
      </c>
      <c r="F332">
        <v>5.0965019935899298E-3</v>
      </c>
      <c r="G332">
        <v>2.50429668895891E-2</v>
      </c>
      <c r="H332">
        <v>4.5548379444547997</v>
      </c>
    </row>
    <row r="333" spans="1:8" x14ac:dyDescent="0.25">
      <c r="A333" t="s">
        <v>1085</v>
      </c>
      <c r="B333">
        <v>14.4599246919788</v>
      </c>
      <c r="C333" s="4">
        <v>-1.2745915168869499</v>
      </c>
      <c r="D333">
        <v>0.379478601081919</v>
      </c>
      <c r="E333">
        <v>-3.3587968155595802</v>
      </c>
      <c r="F333">
        <v>7.8282602430172299E-4</v>
      </c>
      <c r="G333">
        <v>5.2165511970281497E-3</v>
      </c>
      <c r="H333">
        <v>5.6032294997668899</v>
      </c>
    </row>
    <row r="334" spans="1:8" x14ac:dyDescent="0.25">
      <c r="A334" t="s">
        <v>616</v>
      </c>
      <c r="B334">
        <v>32.225531246490497</v>
      </c>
      <c r="C334" s="4">
        <v>-1.27321187688425</v>
      </c>
      <c r="D334">
        <v>0.22286708273775899</v>
      </c>
      <c r="E334">
        <v>-5.7128754109569497</v>
      </c>
      <c r="F334" s="1">
        <v>1.11083007690396E-8</v>
      </c>
      <c r="G334" s="1">
        <v>2.2725150316553999E-7</v>
      </c>
      <c r="H334">
        <v>24.695766982672598</v>
      </c>
    </row>
    <row r="335" spans="1:8" x14ac:dyDescent="0.25">
      <c r="A335" t="s">
        <v>1131</v>
      </c>
      <c r="B335">
        <v>520.08300928749304</v>
      </c>
      <c r="C335" s="4">
        <v>-1.27289931012678</v>
      </c>
      <c r="D335">
        <v>0.138707068828019</v>
      </c>
      <c r="E335">
        <v>-9.17688853842788</v>
      </c>
      <c r="F335" s="1">
        <v>4.4372720328300497E-20</v>
      </c>
      <c r="G335" s="1">
        <v>3.2832931697466501E-18</v>
      </c>
      <c r="H335">
        <v>280.10578130778401</v>
      </c>
    </row>
    <row r="336" spans="1:8" x14ac:dyDescent="0.25">
      <c r="A336" t="s">
        <v>992</v>
      </c>
      <c r="B336">
        <v>20.302169121879398</v>
      </c>
      <c r="C336" s="4">
        <v>-1.2701926093009701</v>
      </c>
      <c r="D336">
        <v>0.222010202105971</v>
      </c>
      <c r="E336">
        <v>-5.7213254042022301</v>
      </c>
      <c r="F336" s="1">
        <v>1.05696239186103E-8</v>
      </c>
      <c r="G336" s="1">
        <v>2.17402282585857E-7</v>
      </c>
      <c r="H336">
        <v>19.541405061776398</v>
      </c>
    </row>
    <row r="337" spans="1:8" x14ac:dyDescent="0.25">
      <c r="A337" t="s">
        <v>844</v>
      </c>
      <c r="B337">
        <v>9.0866865437958193</v>
      </c>
      <c r="C337" s="4">
        <v>-1.26988788307363</v>
      </c>
      <c r="D337">
        <v>0.39178766862095898</v>
      </c>
      <c r="E337">
        <v>-3.2412655751608201</v>
      </c>
      <c r="F337">
        <v>1.1900026426619899E-3</v>
      </c>
      <c r="G337">
        <v>7.4505934687546203E-3</v>
      </c>
      <c r="H337">
        <v>5.48645605304218</v>
      </c>
    </row>
    <row r="338" spans="1:8" x14ac:dyDescent="0.25">
      <c r="A338" t="s">
        <v>811</v>
      </c>
      <c r="B338">
        <v>47.235481519408097</v>
      </c>
      <c r="C338" s="4">
        <v>-1.26860370841234</v>
      </c>
      <c r="D338">
        <v>0.21506506724312099</v>
      </c>
      <c r="E338">
        <v>-5.8986971927813903</v>
      </c>
      <c r="F338" s="1">
        <v>3.6638291470166899E-9</v>
      </c>
      <c r="G338" s="1">
        <v>8.2022265481837299E-8</v>
      </c>
      <c r="H338">
        <v>32.004397869016998</v>
      </c>
    </row>
    <row r="339" spans="1:8" x14ac:dyDescent="0.25">
      <c r="A339" t="s">
        <v>508</v>
      </c>
      <c r="B339">
        <v>22.9357737285228</v>
      </c>
      <c r="C339" s="4">
        <v>-1.2655666378681101</v>
      </c>
      <c r="D339">
        <v>0.23288179274078699</v>
      </c>
      <c r="E339">
        <v>-5.4343734775211496</v>
      </c>
      <c r="F339" s="1">
        <v>5.4989298204768897E-8</v>
      </c>
      <c r="G339" s="1">
        <v>9.8677646148557696E-7</v>
      </c>
      <c r="H339">
        <v>17.812483228714601</v>
      </c>
    </row>
    <row r="340" spans="1:8" x14ac:dyDescent="0.25">
      <c r="A340" t="s">
        <v>780</v>
      </c>
      <c r="B340">
        <v>5.5882710817804204</v>
      </c>
      <c r="C340" s="4">
        <v>-1.26199180621306</v>
      </c>
      <c r="D340">
        <v>0.45738288428274299</v>
      </c>
      <c r="E340">
        <v>-2.7591583541480502</v>
      </c>
      <c r="F340">
        <v>5.7950446230471296E-3</v>
      </c>
      <c r="G340">
        <v>2.7804014096683E-2</v>
      </c>
      <c r="H340">
        <v>5.7871266902518004</v>
      </c>
    </row>
    <row r="341" spans="1:8" x14ac:dyDescent="0.25">
      <c r="A341" t="s">
        <v>894</v>
      </c>
      <c r="B341">
        <v>14.403426442570201</v>
      </c>
      <c r="C341" s="4">
        <v>-1.2595478964373401</v>
      </c>
      <c r="D341">
        <v>0.31289780227834202</v>
      </c>
      <c r="E341">
        <v>-4.0254290291143997</v>
      </c>
      <c r="F341" s="1">
        <v>5.6871531370513899E-5</v>
      </c>
      <c r="G341">
        <v>5.2094139868730401E-4</v>
      </c>
      <c r="H341">
        <v>9.3084519485508608</v>
      </c>
    </row>
    <row r="342" spans="1:8" x14ac:dyDescent="0.25">
      <c r="A342" t="s">
        <v>693</v>
      </c>
      <c r="B342">
        <v>55.281510582389998</v>
      </c>
      <c r="C342" s="4">
        <v>-1.2586816727016901</v>
      </c>
      <c r="D342">
        <v>0.13766392400170299</v>
      </c>
      <c r="E342">
        <v>-9.1431482999577494</v>
      </c>
      <c r="F342" s="1">
        <v>6.0660122742369496E-20</v>
      </c>
      <c r="G342" s="1">
        <v>4.3748234091727903E-18</v>
      </c>
      <c r="H342">
        <v>52.4745675902915</v>
      </c>
    </row>
    <row r="343" spans="1:8" x14ac:dyDescent="0.25">
      <c r="A343" t="s">
        <v>1073</v>
      </c>
      <c r="B343">
        <v>26.607867150112501</v>
      </c>
      <c r="C343" s="4">
        <v>-1.2566564040211301</v>
      </c>
      <c r="D343">
        <v>0.24120921805399601</v>
      </c>
      <c r="E343">
        <v>-5.2098191526819004</v>
      </c>
      <c r="F343" s="1">
        <v>1.8902478933619001E-7</v>
      </c>
      <c r="G343" s="1">
        <v>3.00829256213113E-6</v>
      </c>
      <c r="H343">
        <v>14.675476418246699</v>
      </c>
    </row>
    <row r="344" spans="1:8" x14ac:dyDescent="0.25">
      <c r="A344" t="s">
        <v>947</v>
      </c>
      <c r="B344">
        <v>69.542670634601194</v>
      </c>
      <c r="C344" s="4">
        <v>-1.25631187795834</v>
      </c>
      <c r="D344">
        <v>0.147844045433422</v>
      </c>
      <c r="E344">
        <v>-8.4975480363467604</v>
      </c>
      <c r="F344" s="1">
        <v>1.9363737836737299E-17</v>
      </c>
      <c r="G344" s="1">
        <v>1.1087929278875501E-15</v>
      </c>
      <c r="H344">
        <v>60.138454478553001</v>
      </c>
    </row>
    <row r="345" spans="1:8" x14ac:dyDescent="0.25">
      <c r="A345" t="s">
        <v>1114</v>
      </c>
      <c r="B345">
        <v>129.75368319926301</v>
      </c>
      <c r="C345" s="4">
        <v>-1.2562647458791001</v>
      </c>
      <c r="D345">
        <v>0.122186837619688</v>
      </c>
      <c r="E345">
        <v>-10.2815063418638</v>
      </c>
      <c r="F345" s="1">
        <v>8.5382570772859102E-25</v>
      </c>
      <c r="G345" s="1">
        <v>8.68691423175652E-23</v>
      </c>
      <c r="H345">
        <v>94.291430747963204</v>
      </c>
    </row>
    <row r="346" spans="1:8" x14ac:dyDescent="0.25">
      <c r="A346" t="s">
        <v>912</v>
      </c>
      <c r="B346">
        <v>10.782519128080599</v>
      </c>
      <c r="C346" s="4">
        <v>-1.25455458411396</v>
      </c>
      <c r="D346">
        <v>0.30624861043571</v>
      </c>
      <c r="E346">
        <v>-4.0965233518253701</v>
      </c>
      <c r="F346" s="1">
        <v>4.1940119952888702E-5</v>
      </c>
      <c r="G346">
        <v>3.9660387291549101E-4</v>
      </c>
      <c r="H346">
        <v>9.9621479164324906</v>
      </c>
    </row>
    <row r="347" spans="1:8" x14ac:dyDescent="0.25">
      <c r="A347" t="s">
        <v>696</v>
      </c>
      <c r="B347">
        <v>723.50565462781105</v>
      </c>
      <c r="C347" s="4">
        <v>-1.25023399031161</v>
      </c>
      <c r="D347">
        <v>0.17206110021273799</v>
      </c>
      <c r="E347">
        <v>-7.2662210619704499</v>
      </c>
      <c r="F347" s="1">
        <v>3.6968342583806801E-13</v>
      </c>
      <c r="G347" s="1">
        <v>1.34586026754786E-11</v>
      </c>
      <c r="H347">
        <v>584.75385988138601</v>
      </c>
    </row>
    <row r="348" spans="1:8" x14ac:dyDescent="0.25">
      <c r="A348" t="s">
        <v>717</v>
      </c>
      <c r="B348">
        <v>3.8916183064316998</v>
      </c>
      <c r="C348" s="4">
        <v>-1.24907694804412</v>
      </c>
      <c r="D348">
        <v>0.473654444902189</v>
      </c>
      <c r="E348">
        <v>-2.6371059355350401</v>
      </c>
      <c r="F348">
        <v>8.3616714230389903E-3</v>
      </c>
      <c r="G348">
        <v>3.7543092527337597E-2</v>
      </c>
      <c r="H348">
        <v>4.4368290493902798</v>
      </c>
    </row>
    <row r="349" spans="1:8" x14ac:dyDescent="0.25">
      <c r="A349" t="s">
        <v>784</v>
      </c>
      <c r="B349">
        <v>1455.6556133049301</v>
      </c>
      <c r="C349" s="4">
        <v>-1.24845152657119</v>
      </c>
      <c r="D349">
        <v>0.10266270803734601</v>
      </c>
      <c r="E349">
        <v>-12.160711035569401</v>
      </c>
      <c r="F349" s="1">
        <v>5.0318795576446599E-34</v>
      </c>
      <c r="G349" s="1">
        <v>8.8212719322093695E-32</v>
      </c>
      <c r="H349">
        <v>647.69782290913201</v>
      </c>
    </row>
    <row r="350" spans="1:8" x14ac:dyDescent="0.25">
      <c r="A350" t="s">
        <v>1125</v>
      </c>
      <c r="B350">
        <v>34.268099009702603</v>
      </c>
      <c r="C350" s="4">
        <v>-1.2483452628521099</v>
      </c>
      <c r="D350">
        <v>0.20901153711336801</v>
      </c>
      <c r="E350">
        <v>-5.9726141441417404</v>
      </c>
      <c r="F350" s="1">
        <v>2.3348167559941699E-9</v>
      </c>
      <c r="G350" s="1">
        <v>5.2998479949309998E-8</v>
      </c>
      <c r="H350">
        <v>22.850329271210299</v>
      </c>
    </row>
    <row r="351" spans="1:8" x14ac:dyDescent="0.25">
      <c r="A351" t="s">
        <v>940</v>
      </c>
      <c r="B351">
        <v>15.786823472540201</v>
      </c>
      <c r="C351" s="4">
        <v>-1.2458097066217</v>
      </c>
      <c r="D351">
        <v>0.33202800721877601</v>
      </c>
      <c r="E351">
        <v>-3.7521223497294498</v>
      </c>
      <c r="F351">
        <v>1.7534384887545201E-4</v>
      </c>
      <c r="G351">
        <v>1.41413711555559E-3</v>
      </c>
      <c r="H351">
        <v>8.3879984533898</v>
      </c>
    </row>
    <row r="352" spans="1:8" x14ac:dyDescent="0.25">
      <c r="A352" t="s">
        <v>637</v>
      </c>
      <c r="B352">
        <v>18.430126904094202</v>
      </c>
      <c r="C352" s="4">
        <v>-1.2448565849694799</v>
      </c>
      <c r="D352">
        <v>0.22075412936880701</v>
      </c>
      <c r="E352">
        <v>-5.6391089422827401</v>
      </c>
      <c r="F352" s="1">
        <v>1.7093237173473799E-8</v>
      </c>
      <c r="G352" s="1">
        <v>3.3933351496817703E-7</v>
      </c>
      <c r="H352">
        <v>19.576618434375199</v>
      </c>
    </row>
    <row r="353" spans="1:8" x14ac:dyDescent="0.25">
      <c r="A353" t="s">
        <v>1037</v>
      </c>
      <c r="B353">
        <v>83.438275254145097</v>
      </c>
      <c r="C353" s="4">
        <v>-1.24359759777252</v>
      </c>
      <c r="D353">
        <v>0.15403702419108301</v>
      </c>
      <c r="E353">
        <v>-8.0733681029168505</v>
      </c>
      <c r="F353" s="1">
        <v>6.8385042922931502E-16</v>
      </c>
      <c r="G353" s="1">
        <v>3.4028277908594102E-14</v>
      </c>
      <c r="H353">
        <v>62.413235636295198</v>
      </c>
    </row>
    <row r="354" spans="1:8" x14ac:dyDescent="0.25">
      <c r="A354" t="s">
        <v>567</v>
      </c>
      <c r="B354">
        <v>33.1375687227195</v>
      </c>
      <c r="C354" s="4">
        <v>-1.2390459770381199</v>
      </c>
      <c r="D354">
        <v>0.19924606141116</v>
      </c>
      <c r="E354">
        <v>-6.2186723705481404</v>
      </c>
      <c r="F354" s="1">
        <v>5.0137895934179605E-10</v>
      </c>
      <c r="G354" s="1">
        <v>1.24200287863038E-8</v>
      </c>
      <c r="H354">
        <v>37.780494183632698</v>
      </c>
    </row>
    <row r="355" spans="1:8" x14ac:dyDescent="0.25">
      <c r="A355" t="s">
        <v>725</v>
      </c>
      <c r="B355">
        <v>22.634840534327701</v>
      </c>
      <c r="C355" s="4">
        <v>-1.23367552667826</v>
      </c>
      <c r="D355">
        <v>0.22686442621399699</v>
      </c>
      <c r="E355">
        <v>-5.4379417137641299</v>
      </c>
      <c r="F355" s="1">
        <v>5.3899599681137502E-8</v>
      </c>
      <c r="G355" s="1">
        <v>9.7181319361797709E-7</v>
      </c>
      <c r="H355">
        <v>19.839529524922298</v>
      </c>
    </row>
    <row r="356" spans="1:8" x14ac:dyDescent="0.25">
      <c r="A356" t="s">
        <v>767</v>
      </c>
      <c r="B356">
        <v>39.531156689228297</v>
      </c>
      <c r="C356" s="4">
        <v>-1.2326032203458701</v>
      </c>
      <c r="D356">
        <v>0.32777931320296999</v>
      </c>
      <c r="E356">
        <v>-3.7604667857199701</v>
      </c>
      <c r="F356">
        <v>1.69596593074318E-4</v>
      </c>
      <c r="G356">
        <v>1.3725519730695E-3</v>
      </c>
      <c r="H356">
        <v>32.341264585413697</v>
      </c>
    </row>
    <row r="357" spans="1:8" x14ac:dyDescent="0.25">
      <c r="A357" t="s">
        <v>579</v>
      </c>
      <c r="B357">
        <v>33.613483474424299</v>
      </c>
      <c r="C357" s="4">
        <v>-1.2309834702235101</v>
      </c>
      <c r="D357">
        <v>0.24718937830303001</v>
      </c>
      <c r="E357">
        <v>-4.9799205721308999</v>
      </c>
      <c r="F357" s="1">
        <v>6.3610374434596697E-7</v>
      </c>
      <c r="G357" s="1">
        <v>9.0363460231049507E-6</v>
      </c>
      <c r="H357">
        <v>15.0328748538056</v>
      </c>
    </row>
    <row r="358" spans="1:8" x14ac:dyDescent="0.25">
      <c r="A358" t="s">
        <v>1032</v>
      </c>
      <c r="B358">
        <v>43.676502050142602</v>
      </c>
      <c r="C358" s="4">
        <v>-1.23089371158478</v>
      </c>
      <c r="D358">
        <v>0.19245631908512101</v>
      </c>
      <c r="E358">
        <v>-6.3957043210432101</v>
      </c>
      <c r="F358" s="1">
        <v>1.5980898588151301E-10</v>
      </c>
      <c r="G358" s="1">
        <v>4.2747028030982097E-9</v>
      </c>
      <c r="H358">
        <v>40.114605133343801</v>
      </c>
    </row>
    <row r="359" spans="1:8" x14ac:dyDescent="0.25">
      <c r="A359" t="s">
        <v>877</v>
      </c>
      <c r="B359">
        <v>37.847394802867001</v>
      </c>
      <c r="C359" s="4">
        <v>-1.22880827831953</v>
      </c>
      <c r="D359">
        <v>0.20811717463351301</v>
      </c>
      <c r="E359">
        <v>-5.9044059217285501</v>
      </c>
      <c r="F359" s="1">
        <v>3.53919764177247E-9</v>
      </c>
      <c r="G359" s="1">
        <v>7.9388104582671704E-8</v>
      </c>
      <c r="H359">
        <v>23.537773549075201</v>
      </c>
    </row>
    <row r="360" spans="1:8" x14ac:dyDescent="0.25">
      <c r="A360" t="s">
        <v>1053</v>
      </c>
      <c r="B360">
        <v>16.603564903508602</v>
      </c>
      <c r="C360" s="4">
        <v>-1.22495937955135</v>
      </c>
      <c r="D360">
        <v>0.38046597553532802</v>
      </c>
      <c r="E360">
        <v>-3.21962923971794</v>
      </c>
      <c r="F360">
        <v>1.28356487825151E-3</v>
      </c>
      <c r="G360">
        <v>7.9623695962540205E-3</v>
      </c>
      <c r="H360">
        <v>11.512845951038701</v>
      </c>
    </row>
    <row r="361" spans="1:8" x14ac:dyDescent="0.25">
      <c r="A361" t="s">
        <v>1051</v>
      </c>
      <c r="B361">
        <v>15.2931398510437</v>
      </c>
      <c r="C361" s="4">
        <v>-1.2227457011476199</v>
      </c>
      <c r="D361">
        <v>0.24681794455616499</v>
      </c>
      <c r="E361">
        <v>-4.9540389105273199</v>
      </c>
      <c r="F361" s="1">
        <v>7.2688661025906196E-7</v>
      </c>
      <c r="G361" s="1">
        <v>1.02005824185985E-5</v>
      </c>
      <c r="H361">
        <v>15.614513941326299</v>
      </c>
    </row>
    <row r="362" spans="1:8" x14ac:dyDescent="0.25">
      <c r="A362" t="s">
        <v>712</v>
      </c>
      <c r="B362">
        <v>8.4306384625273392</v>
      </c>
      <c r="C362" s="4">
        <v>-1.22074454238762</v>
      </c>
      <c r="D362">
        <v>0.375888420047581</v>
      </c>
      <c r="E362">
        <v>-3.2476247665014402</v>
      </c>
      <c r="F362">
        <v>1.1637263013009899E-3</v>
      </c>
      <c r="G362">
        <v>7.3182456971991302E-3</v>
      </c>
      <c r="H362">
        <v>6.4362764339008498</v>
      </c>
    </row>
    <row r="363" spans="1:8" x14ac:dyDescent="0.25">
      <c r="A363" t="s">
        <v>755</v>
      </c>
      <c r="B363">
        <v>30.916285858480901</v>
      </c>
      <c r="C363" s="4">
        <v>-1.22047193404538</v>
      </c>
      <c r="D363">
        <v>0.25144878691315398</v>
      </c>
      <c r="E363">
        <v>-4.85375948330549</v>
      </c>
      <c r="F363" s="1">
        <v>1.2114264984185799E-6</v>
      </c>
      <c r="G363" s="1">
        <v>1.6259369787373101E-5</v>
      </c>
      <c r="H363">
        <v>13.920472327226801</v>
      </c>
    </row>
    <row r="364" spans="1:8" x14ac:dyDescent="0.25">
      <c r="A364" t="s">
        <v>578</v>
      </c>
      <c r="B364">
        <v>81.769730558709895</v>
      </c>
      <c r="C364" s="4">
        <v>-1.21762721094465</v>
      </c>
      <c r="D364">
        <v>0.14115685905941899</v>
      </c>
      <c r="E364">
        <v>-8.6260576996268892</v>
      </c>
      <c r="F364" s="1">
        <v>6.3502991501785102E-18</v>
      </c>
      <c r="G364" s="1">
        <v>3.82865919662879E-16</v>
      </c>
      <c r="H364">
        <v>52.553838734361101</v>
      </c>
    </row>
    <row r="365" spans="1:8" x14ac:dyDescent="0.25">
      <c r="A365" t="s">
        <v>535</v>
      </c>
      <c r="B365">
        <v>15.5196113120428</v>
      </c>
      <c r="C365" s="4">
        <v>-1.2124139881509099</v>
      </c>
      <c r="D365">
        <v>0.37232630837083602</v>
      </c>
      <c r="E365">
        <v>-3.2563210304852999</v>
      </c>
      <c r="F365">
        <v>1.1286605910057E-3</v>
      </c>
      <c r="G365">
        <v>7.12525619640441E-3</v>
      </c>
      <c r="H365">
        <v>6.1483434177115903</v>
      </c>
    </row>
    <row r="366" spans="1:8" x14ac:dyDescent="0.25">
      <c r="A366" t="s">
        <v>1120</v>
      </c>
      <c r="B366">
        <v>15.6532425700627</v>
      </c>
      <c r="C366" s="4">
        <v>-1.21028043011513</v>
      </c>
      <c r="D366">
        <v>0.28089362703008303</v>
      </c>
      <c r="E366">
        <v>-4.3086788508217504</v>
      </c>
      <c r="F366" s="1">
        <v>1.6423263868783599E-5</v>
      </c>
      <c r="G366">
        <v>1.7312034392672401E-4</v>
      </c>
      <c r="H366">
        <v>11.860962199214701</v>
      </c>
    </row>
    <row r="367" spans="1:8" x14ac:dyDescent="0.25">
      <c r="A367" t="s">
        <v>657</v>
      </c>
      <c r="B367">
        <v>5.2237791667137303</v>
      </c>
      <c r="C367" s="4">
        <v>-1.20990008715149</v>
      </c>
      <c r="D367">
        <v>0.44834208569719097</v>
      </c>
      <c r="E367">
        <v>-2.69860922217473</v>
      </c>
      <c r="F367">
        <v>6.9629884984493901E-3</v>
      </c>
      <c r="G367">
        <v>3.2253355260093798E-2</v>
      </c>
      <c r="H367">
        <v>4.2150150597825</v>
      </c>
    </row>
    <row r="368" spans="1:8" x14ac:dyDescent="0.25">
      <c r="A368" t="s">
        <v>908</v>
      </c>
      <c r="B368">
        <v>5.70741875376451</v>
      </c>
      <c r="C368" s="4">
        <v>-1.2085067096162201</v>
      </c>
      <c r="D368">
        <v>0.44049395840809802</v>
      </c>
      <c r="E368">
        <v>-2.7435261858837898</v>
      </c>
      <c r="F368">
        <v>6.0783200130873401E-3</v>
      </c>
      <c r="G368">
        <v>2.8967986846144E-2</v>
      </c>
      <c r="H368">
        <v>4.6093256756242704</v>
      </c>
    </row>
    <row r="369" spans="1:8" x14ac:dyDescent="0.25">
      <c r="A369" t="s">
        <v>996</v>
      </c>
      <c r="B369">
        <v>67.897803968063897</v>
      </c>
      <c r="C369" s="4">
        <v>-1.20511268170082</v>
      </c>
      <c r="D369">
        <v>0.15659173249074601</v>
      </c>
      <c r="E369">
        <v>-7.6958895756009396</v>
      </c>
      <c r="F369" s="1">
        <v>1.4051312169872501E-14</v>
      </c>
      <c r="G369" s="1">
        <v>6.1112481746449204E-13</v>
      </c>
      <c r="H369">
        <v>54.774656605749698</v>
      </c>
    </row>
    <row r="370" spans="1:8" x14ac:dyDescent="0.25">
      <c r="A370" t="s">
        <v>647</v>
      </c>
      <c r="B370">
        <v>43.918089984517799</v>
      </c>
      <c r="C370" s="4">
        <v>-1.20422452732728</v>
      </c>
      <c r="D370">
        <v>0.17054014011065599</v>
      </c>
      <c r="E370">
        <v>-7.0612380554273599</v>
      </c>
      <c r="F370" s="1">
        <v>1.6502559509007601E-12</v>
      </c>
      <c r="G370" s="1">
        <v>5.5145649737578199E-11</v>
      </c>
      <c r="H370">
        <v>41.0194137691959</v>
      </c>
    </row>
    <row r="371" spans="1:8" x14ac:dyDescent="0.25">
      <c r="A371" t="s">
        <v>605</v>
      </c>
      <c r="B371">
        <v>5.5092253068237298</v>
      </c>
      <c r="C371" s="4">
        <v>-1.20017796095507</v>
      </c>
      <c r="D371">
        <v>0.39373399616388199</v>
      </c>
      <c r="E371">
        <v>-3.0481949048045198</v>
      </c>
      <c r="F371">
        <v>2.3022055521513402E-3</v>
      </c>
      <c r="G371">
        <v>1.29229715599825E-2</v>
      </c>
      <c r="H371">
        <v>6.1394014368461898</v>
      </c>
    </row>
    <row r="372" spans="1:8" x14ac:dyDescent="0.25">
      <c r="A372" t="s">
        <v>760</v>
      </c>
      <c r="B372">
        <v>122.25921174294</v>
      </c>
      <c r="C372" s="4">
        <v>-1.1954685834465</v>
      </c>
      <c r="D372">
        <v>0.149781709394681</v>
      </c>
      <c r="E372">
        <v>-7.9814056621318796</v>
      </c>
      <c r="F372" s="1">
        <v>1.44676131646038E-15</v>
      </c>
      <c r="G372" s="1">
        <v>6.9855276275703804E-14</v>
      </c>
      <c r="H372">
        <v>50.983523435449698</v>
      </c>
    </row>
    <row r="373" spans="1:8" x14ac:dyDescent="0.25">
      <c r="A373" t="s">
        <v>1061</v>
      </c>
      <c r="B373">
        <v>26.253775346826998</v>
      </c>
      <c r="C373" s="4">
        <v>-1.193362132546</v>
      </c>
      <c r="D373">
        <v>0.21926251601503399</v>
      </c>
      <c r="E373">
        <v>-5.4426180736892604</v>
      </c>
      <c r="F373" s="1">
        <v>5.2503136676808403E-8</v>
      </c>
      <c r="G373" s="1">
        <v>9.4964006735274799E-7</v>
      </c>
      <c r="H373">
        <v>23.8719263152684</v>
      </c>
    </row>
    <row r="374" spans="1:8" x14ac:dyDescent="0.25">
      <c r="A374" t="s">
        <v>872</v>
      </c>
      <c r="B374">
        <v>23.649565513430701</v>
      </c>
      <c r="C374" s="4">
        <v>-1.1926523262223401</v>
      </c>
      <c r="D374">
        <v>0.22800014927812001</v>
      </c>
      <c r="E374">
        <v>-5.2309278305231199</v>
      </c>
      <c r="F374" s="1">
        <v>1.68661350670715E-7</v>
      </c>
      <c r="G374" s="1">
        <v>2.7183820238936301E-6</v>
      </c>
      <c r="H374">
        <v>22.883674615187299</v>
      </c>
    </row>
    <row r="375" spans="1:8" x14ac:dyDescent="0.25">
      <c r="A375" t="s">
        <v>658</v>
      </c>
      <c r="B375">
        <v>28.800153612152801</v>
      </c>
      <c r="C375" s="4">
        <v>-1.19179995249233</v>
      </c>
      <c r="D375">
        <v>0.19541577958197401</v>
      </c>
      <c r="E375">
        <v>-6.0987907682879499</v>
      </c>
      <c r="F375" s="1">
        <v>1.06873849965175E-9</v>
      </c>
      <c r="G375" s="1">
        <v>2.54775631873049E-8</v>
      </c>
      <c r="H375">
        <v>27.179459286024901</v>
      </c>
    </row>
    <row r="376" spans="1:8" x14ac:dyDescent="0.25">
      <c r="A376" t="s">
        <v>702</v>
      </c>
      <c r="B376">
        <v>5.2605718676046402</v>
      </c>
      <c r="C376" s="4">
        <v>-1.1915851099765999</v>
      </c>
      <c r="D376">
        <v>0.38869168294263901</v>
      </c>
      <c r="E376">
        <v>-3.0656305814303799</v>
      </c>
      <c r="F376">
        <v>2.17211505353681E-3</v>
      </c>
      <c r="G376">
        <v>1.23263202365796E-2</v>
      </c>
      <c r="H376">
        <v>6.095841861147</v>
      </c>
    </row>
    <row r="377" spans="1:8" x14ac:dyDescent="0.25">
      <c r="A377" t="s">
        <v>711</v>
      </c>
      <c r="B377">
        <v>16597.441559813102</v>
      </c>
      <c r="C377" s="4">
        <v>-1.1893710247707201</v>
      </c>
      <c r="D377">
        <v>9.5140230653203497E-2</v>
      </c>
      <c r="E377">
        <v>-12.501241762868</v>
      </c>
      <c r="F377" s="1">
        <v>7.3494225622661394E-36</v>
      </c>
      <c r="G377" s="1">
        <v>1.46923982626356E-33</v>
      </c>
      <c r="H377">
        <v>9762.5295648018691</v>
      </c>
    </row>
    <row r="378" spans="1:8" x14ac:dyDescent="0.25">
      <c r="A378" t="s">
        <v>665</v>
      </c>
      <c r="B378">
        <v>49.859494889348703</v>
      </c>
      <c r="C378" s="4">
        <v>-1.1893308284327699</v>
      </c>
      <c r="D378">
        <v>0.18713555907353399</v>
      </c>
      <c r="E378">
        <v>-6.3554507455497697</v>
      </c>
      <c r="F378" s="1">
        <v>2.0781633193420899E-10</v>
      </c>
      <c r="G378" s="1">
        <v>5.4438324192880802E-9</v>
      </c>
      <c r="H378">
        <v>30.941371696991499</v>
      </c>
    </row>
    <row r="379" spans="1:8" x14ac:dyDescent="0.25">
      <c r="A379" t="s">
        <v>731</v>
      </c>
      <c r="B379">
        <v>18.5298960922362</v>
      </c>
      <c r="C379" s="4">
        <v>-1.1886466685788799</v>
      </c>
      <c r="D379">
        <v>0.30504142537621198</v>
      </c>
      <c r="E379">
        <v>-3.8966729424139901</v>
      </c>
      <c r="F379" s="1">
        <v>9.75231751920387E-5</v>
      </c>
      <c r="G379">
        <v>8.4572038151695702E-4</v>
      </c>
      <c r="H379">
        <v>9.7808679679837098</v>
      </c>
    </row>
    <row r="380" spans="1:8" x14ac:dyDescent="0.25">
      <c r="A380" t="s">
        <v>1070</v>
      </c>
      <c r="B380">
        <v>19.6830951031464</v>
      </c>
      <c r="C380" s="4">
        <v>-1.18838838062083</v>
      </c>
      <c r="D380">
        <v>0.21717538222494001</v>
      </c>
      <c r="E380">
        <v>-5.4720215912407202</v>
      </c>
      <c r="F380" s="1">
        <v>4.4493060880554203E-8</v>
      </c>
      <c r="G380" s="1">
        <v>8.1773940118373501E-7</v>
      </c>
      <c r="H380">
        <v>25.055377354414599</v>
      </c>
    </row>
    <row r="381" spans="1:8" x14ac:dyDescent="0.25">
      <c r="A381" t="s">
        <v>645</v>
      </c>
      <c r="B381">
        <v>21.13750809687</v>
      </c>
      <c r="C381" s="4">
        <v>-1.1865096676107001</v>
      </c>
      <c r="D381">
        <v>0.23268407703466901</v>
      </c>
      <c r="E381">
        <v>-5.0992301782382601</v>
      </c>
      <c r="F381" s="1">
        <v>3.4103763183395701E-7</v>
      </c>
      <c r="G381" s="1">
        <v>5.09321600884395E-6</v>
      </c>
      <c r="H381">
        <v>20.1841396302897</v>
      </c>
    </row>
    <row r="382" spans="1:8" x14ac:dyDescent="0.25">
      <c r="A382" t="s">
        <v>498</v>
      </c>
      <c r="B382">
        <v>22.734347155532799</v>
      </c>
      <c r="C382" s="4">
        <v>-1.1861108568207701</v>
      </c>
      <c r="D382">
        <v>0.27277660707732398</v>
      </c>
      <c r="E382">
        <v>-4.3482865687399102</v>
      </c>
      <c r="F382" s="1">
        <v>1.3720525195231699E-5</v>
      </c>
      <c r="G382">
        <v>1.4763492407900399E-4</v>
      </c>
      <c r="H382">
        <v>11.208448866310601</v>
      </c>
    </row>
    <row r="383" spans="1:8" x14ac:dyDescent="0.25">
      <c r="A383" t="s">
        <v>523</v>
      </c>
      <c r="B383">
        <v>24.773274109966799</v>
      </c>
      <c r="C383" s="4">
        <v>-1.18296352315858</v>
      </c>
      <c r="D383">
        <v>0.26118465139571601</v>
      </c>
      <c r="E383">
        <v>-4.5292229724720396</v>
      </c>
      <c r="F383" s="1">
        <v>5.9200998690687796E-6</v>
      </c>
      <c r="G383" s="1">
        <v>6.9487163507002501E-5</v>
      </c>
      <c r="H383">
        <v>21.895213226535802</v>
      </c>
    </row>
    <row r="384" spans="1:8" x14ac:dyDescent="0.25">
      <c r="A384" t="s">
        <v>710</v>
      </c>
      <c r="B384">
        <v>9.0450829815976199</v>
      </c>
      <c r="C384" s="4">
        <v>-1.1828836443626201</v>
      </c>
      <c r="D384">
        <v>0.33230527859484099</v>
      </c>
      <c r="E384">
        <v>-3.5596294147492</v>
      </c>
      <c r="F384">
        <v>3.7137848765096503E-4</v>
      </c>
      <c r="G384">
        <v>2.7232032604779599E-3</v>
      </c>
      <c r="H384">
        <v>8.9146152864815402</v>
      </c>
    </row>
    <row r="385" spans="1:8" x14ac:dyDescent="0.25">
      <c r="A385" t="s">
        <v>715</v>
      </c>
      <c r="B385">
        <v>10.9011923660915</v>
      </c>
      <c r="C385" s="4">
        <v>-1.1807168454271999</v>
      </c>
      <c r="D385">
        <v>0.30386346698369299</v>
      </c>
      <c r="E385">
        <v>-3.8856821359527398</v>
      </c>
      <c r="F385">
        <v>1.0204295341831399E-4</v>
      </c>
      <c r="G385">
        <v>8.7756939939749698E-4</v>
      </c>
      <c r="H385">
        <v>11.248523937480901</v>
      </c>
    </row>
    <row r="386" spans="1:8" x14ac:dyDescent="0.25">
      <c r="A386" t="s">
        <v>854</v>
      </c>
      <c r="B386">
        <v>9.6508896608382493</v>
      </c>
      <c r="C386" s="4">
        <v>-1.18013080947782</v>
      </c>
      <c r="D386">
        <v>0.30749082916569198</v>
      </c>
      <c r="E386">
        <v>-3.83793823275913</v>
      </c>
      <c r="F386">
        <v>1.2407167959489201E-4</v>
      </c>
      <c r="G386">
        <v>1.04127012307656E-3</v>
      </c>
      <c r="H386">
        <v>10.669007915807899</v>
      </c>
    </row>
    <row r="387" spans="1:8" x14ac:dyDescent="0.25">
      <c r="A387" t="s">
        <v>643</v>
      </c>
      <c r="B387">
        <v>23.7262974000841</v>
      </c>
      <c r="C387" s="4">
        <v>-1.17746942769878</v>
      </c>
      <c r="D387">
        <v>0.19768850386675901</v>
      </c>
      <c r="E387">
        <v>-5.9561856388593197</v>
      </c>
      <c r="F387" s="1">
        <v>2.5819303626872798E-9</v>
      </c>
      <c r="G387" s="1">
        <v>5.8491245492686997E-8</v>
      </c>
      <c r="H387">
        <v>28.100588611021401</v>
      </c>
    </row>
    <row r="388" spans="1:8" x14ac:dyDescent="0.25">
      <c r="A388" t="s">
        <v>607</v>
      </c>
      <c r="B388">
        <v>6.9889835899856596</v>
      </c>
      <c r="C388" s="4">
        <v>-1.17356163074594</v>
      </c>
      <c r="D388">
        <v>0.40199228814520699</v>
      </c>
      <c r="E388">
        <v>-2.9193635434171101</v>
      </c>
      <c r="F388">
        <v>3.50746916316867E-3</v>
      </c>
      <c r="G388">
        <v>1.84522673657927E-2</v>
      </c>
      <c r="H388">
        <v>5.2156339358603496</v>
      </c>
    </row>
    <row r="389" spans="1:8" x14ac:dyDescent="0.25">
      <c r="A389" t="s">
        <v>790</v>
      </c>
      <c r="B389">
        <v>19.247510380674399</v>
      </c>
      <c r="C389" s="4">
        <v>-1.17096200779837</v>
      </c>
      <c r="D389">
        <v>0.26314605778172001</v>
      </c>
      <c r="E389">
        <v>-4.44985578605813</v>
      </c>
      <c r="F389" s="1">
        <v>8.5927969821686303E-6</v>
      </c>
      <c r="G389" s="1">
        <v>9.6849576272810606E-5</v>
      </c>
      <c r="H389">
        <v>28.294557603036498</v>
      </c>
    </row>
    <row r="390" spans="1:8" x14ac:dyDescent="0.25">
      <c r="A390" t="s">
        <v>525</v>
      </c>
      <c r="B390">
        <v>33.566015369434602</v>
      </c>
      <c r="C390" s="4">
        <v>-1.1696139173159501</v>
      </c>
      <c r="D390">
        <v>0.21364515934348899</v>
      </c>
      <c r="E390">
        <v>-5.4745631537361303</v>
      </c>
      <c r="F390" s="1">
        <v>4.38592208352245E-8</v>
      </c>
      <c r="G390" s="1">
        <v>8.0739228015732403E-7</v>
      </c>
      <c r="H390">
        <v>27.170321848596501</v>
      </c>
    </row>
    <row r="391" spans="1:8" x14ac:dyDescent="0.25">
      <c r="A391" t="s">
        <v>910</v>
      </c>
      <c r="B391">
        <v>47.390533261554197</v>
      </c>
      <c r="C391" s="4">
        <v>-1.1674838479931899</v>
      </c>
      <c r="D391">
        <v>0.16998535116517899</v>
      </c>
      <c r="E391">
        <v>-6.8681438723429498</v>
      </c>
      <c r="F391" s="1">
        <v>6.5042607934086E-12</v>
      </c>
      <c r="G391" s="1">
        <v>1.99773724368978E-10</v>
      </c>
      <c r="H391">
        <v>35.9074768308028</v>
      </c>
    </row>
    <row r="392" spans="1:8" x14ac:dyDescent="0.25">
      <c r="A392" t="s">
        <v>1087</v>
      </c>
      <c r="B392">
        <v>96.700992451049999</v>
      </c>
      <c r="C392" s="4">
        <v>-1.1670679322656801</v>
      </c>
      <c r="D392">
        <v>0.143741621894622</v>
      </c>
      <c r="E392">
        <v>-8.1192066492839494</v>
      </c>
      <c r="F392" s="1">
        <v>4.6924093695871297E-16</v>
      </c>
      <c r="G392" s="1">
        <v>2.36592941444448E-14</v>
      </c>
      <c r="H392">
        <v>77.072136224810507</v>
      </c>
    </row>
    <row r="393" spans="1:8" x14ac:dyDescent="0.25">
      <c r="A393" t="s">
        <v>915</v>
      </c>
      <c r="B393">
        <v>14.2839865500487</v>
      </c>
      <c r="C393" s="4">
        <v>-1.1640007918180399</v>
      </c>
      <c r="D393">
        <v>0.32340501868128402</v>
      </c>
      <c r="E393">
        <v>-3.5992044791523901</v>
      </c>
      <c r="F393">
        <v>3.1919213710735898E-4</v>
      </c>
      <c r="G393">
        <v>2.39131781876289E-3</v>
      </c>
      <c r="H393">
        <v>15.488764399088501</v>
      </c>
    </row>
    <row r="394" spans="1:8" x14ac:dyDescent="0.25">
      <c r="A394" t="s">
        <v>946</v>
      </c>
      <c r="B394">
        <v>37.324242965793303</v>
      </c>
      <c r="C394" s="4">
        <v>-1.16400066981779</v>
      </c>
      <c r="D394">
        <v>0.22582494292676999</v>
      </c>
      <c r="E394">
        <v>-5.15443801172687</v>
      </c>
      <c r="F394" s="1">
        <v>2.5439269298917901E-7</v>
      </c>
      <c r="G394" s="1">
        <v>3.9173036981239102E-6</v>
      </c>
      <c r="H394">
        <v>22.037602837801899</v>
      </c>
    </row>
    <row r="395" spans="1:8" x14ac:dyDescent="0.25">
      <c r="A395" t="s">
        <v>699</v>
      </c>
      <c r="B395">
        <v>11.057536444897099</v>
      </c>
      <c r="C395" s="4">
        <v>-1.1630448792383199</v>
      </c>
      <c r="D395">
        <v>0.31771328658308601</v>
      </c>
      <c r="E395">
        <v>-3.6606743512256799</v>
      </c>
      <c r="F395">
        <v>2.5155231050786301E-4</v>
      </c>
      <c r="G395">
        <v>1.9400777107459099E-3</v>
      </c>
      <c r="H395">
        <v>8.5478293403087395</v>
      </c>
    </row>
    <row r="396" spans="1:8" x14ac:dyDescent="0.25">
      <c r="A396" t="s">
        <v>818</v>
      </c>
      <c r="B396">
        <v>61.117968316847502</v>
      </c>
      <c r="C396" s="4">
        <v>-1.16165393302804</v>
      </c>
      <c r="D396">
        <v>0.168695236565333</v>
      </c>
      <c r="E396">
        <v>-6.8861098669976197</v>
      </c>
      <c r="F396" s="1">
        <v>5.7338714007691896E-12</v>
      </c>
      <c r="G396" s="1">
        <v>1.7851766287367499E-10</v>
      </c>
      <c r="H396">
        <v>32.726818140720198</v>
      </c>
    </row>
    <row r="397" spans="1:8" x14ac:dyDescent="0.25">
      <c r="A397" t="s">
        <v>795</v>
      </c>
      <c r="B397">
        <v>134.42546282164901</v>
      </c>
      <c r="C397" s="4">
        <v>-1.15992958379325</v>
      </c>
      <c r="D397">
        <v>0.174728747783575</v>
      </c>
      <c r="E397">
        <v>-6.6384587453804702</v>
      </c>
      <c r="F397" s="1">
        <v>3.1698003488937402E-11</v>
      </c>
      <c r="G397" s="1">
        <v>9.0526002445223401E-10</v>
      </c>
      <c r="H397">
        <v>77.262672583379796</v>
      </c>
    </row>
    <row r="398" spans="1:8" x14ac:dyDescent="0.25">
      <c r="A398" t="s">
        <v>726</v>
      </c>
      <c r="B398">
        <v>6.8912312011885897</v>
      </c>
      <c r="C398" s="4">
        <v>-1.1598084766830199</v>
      </c>
      <c r="D398">
        <v>0.36867410884778101</v>
      </c>
      <c r="E398">
        <v>-3.1458907714126498</v>
      </c>
      <c r="F398">
        <v>1.6558183238793601E-3</v>
      </c>
      <c r="G398">
        <v>9.7660713253650503E-3</v>
      </c>
      <c r="H398">
        <v>6.6232155305483298</v>
      </c>
    </row>
    <row r="399" spans="1:8" x14ac:dyDescent="0.25">
      <c r="A399" t="s">
        <v>833</v>
      </c>
      <c r="B399">
        <v>6.1579003902606404</v>
      </c>
      <c r="C399" s="4">
        <v>-1.15956477358511</v>
      </c>
      <c r="D399">
        <v>0.38122336071962198</v>
      </c>
      <c r="E399">
        <v>-3.0416939072050502</v>
      </c>
      <c r="F399">
        <v>2.3525098700573799E-3</v>
      </c>
      <c r="G399">
        <v>1.3166429258007799E-2</v>
      </c>
      <c r="H399">
        <v>6.4471158257646799</v>
      </c>
    </row>
    <row r="400" spans="1:8" x14ac:dyDescent="0.25">
      <c r="A400" t="s">
        <v>697</v>
      </c>
      <c r="B400">
        <v>13.5707436017285</v>
      </c>
      <c r="C400" s="4">
        <v>-1.1495120004146699</v>
      </c>
      <c r="D400">
        <v>0.298449656630002</v>
      </c>
      <c r="E400">
        <v>-3.8516110669872901</v>
      </c>
      <c r="F400">
        <v>1.1734328758572701E-4</v>
      </c>
      <c r="G400">
        <v>9.9414629147907808E-4</v>
      </c>
      <c r="H400">
        <v>10.3811677105741</v>
      </c>
    </row>
    <row r="401" spans="1:8" x14ac:dyDescent="0.25">
      <c r="A401" t="s">
        <v>541</v>
      </c>
      <c r="B401">
        <v>34.471440042735203</v>
      </c>
      <c r="C401" s="4">
        <v>-1.1494210341129301</v>
      </c>
      <c r="D401">
        <v>0.211414188451371</v>
      </c>
      <c r="E401">
        <v>-5.4368206908559298</v>
      </c>
      <c r="F401" s="1">
        <v>5.4239672711525903E-8</v>
      </c>
      <c r="G401" s="1">
        <v>9.7485973272529506E-7</v>
      </c>
      <c r="H401">
        <v>25.634384999966802</v>
      </c>
    </row>
    <row r="402" spans="1:8" x14ac:dyDescent="0.25">
      <c r="A402" t="s">
        <v>631</v>
      </c>
      <c r="B402">
        <v>10.8667001715142</v>
      </c>
      <c r="C402" s="4">
        <v>-1.14784299552286</v>
      </c>
      <c r="D402">
        <v>0.32747306350475103</v>
      </c>
      <c r="E402">
        <v>-3.5051524031875299</v>
      </c>
      <c r="F402">
        <v>4.5634597156508802E-4</v>
      </c>
      <c r="G402">
        <v>3.27253766267097E-3</v>
      </c>
      <c r="H402">
        <v>10.626950376362901</v>
      </c>
    </row>
    <row r="403" spans="1:8" x14ac:dyDescent="0.25">
      <c r="A403" t="s">
        <v>1124</v>
      </c>
      <c r="B403">
        <v>20.241035633909501</v>
      </c>
      <c r="C403" s="4">
        <v>-1.1475652205168501</v>
      </c>
      <c r="D403">
        <v>0.272665946253975</v>
      </c>
      <c r="E403">
        <v>-4.2086855226429698</v>
      </c>
      <c r="F403" s="1">
        <v>2.56860583980382E-5</v>
      </c>
      <c r="G403">
        <v>2.5696506390510999E-4</v>
      </c>
      <c r="H403">
        <v>13.3230494156465</v>
      </c>
    </row>
    <row r="404" spans="1:8" x14ac:dyDescent="0.25">
      <c r="A404" t="s">
        <v>622</v>
      </c>
      <c r="B404">
        <v>799.08067089601798</v>
      </c>
      <c r="C404" s="4">
        <v>-1.14662579481529</v>
      </c>
      <c r="D404">
        <v>0.10979767526181999</v>
      </c>
      <c r="E404">
        <v>-10.443078982146799</v>
      </c>
      <c r="F404" s="1">
        <v>1.57614031624824E-25</v>
      </c>
      <c r="G404" s="1">
        <v>1.7269345099662199E-23</v>
      </c>
      <c r="H404">
        <v>616.26186985925699</v>
      </c>
    </row>
    <row r="405" spans="1:8" x14ac:dyDescent="0.25">
      <c r="A405" t="s">
        <v>1076</v>
      </c>
      <c r="B405">
        <v>52.8781183895914</v>
      </c>
      <c r="C405" s="4">
        <v>-1.1448157140551301</v>
      </c>
      <c r="D405">
        <v>0.169650801670682</v>
      </c>
      <c r="E405">
        <v>-6.7480713488014397</v>
      </c>
      <c r="F405" s="1">
        <v>1.4982327400509901E-11</v>
      </c>
      <c r="G405" s="1">
        <v>4.48093492726537E-10</v>
      </c>
      <c r="H405">
        <v>34.848326530822803</v>
      </c>
    </row>
    <row r="406" spans="1:8" x14ac:dyDescent="0.25">
      <c r="A406" t="s">
        <v>955</v>
      </c>
      <c r="B406">
        <v>19.014795729574999</v>
      </c>
      <c r="C406" s="4">
        <v>-1.1439100430382101</v>
      </c>
      <c r="D406">
        <v>0.216501818162701</v>
      </c>
      <c r="E406">
        <v>-5.28360478792177</v>
      </c>
      <c r="F406" s="1">
        <v>1.26666356061234E-7</v>
      </c>
      <c r="G406" s="1">
        <v>2.0979115222641899E-6</v>
      </c>
      <c r="H406">
        <v>21.145217141081702</v>
      </c>
    </row>
    <row r="407" spans="1:8" x14ac:dyDescent="0.25">
      <c r="A407" t="s">
        <v>1135</v>
      </c>
      <c r="B407">
        <v>12.445620646986701</v>
      </c>
      <c r="C407" s="4">
        <v>-1.14375583785791</v>
      </c>
      <c r="D407">
        <v>0.36352349862747002</v>
      </c>
      <c r="E407">
        <v>-3.1463051004303999</v>
      </c>
      <c r="F407">
        <v>1.65347422047118E-3</v>
      </c>
      <c r="G407">
        <v>9.7572960861051598E-3</v>
      </c>
      <c r="H407">
        <v>7.5019247748164597</v>
      </c>
    </row>
    <row r="408" spans="1:8" x14ac:dyDescent="0.25">
      <c r="A408" t="s">
        <v>1005</v>
      </c>
      <c r="B408">
        <v>10.6430550423112</v>
      </c>
      <c r="C408" s="4">
        <v>-1.1407507969780599</v>
      </c>
      <c r="D408">
        <v>0.32397076280583298</v>
      </c>
      <c r="E408">
        <v>-3.52115353588789</v>
      </c>
      <c r="F408">
        <v>4.2967375240919999E-4</v>
      </c>
      <c r="G408">
        <v>3.1126080157042801E-3</v>
      </c>
      <c r="H408">
        <v>8.94440710274643</v>
      </c>
    </row>
    <row r="409" spans="1:8" x14ac:dyDescent="0.25">
      <c r="A409" t="s">
        <v>1050</v>
      </c>
      <c r="B409">
        <v>93.781767253600407</v>
      </c>
      <c r="C409" s="4">
        <v>-1.1398508841078701</v>
      </c>
      <c r="D409">
        <v>0.15378254367289201</v>
      </c>
      <c r="E409">
        <v>-7.4120953970719796</v>
      </c>
      <c r="F409" s="1">
        <v>1.2431927450330001E-13</v>
      </c>
      <c r="G409" s="1">
        <v>4.8681035497082402E-12</v>
      </c>
      <c r="H409">
        <v>55.693088210390897</v>
      </c>
    </row>
    <row r="410" spans="1:8" x14ac:dyDescent="0.25">
      <c r="A410" t="s">
        <v>520</v>
      </c>
      <c r="B410">
        <v>35.1876147777295</v>
      </c>
      <c r="C410" s="4">
        <v>-1.1387732533316199</v>
      </c>
      <c r="D410">
        <v>0.19558211014350799</v>
      </c>
      <c r="E410">
        <v>-5.8224816804361499</v>
      </c>
      <c r="F410" s="1">
        <v>5.7980156940796501E-9</v>
      </c>
      <c r="G410" s="1">
        <v>1.2489298456339801E-7</v>
      </c>
      <c r="H410">
        <v>31.055830083659401</v>
      </c>
    </row>
    <row r="411" spans="1:8" x14ac:dyDescent="0.25">
      <c r="A411" t="s">
        <v>734</v>
      </c>
      <c r="B411">
        <v>25.5660283765942</v>
      </c>
      <c r="C411" s="4">
        <v>-1.1385757511010399</v>
      </c>
      <c r="D411">
        <v>0.196997911038365</v>
      </c>
      <c r="E411">
        <v>-5.7796336270758797</v>
      </c>
      <c r="F411" s="1">
        <v>7.4863473040727096E-9</v>
      </c>
      <c r="G411" s="1">
        <v>1.5856306232325001E-7</v>
      </c>
      <c r="H411">
        <v>25.295930540987001</v>
      </c>
    </row>
    <row r="412" spans="1:8" x14ac:dyDescent="0.25">
      <c r="A412" t="s">
        <v>891</v>
      </c>
      <c r="B412">
        <v>7.81337836631812</v>
      </c>
      <c r="C412" s="4">
        <v>-1.1384915276330601</v>
      </c>
      <c r="D412">
        <v>0.34444625188562999</v>
      </c>
      <c r="E412">
        <v>-3.3052806392884899</v>
      </c>
      <c r="F412">
        <v>9.48813433546956E-4</v>
      </c>
      <c r="G412">
        <v>6.1256255383952199E-3</v>
      </c>
      <c r="H412">
        <v>7.8188302971809103</v>
      </c>
    </row>
    <row r="413" spans="1:8" x14ac:dyDescent="0.25">
      <c r="A413" t="s">
        <v>563</v>
      </c>
      <c r="B413">
        <v>10.7088926007567</v>
      </c>
      <c r="C413" s="4">
        <v>-1.1366648236165</v>
      </c>
      <c r="D413">
        <v>0.298946203806007</v>
      </c>
      <c r="E413">
        <v>-3.8022386942705801</v>
      </c>
      <c r="F413">
        <v>1.4339447341128601E-4</v>
      </c>
      <c r="G413">
        <v>1.18147507196067E-3</v>
      </c>
      <c r="H413">
        <v>11.0271106746396</v>
      </c>
    </row>
    <row r="414" spans="1:8" x14ac:dyDescent="0.25">
      <c r="A414" t="s">
        <v>602</v>
      </c>
      <c r="B414">
        <v>52.837125928454903</v>
      </c>
      <c r="C414" s="4">
        <v>-1.1362901031114201</v>
      </c>
      <c r="D414">
        <v>0.16239676324882599</v>
      </c>
      <c r="E414">
        <v>-6.9969996961724199</v>
      </c>
      <c r="F414" s="1">
        <v>2.6150185322784901E-12</v>
      </c>
      <c r="G414" s="1">
        <v>8.4894974858442604E-11</v>
      </c>
      <c r="H414">
        <v>39.1286002670264</v>
      </c>
    </row>
    <row r="415" spans="1:8" x14ac:dyDescent="0.25">
      <c r="A415" t="s">
        <v>788</v>
      </c>
      <c r="B415">
        <v>169.57632011757201</v>
      </c>
      <c r="C415" s="4">
        <v>-1.1355366586412301</v>
      </c>
      <c r="D415">
        <v>0.155617896354239</v>
      </c>
      <c r="E415">
        <v>-7.2969541758639496</v>
      </c>
      <c r="F415" s="1">
        <v>2.9435498830102502E-13</v>
      </c>
      <c r="G415" s="1">
        <v>1.0854935571812901E-11</v>
      </c>
      <c r="H415">
        <v>192.47602024472201</v>
      </c>
    </row>
    <row r="416" spans="1:8" x14ac:dyDescent="0.25">
      <c r="A416" t="s">
        <v>733</v>
      </c>
      <c r="B416">
        <v>16.960245462199399</v>
      </c>
      <c r="C416" s="4">
        <v>-1.1349389182838601</v>
      </c>
      <c r="D416">
        <v>0.28616500031901598</v>
      </c>
      <c r="E416">
        <v>-3.9660297975595502</v>
      </c>
      <c r="F416" s="1">
        <v>7.3079730344218801E-5</v>
      </c>
      <c r="G416">
        <v>6.5146109389588596E-4</v>
      </c>
      <c r="H416">
        <v>10.816077021135801</v>
      </c>
    </row>
    <row r="417" spans="1:8" x14ac:dyDescent="0.25">
      <c r="A417" t="s">
        <v>601</v>
      </c>
      <c r="B417">
        <v>218.504877107618</v>
      </c>
      <c r="C417" s="4">
        <v>-1.13375768849304</v>
      </c>
      <c r="D417">
        <v>0.10749450962174099</v>
      </c>
      <c r="E417">
        <v>-10.5471218249433</v>
      </c>
      <c r="F417" s="1">
        <v>5.2377018808658102E-26</v>
      </c>
      <c r="G417" s="1">
        <v>5.9683612932465902E-24</v>
      </c>
      <c r="H417">
        <v>229.28691468386</v>
      </c>
    </row>
    <row r="418" spans="1:8" x14ac:dyDescent="0.25">
      <c r="A418" t="s">
        <v>1045</v>
      </c>
      <c r="B418">
        <v>7.64476529479336</v>
      </c>
      <c r="C418" s="4">
        <v>-1.13144040998714</v>
      </c>
      <c r="D418">
        <v>0.35688566756097101</v>
      </c>
      <c r="E418">
        <v>-3.17031619039125</v>
      </c>
      <c r="F418">
        <v>1.5227313927306701E-3</v>
      </c>
      <c r="G418">
        <v>9.1227782440409799E-3</v>
      </c>
      <c r="H418">
        <v>6.9550101266011497</v>
      </c>
    </row>
    <row r="419" spans="1:8" x14ac:dyDescent="0.25">
      <c r="A419" t="s">
        <v>782</v>
      </c>
      <c r="B419">
        <v>8.2337410376454692</v>
      </c>
      <c r="C419" s="4">
        <v>-1.13119542036125</v>
      </c>
      <c r="D419">
        <v>0.38968816770359999</v>
      </c>
      <c r="E419">
        <v>-2.9028220872788899</v>
      </c>
      <c r="F419">
        <v>3.69816661912642E-3</v>
      </c>
      <c r="G419">
        <v>1.9277497083689601E-2</v>
      </c>
      <c r="H419">
        <v>5.9440632741958899</v>
      </c>
    </row>
    <row r="420" spans="1:8" x14ac:dyDescent="0.25">
      <c r="A420" t="s">
        <v>545</v>
      </c>
      <c r="B420">
        <v>37.871467480036699</v>
      </c>
      <c r="C420" s="4">
        <v>-1.1301704398365</v>
      </c>
      <c r="D420">
        <v>0.21977834699711801</v>
      </c>
      <c r="E420">
        <v>-5.1423193197977799</v>
      </c>
      <c r="F420" s="1">
        <v>2.7136737399952897E-7</v>
      </c>
      <c r="G420" s="1">
        <v>4.1532466465416499E-6</v>
      </c>
      <c r="H420">
        <v>26.261696815998</v>
      </c>
    </row>
    <row r="421" spans="1:8" x14ac:dyDescent="0.25">
      <c r="A421" t="s">
        <v>770</v>
      </c>
      <c r="B421">
        <v>55.330581490888903</v>
      </c>
      <c r="C421" s="4">
        <v>-1.1296171063062701</v>
      </c>
      <c r="D421">
        <v>0.22093743973544899</v>
      </c>
      <c r="E421">
        <v>-5.1128369535687401</v>
      </c>
      <c r="F421" s="1">
        <v>3.1735620475010302E-7</v>
      </c>
      <c r="G421" s="1">
        <v>4.7834311549304597E-6</v>
      </c>
      <c r="H421">
        <v>30.2848010286815</v>
      </c>
    </row>
    <row r="422" spans="1:8" x14ac:dyDescent="0.25">
      <c r="A422" t="s">
        <v>743</v>
      </c>
      <c r="B422">
        <v>35.427374992961497</v>
      </c>
      <c r="C422" s="4">
        <v>-1.1295183281121399</v>
      </c>
      <c r="D422">
        <v>0.18271579957838099</v>
      </c>
      <c r="E422">
        <v>-6.1818317338648896</v>
      </c>
      <c r="F422" s="1">
        <v>6.3362043871976804E-10</v>
      </c>
      <c r="G422" s="1">
        <v>1.54275745709653E-8</v>
      </c>
      <c r="H422">
        <v>31.046687810123</v>
      </c>
    </row>
    <row r="423" spans="1:8" x14ac:dyDescent="0.25">
      <c r="A423" t="s">
        <v>884</v>
      </c>
      <c r="B423">
        <v>26.072809794194502</v>
      </c>
      <c r="C423" s="4">
        <v>-1.1273957048211101</v>
      </c>
      <c r="D423">
        <v>0.23580406841484899</v>
      </c>
      <c r="E423">
        <v>-4.7810697771239701</v>
      </c>
      <c r="F423" s="1">
        <v>1.7436482319221299E-6</v>
      </c>
      <c r="G423" s="1">
        <v>2.2890405072295801E-5</v>
      </c>
      <c r="H423">
        <v>21.7549175048668</v>
      </c>
    </row>
    <row r="424" spans="1:8" x14ac:dyDescent="0.25">
      <c r="A424" t="s">
        <v>1004</v>
      </c>
      <c r="B424">
        <v>27.2120580061538</v>
      </c>
      <c r="C424" s="4">
        <v>-1.12658888994647</v>
      </c>
      <c r="D424">
        <v>0.203449877329549</v>
      </c>
      <c r="E424">
        <v>-5.5374272264692204</v>
      </c>
      <c r="F424" s="1">
        <v>3.0694716762959699E-8</v>
      </c>
      <c r="G424" s="1">
        <v>5.8197387273531796E-7</v>
      </c>
      <c r="H424">
        <v>28.410111379353499</v>
      </c>
    </row>
    <row r="425" spans="1:8" x14ac:dyDescent="0.25">
      <c r="A425" t="s">
        <v>1126</v>
      </c>
      <c r="B425">
        <v>94.840441382426903</v>
      </c>
      <c r="C425" s="4">
        <v>-1.12442968413178</v>
      </c>
      <c r="D425">
        <v>0.12996630303832599</v>
      </c>
      <c r="E425">
        <v>-8.6517016937859097</v>
      </c>
      <c r="F425" s="1">
        <v>5.0737124618904997E-18</v>
      </c>
      <c r="G425" s="1">
        <v>3.1083308335076499E-16</v>
      </c>
      <c r="H425">
        <v>52.363673284633798</v>
      </c>
    </row>
    <row r="426" spans="1:8" x14ac:dyDescent="0.25">
      <c r="A426" t="s">
        <v>674</v>
      </c>
      <c r="B426">
        <v>26.135328725454201</v>
      </c>
      <c r="C426" s="4">
        <v>-1.1226920197058401</v>
      </c>
      <c r="D426">
        <v>0.23919259532592799</v>
      </c>
      <c r="E426">
        <v>-4.6936738078201898</v>
      </c>
      <c r="F426" s="1">
        <v>2.6834179453571199E-6</v>
      </c>
      <c r="G426" s="1">
        <v>3.37128417721548E-5</v>
      </c>
      <c r="H426">
        <v>18.290306006969999</v>
      </c>
    </row>
    <row r="427" spans="1:8" x14ac:dyDescent="0.25">
      <c r="A427" t="s">
        <v>835</v>
      </c>
      <c r="B427">
        <v>25.286612346048901</v>
      </c>
      <c r="C427" s="4">
        <v>-1.1216111822224299</v>
      </c>
      <c r="D427">
        <v>0.22196556332009101</v>
      </c>
      <c r="E427">
        <v>-5.0530864583033699</v>
      </c>
      <c r="F427" s="1">
        <v>4.3472698559293698E-7</v>
      </c>
      <c r="G427" s="1">
        <v>6.4084269092257601E-6</v>
      </c>
      <c r="H427">
        <v>23.928271337755799</v>
      </c>
    </row>
    <row r="428" spans="1:8" x14ac:dyDescent="0.25">
      <c r="A428" t="s">
        <v>537</v>
      </c>
      <c r="B428">
        <v>66.177727617093396</v>
      </c>
      <c r="C428" s="4">
        <v>-1.1197553864185199</v>
      </c>
      <c r="D428">
        <v>0.18229120279844899</v>
      </c>
      <c r="E428">
        <v>-6.1426737507272202</v>
      </c>
      <c r="F428" s="1">
        <v>8.11438389430019E-10</v>
      </c>
      <c r="G428" s="1">
        <v>1.96312960669959E-8</v>
      </c>
      <c r="H428">
        <v>39.001688011779798</v>
      </c>
    </row>
    <row r="429" spans="1:8" x14ac:dyDescent="0.25">
      <c r="A429" t="s">
        <v>1033</v>
      </c>
      <c r="B429">
        <v>17.7793594625319</v>
      </c>
      <c r="C429" s="4">
        <v>-1.1164451255872601</v>
      </c>
      <c r="D429">
        <v>0.22592295943638299</v>
      </c>
      <c r="E429">
        <v>-4.9417072455694102</v>
      </c>
      <c r="F429" s="1">
        <v>7.7441438763249003E-7</v>
      </c>
      <c r="G429" s="1">
        <v>1.08275484013156E-5</v>
      </c>
      <c r="H429">
        <v>21.475412495072</v>
      </c>
    </row>
    <row r="430" spans="1:8" x14ac:dyDescent="0.25">
      <c r="A430" t="s">
        <v>1128</v>
      </c>
      <c r="B430">
        <v>71.7560416302276</v>
      </c>
      <c r="C430" s="4">
        <v>-1.1150534682834099</v>
      </c>
      <c r="D430">
        <v>0.14679428468595501</v>
      </c>
      <c r="E430">
        <v>-7.5960278063202997</v>
      </c>
      <c r="F430" s="1">
        <v>3.0535894065170301E-14</v>
      </c>
      <c r="G430" s="1">
        <v>1.2887278254541301E-12</v>
      </c>
      <c r="H430">
        <v>53.236068691141497</v>
      </c>
    </row>
    <row r="431" spans="1:8" x14ac:dyDescent="0.25">
      <c r="A431" t="s">
        <v>1116</v>
      </c>
      <c r="B431">
        <v>15.7907695577962</v>
      </c>
      <c r="C431" s="4">
        <v>-1.1147942397172901</v>
      </c>
      <c r="D431">
        <v>0.27243992841530701</v>
      </c>
      <c r="E431">
        <v>-4.0918900772059397</v>
      </c>
      <c r="F431" s="1">
        <v>4.2787147208449798E-5</v>
      </c>
      <c r="G431">
        <v>4.03394120447418E-4</v>
      </c>
      <c r="H431">
        <v>21.7568974858305</v>
      </c>
    </row>
    <row r="432" spans="1:8" x14ac:dyDescent="0.25">
      <c r="A432" t="s">
        <v>649</v>
      </c>
      <c r="B432">
        <v>19.4054697117854</v>
      </c>
      <c r="C432" s="4">
        <v>-1.11308288599581</v>
      </c>
      <c r="D432">
        <v>0.25144131465354402</v>
      </c>
      <c r="E432">
        <v>-4.4268098404174401</v>
      </c>
      <c r="F432" s="1">
        <v>9.5636972382268506E-6</v>
      </c>
      <c r="G432">
        <v>1.0601004866692099E-4</v>
      </c>
      <c r="H432">
        <v>13.8443498562568</v>
      </c>
    </row>
    <row r="433" spans="1:8" x14ac:dyDescent="0.25">
      <c r="A433" t="s">
        <v>765</v>
      </c>
      <c r="B433">
        <v>6.8918751167558803</v>
      </c>
      <c r="C433" s="4">
        <v>-1.11300875034788</v>
      </c>
      <c r="D433">
        <v>0.41946572217372002</v>
      </c>
      <c r="E433">
        <v>-2.65339619309092</v>
      </c>
      <c r="F433">
        <v>7.9686276942352394E-3</v>
      </c>
      <c r="G433">
        <v>3.60756903360391E-2</v>
      </c>
      <c r="H433">
        <v>7.2929700680724903</v>
      </c>
    </row>
    <row r="434" spans="1:8" x14ac:dyDescent="0.25">
      <c r="A434" t="s">
        <v>618</v>
      </c>
      <c r="B434">
        <v>103.96993340357</v>
      </c>
      <c r="C434" s="4">
        <v>-1.11213753841699</v>
      </c>
      <c r="D434">
        <v>0.138440056565164</v>
      </c>
      <c r="E434">
        <v>-8.0333507946343907</v>
      </c>
      <c r="F434" s="1">
        <v>9.4845981638097306E-16</v>
      </c>
      <c r="G434" s="1">
        <v>4.6584912101987902E-14</v>
      </c>
      <c r="H434">
        <v>64.283683755519604</v>
      </c>
    </row>
    <row r="435" spans="1:8" x14ac:dyDescent="0.25">
      <c r="A435" t="s">
        <v>849</v>
      </c>
      <c r="B435">
        <v>75.781710971657503</v>
      </c>
      <c r="C435" s="4">
        <v>-1.11181380562971</v>
      </c>
      <c r="D435">
        <v>0.14868818301213599</v>
      </c>
      <c r="E435">
        <v>-7.4774859918690799</v>
      </c>
      <c r="F435" s="1">
        <v>7.5757839933251205E-14</v>
      </c>
      <c r="G435" s="1">
        <v>3.0396499508429498E-12</v>
      </c>
      <c r="H435">
        <v>41.433233653239498</v>
      </c>
    </row>
    <row r="436" spans="1:8" x14ac:dyDescent="0.25">
      <c r="A436" t="s">
        <v>687</v>
      </c>
      <c r="B436">
        <v>2036.47243020767</v>
      </c>
      <c r="C436" s="4">
        <v>-1.1066175710077299</v>
      </c>
      <c r="D436">
        <v>0.11642235833419</v>
      </c>
      <c r="E436">
        <v>-9.5051980293268805</v>
      </c>
      <c r="F436" s="1">
        <v>1.99667746023065E-21</v>
      </c>
      <c r="G436" s="1">
        <v>1.67295144553884E-19</v>
      </c>
      <c r="H436">
        <v>1354.4924372124401</v>
      </c>
    </row>
    <row r="437" spans="1:8" x14ac:dyDescent="0.25">
      <c r="A437" t="s">
        <v>641</v>
      </c>
      <c r="B437">
        <v>2253.24147853878</v>
      </c>
      <c r="C437" s="4">
        <v>-1.1050461718120099</v>
      </c>
      <c r="D437">
        <v>0.19998401161513399</v>
      </c>
      <c r="E437">
        <v>-5.5256725919602703</v>
      </c>
      <c r="F437" s="1">
        <v>3.28225729513288E-8</v>
      </c>
      <c r="G437" s="1">
        <v>6.1883852089168395E-7</v>
      </c>
      <c r="H437">
        <v>3281.4199141921499</v>
      </c>
    </row>
    <row r="438" spans="1:8" x14ac:dyDescent="0.25">
      <c r="A438" t="s">
        <v>751</v>
      </c>
      <c r="B438">
        <v>119.859848571252</v>
      </c>
      <c r="C438" s="4">
        <v>-1.1032151253870299</v>
      </c>
      <c r="D438">
        <v>0.15281280961861399</v>
      </c>
      <c r="E438">
        <v>-7.2193890560640597</v>
      </c>
      <c r="F438" s="1">
        <v>5.2221652662290401E-13</v>
      </c>
      <c r="G438" s="1">
        <v>1.8712758870653999E-11</v>
      </c>
      <c r="H438">
        <v>71.3188914635451</v>
      </c>
    </row>
    <row r="439" spans="1:8" x14ac:dyDescent="0.25">
      <c r="A439" t="s">
        <v>1113</v>
      </c>
      <c r="B439">
        <v>8.5456623996139296</v>
      </c>
      <c r="C439" s="4">
        <v>-1.1026393741967699</v>
      </c>
      <c r="D439">
        <v>0.31977784719234298</v>
      </c>
      <c r="E439">
        <v>-3.44814183933617</v>
      </c>
      <c r="F439">
        <v>5.6445753282925596E-4</v>
      </c>
      <c r="G439">
        <v>3.9267360113488196E-3</v>
      </c>
      <c r="H439">
        <v>8.7259474006727107</v>
      </c>
    </row>
    <row r="440" spans="1:8" x14ac:dyDescent="0.25">
      <c r="A440" t="s">
        <v>673</v>
      </c>
      <c r="B440">
        <v>6.9117535159699699</v>
      </c>
      <c r="C440" s="4">
        <v>-1.1024831478397701</v>
      </c>
      <c r="D440">
        <v>0.37480207955327799</v>
      </c>
      <c r="E440">
        <v>-2.94150755287645</v>
      </c>
      <c r="F440">
        <v>3.2661887742853001E-3</v>
      </c>
      <c r="G440">
        <v>1.7359244908106801E-2</v>
      </c>
      <c r="H440">
        <v>6.2742976172858498</v>
      </c>
    </row>
    <row r="441" spans="1:8" x14ac:dyDescent="0.25">
      <c r="A441" t="s">
        <v>898</v>
      </c>
      <c r="B441">
        <v>29.9352273601849</v>
      </c>
      <c r="C441" s="4">
        <v>-1.09673658451519</v>
      </c>
      <c r="D441">
        <v>0.22275701252703201</v>
      </c>
      <c r="E441">
        <v>-4.9234660317690304</v>
      </c>
      <c r="F441" s="1">
        <v>8.5024641226282399E-7</v>
      </c>
      <c r="G441" s="1">
        <v>1.18297409862453E-5</v>
      </c>
      <c r="H441">
        <v>35.383265512671599</v>
      </c>
    </row>
    <row r="442" spans="1:8" x14ac:dyDescent="0.25">
      <c r="A442" t="s">
        <v>543</v>
      </c>
      <c r="B442">
        <v>13.2434533234632</v>
      </c>
      <c r="C442" s="4">
        <v>-1.09534905216806</v>
      </c>
      <c r="D442">
        <v>0.313162913969257</v>
      </c>
      <c r="E442">
        <v>-3.4976972154358799</v>
      </c>
      <c r="F442">
        <v>4.6929359544586299E-4</v>
      </c>
      <c r="G442">
        <v>3.3506268922967502E-3</v>
      </c>
      <c r="H442">
        <v>15.781343176106001</v>
      </c>
    </row>
    <row r="443" spans="1:8" x14ac:dyDescent="0.25">
      <c r="A443" t="s">
        <v>1057</v>
      </c>
      <c r="B443">
        <v>6.1672134424360401</v>
      </c>
      <c r="C443" s="4">
        <v>-1.0929523778865899</v>
      </c>
      <c r="D443">
        <v>0.42348704083196997</v>
      </c>
      <c r="E443">
        <v>-2.5808401969973001</v>
      </c>
      <c r="F443">
        <v>9.8560193342265793E-3</v>
      </c>
      <c r="G443">
        <v>4.3096446781854099E-2</v>
      </c>
      <c r="H443">
        <v>4.9643174801590497</v>
      </c>
    </row>
    <row r="444" spans="1:8" x14ac:dyDescent="0.25">
      <c r="A444" t="s">
        <v>1088</v>
      </c>
      <c r="B444">
        <v>840.95838161310701</v>
      </c>
      <c r="C444" s="4">
        <v>-1.0916805341450599</v>
      </c>
      <c r="D444">
        <v>0.14203272600578201</v>
      </c>
      <c r="E444">
        <v>-7.6861197052615502</v>
      </c>
      <c r="F444" s="1">
        <v>1.5166461172949199E-14</v>
      </c>
      <c r="G444" s="1">
        <v>6.5711720557321897E-13</v>
      </c>
      <c r="H444">
        <v>270.99118439193802</v>
      </c>
    </row>
    <row r="445" spans="1:8" x14ac:dyDescent="0.25">
      <c r="A445" t="s">
        <v>727</v>
      </c>
      <c r="B445">
        <v>35.268138605951201</v>
      </c>
      <c r="C445" s="4">
        <v>-1.0903901701555101</v>
      </c>
      <c r="D445">
        <v>0.17866553196927701</v>
      </c>
      <c r="E445">
        <v>-6.1029688162964302</v>
      </c>
      <c r="F445" s="1">
        <v>1.04116161628321E-9</v>
      </c>
      <c r="G445" s="1">
        <v>2.4872194166765499E-8</v>
      </c>
      <c r="H445">
        <v>34.308074866033401</v>
      </c>
    </row>
    <row r="446" spans="1:8" x14ac:dyDescent="0.25">
      <c r="A446" t="s">
        <v>662</v>
      </c>
      <c r="B446">
        <v>37.371935207769397</v>
      </c>
      <c r="C446" s="4">
        <v>-1.0889831814705699</v>
      </c>
      <c r="D446">
        <v>0.23209981447054001</v>
      </c>
      <c r="E446">
        <v>-4.6918744159909398</v>
      </c>
      <c r="F446" s="1">
        <v>2.7071329117895901E-6</v>
      </c>
      <c r="G446" s="1">
        <v>3.3898658824002602E-5</v>
      </c>
      <c r="H446">
        <v>16.179067950988301</v>
      </c>
    </row>
    <row r="447" spans="1:8" x14ac:dyDescent="0.25">
      <c r="A447" t="s">
        <v>966</v>
      </c>
      <c r="B447">
        <v>68.121130252197801</v>
      </c>
      <c r="C447" s="4">
        <v>-1.08708107435574</v>
      </c>
      <c r="D447">
        <v>0.21584555535262001</v>
      </c>
      <c r="E447">
        <v>-5.0363838744782798</v>
      </c>
      <c r="F447" s="1">
        <v>4.7440869505629799E-7</v>
      </c>
      <c r="G447" s="1">
        <v>6.9217504227484302E-6</v>
      </c>
      <c r="H447">
        <v>44.497198557603802</v>
      </c>
    </row>
    <row r="448" spans="1:8" x14ac:dyDescent="0.25">
      <c r="A448" t="s">
        <v>1062</v>
      </c>
      <c r="B448">
        <v>152.14617331681501</v>
      </c>
      <c r="C448" s="4">
        <v>-1.08649897006309</v>
      </c>
      <c r="D448">
        <v>0.12142512071776999</v>
      </c>
      <c r="E448">
        <v>-8.9478928547944694</v>
      </c>
      <c r="F448" s="1">
        <v>3.6233248881350301E-19</v>
      </c>
      <c r="G448" s="1">
        <v>2.44306432546146E-17</v>
      </c>
      <c r="H448">
        <v>105.92767738186301</v>
      </c>
    </row>
    <row r="449" spans="1:8" x14ac:dyDescent="0.25">
      <c r="A449" t="s">
        <v>692</v>
      </c>
      <c r="B449">
        <v>6.4321537229685299</v>
      </c>
      <c r="C449" s="4">
        <v>-1.08497825225164</v>
      </c>
      <c r="D449">
        <v>0.38060711547359799</v>
      </c>
      <c r="E449">
        <v>-2.8506515200105502</v>
      </c>
      <c r="F449">
        <v>4.3629757296822797E-3</v>
      </c>
      <c r="G449">
        <v>2.2037282109809202E-2</v>
      </c>
      <c r="H449">
        <v>6.3867818753236998</v>
      </c>
    </row>
    <row r="450" spans="1:8" x14ac:dyDescent="0.25">
      <c r="A450" t="s">
        <v>1095</v>
      </c>
      <c r="B450">
        <v>122.89306399030799</v>
      </c>
      <c r="C450" s="4">
        <v>-1.08288045279445</v>
      </c>
      <c r="D450">
        <v>0.15066298385563001</v>
      </c>
      <c r="E450">
        <v>-7.1874353280570604</v>
      </c>
      <c r="F450" s="1">
        <v>6.6019655638828495E-13</v>
      </c>
      <c r="G450" s="1">
        <v>2.3435949408238299E-11</v>
      </c>
      <c r="H450">
        <v>99.967608074568602</v>
      </c>
    </row>
    <row r="451" spans="1:8" x14ac:dyDescent="0.25">
      <c r="A451" t="s">
        <v>932</v>
      </c>
      <c r="B451">
        <v>13.2084657316951</v>
      </c>
      <c r="C451" s="4">
        <v>-1.08192183793577</v>
      </c>
      <c r="D451">
        <v>0.39778337954667498</v>
      </c>
      <c r="E451">
        <v>-2.7198769319340501</v>
      </c>
      <c r="F451">
        <v>6.5306216860905597E-3</v>
      </c>
      <c r="G451">
        <v>3.0651529199603799E-2</v>
      </c>
      <c r="H451">
        <v>7.59080380841728</v>
      </c>
    </row>
    <row r="452" spans="1:8" x14ac:dyDescent="0.25">
      <c r="A452" t="s">
        <v>827</v>
      </c>
      <c r="B452">
        <v>121.514864899499</v>
      </c>
      <c r="C452" s="4">
        <v>-1.07999605057514</v>
      </c>
      <c r="D452">
        <v>0.12110842309914099</v>
      </c>
      <c r="E452">
        <v>-8.9175965051666495</v>
      </c>
      <c r="F452" s="1">
        <v>4.7651695639443302E-19</v>
      </c>
      <c r="G452" s="1">
        <v>3.1753863848623198E-17</v>
      </c>
      <c r="H452">
        <v>102.0598795975</v>
      </c>
    </row>
    <row r="453" spans="1:8" x14ac:dyDescent="0.25">
      <c r="A453" t="s">
        <v>635</v>
      </c>
      <c r="B453">
        <v>10.974623199868001</v>
      </c>
      <c r="C453" s="4">
        <v>-1.07980077613183</v>
      </c>
      <c r="D453">
        <v>0.33662490851421101</v>
      </c>
      <c r="E453">
        <v>-3.2077269055871098</v>
      </c>
      <c r="F453">
        <v>1.3378847506075201E-3</v>
      </c>
      <c r="G453">
        <v>8.2442223345344408E-3</v>
      </c>
      <c r="H453">
        <v>7.4644388330744302</v>
      </c>
    </row>
    <row r="454" spans="1:8" x14ac:dyDescent="0.25">
      <c r="A454" t="s">
        <v>871</v>
      </c>
      <c r="B454">
        <v>4842.7779334246197</v>
      </c>
      <c r="C454" s="4">
        <v>-1.07924131036083</v>
      </c>
      <c r="D454">
        <v>9.5610564208435E-2</v>
      </c>
      <c r="E454">
        <v>-11.2878876858005</v>
      </c>
      <c r="F454" s="1">
        <v>1.5061277186746799E-29</v>
      </c>
      <c r="G454" s="1">
        <v>2.2002981223458902E-27</v>
      </c>
      <c r="H454">
        <v>3510.8623664460401</v>
      </c>
    </row>
    <row r="455" spans="1:8" x14ac:dyDescent="0.25">
      <c r="A455" t="s">
        <v>639</v>
      </c>
      <c r="B455">
        <v>83.110409102628907</v>
      </c>
      <c r="C455" s="4">
        <v>-1.07735992462118</v>
      </c>
      <c r="D455">
        <v>0.17906709220412201</v>
      </c>
      <c r="E455">
        <v>-6.0165154376499004</v>
      </c>
      <c r="F455" s="1">
        <v>1.78211510200597E-9</v>
      </c>
      <c r="G455" s="1">
        <v>4.10246496714304E-8</v>
      </c>
      <c r="H455">
        <v>122.212133200233</v>
      </c>
    </row>
    <row r="456" spans="1:8" x14ac:dyDescent="0.25">
      <c r="A456" t="s">
        <v>1103</v>
      </c>
      <c r="B456">
        <v>13.799921893730399</v>
      </c>
      <c r="C456" s="4">
        <v>-1.0771964403071299</v>
      </c>
      <c r="D456">
        <v>0.31397838610768902</v>
      </c>
      <c r="E456">
        <v>-3.4307980675385399</v>
      </c>
      <c r="F456">
        <v>6.0180840812555495E-4</v>
      </c>
      <c r="G456">
        <v>4.1510937110113199E-3</v>
      </c>
      <c r="H456">
        <v>9.8208250531460308</v>
      </c>
    </row>
    <row r="457" spans="1:8" x14ac:dyDescent="0.25">
      <c r="A457" t="s">
        <v>735</v>
      </c>
      <c r="B457">
        <v>63.626347959448204</v>
      </c>
      <c r="C457" s="4">
        <v>-1.0770931715721299</v>
      </c>
      <c r="D457">
        <v>0.153199999726787</v>
      </c>
      <c r="E457">
        <v>-7.0306342917296796</v>
      </c>
      <c r="F457" s="1">
        <v>2.0559673350539698E-12</v>
      </c>
      <c r="G457" s="1">
        <v>6.7710253707919006E-11</v>
      </c>
      <c r="H457">
        <v>41.863256069745603</v>
      </c>
    </row>
    <row r="458" spans="1:8" x14ac:dyDescent="0.25">
      <c r="A458" t="s">
        <v>828</v>
      </c>
      <c r="B458">
        <v>14.470523092095901</v>
      </c>
      <c r="C458" s="4">
        <v>-1.0768136746722501</v>
      </c>
      <c r="D458">
        <v>0.28802911663125103</v>
      </c>
      <c r="E458">
        <v>-3.7385584043256199</v>
      </c>
      <c r="F458">
        <v>1.85078499214103E-4</v>
      </c>
      <c r="G458">
        <v>1.4779043437594299E-3</v>
      </c>
      <c r="H458">
        <v>10.858552581625</v>
      </c>
    </row>
    <row r="459" spans="1:8" x14ac:dyDescent="0.25">
      <c r="A459" t="s">
        <v>1150</v>
      </c>
      <c r="B459">
        <v>16.767230630381501</v>
      </c>
      <c r="C459" s="4">
        <v>-1.07398866948621</v>
      </c>
      <c r="D459">
        <v>0.27895082429481499</v>
      </c>
      <c r="E459">
        <v>-3.8501003616004401</v>
      </c>
      <c r="F459">
        <v>1.18069434488354E-4</v>
      </c>
      <c r="G459">
        <v>9.9946894312930305E-4</v>
      </c>
      <c r="H459">
        <v>15.4932085868949</v>
      </c>
    </row>
    <row r="460" spans="1:8" x14ac:dyDescent="0.25">
      <c r="A460" t="s">
        <v>648</v>
      </c>
      <c r="B460">
        <v>16.2343014068204</v>
      </c>
      <c r="C460" s="4">
        <v>-1.07330363282535</v>
      </c>
      <c r="D460">
        <v>0.23927225774351901</v>
      </c>
      <c r="E460">
        <v>-4.4857002769449599</v>
      </c>
      <c r="F460" s="1">
        <v>7.2674844068167996E-6</v>
      </c>
      <c r="G460" s="1">
        <v>8.3396762150732498E-5</v>
      </c>
      <c r="H460">
        <v>20.985275916852199</v>
      </c>
    </row>
    <row r="461" spans="1:8" x14ac:dyDescent="0.25">
      <c r="A461" t="s">
        <v>999</v>
      </c>
      <c r="B461">
        <v>7.9168028784368696</v>
      </c>
      <c r="C461" s="4">
        <v>-1.07145190016831</v>
      </c>
      <c r="D461">
        <v>0.40394670223406698</v>
      </c>
      <c r="E461">
        <v>-2.6524585898152799</v>
      </c>
      <c r="F461">
        <v>7.9907929034877707E-3</v>
      </c>
      <c r="G461">
        <v>3.6161670029882097E-2</v>
      </c>
      <c r="H461">
        <v>5.3568559631397701</v>
      </c>
    </row>
    <row r="462" spans="1:8" x14ac:dyDescent="0.25">
      <c r="A462" t="s">
        <v>1096</v>
      </c>
      <c r="B462">
        <v>41.786465836491203</v>
      </c>
      <c r="C462" s="4">
        <v>-1.0696454528352899</v>
      </c>
      <c r="D462">
        <v>0.17792306501517399</v>
      </c>
      <c r="E462">
        <v>-6.0118425497226502</v>
      </c>
      <c r="F462" s="1">
        <v>1.8342643248692701E-9</v>
      </c>
      <c r="G462" s="1">
        <v>4.2140003995736599E-8</v>
      </c>
      <c r="H462">
        <v>37.659935985157603</v>
      </c>
    </row>
    <row r="463" spans="1:8" x14ac:dyDescent="0.25">
      <c r="A463" t="s">
        <v>1134</v>
      </c>
      <c r="B463">
        <v>15.989833641521599</v>
      </c>
      <c r="C463" s="4">
        <v>-1.06732225916695</v>
      </c>
      <c r="D463">
        <v>0.24106361889856801</v>
      </c>
      <c r="E463">
        <v>-4.4275542864726098</v>
      </c>
      <c r="F463" s="1">
        <v>9.5307590000960008E-6</v>
      </c>
      <c r="G463">
        <v>1.05747807990354E-4</v>
      </c>
      <c r="H463">
        <v>14.803398083555599</v>
      </c>
    </row>
    <row r="464" spans="1:8" x14ac:dyDescent="0.25">
      <c r="A464" t="s">
        <v>878</v>
      </c>
      <c r="B464">
        <v>25.795894586390901</v>
      </c>
      <c r="C464" s="4">
        <v>-1.06638492254055</v>
      </c>
      <c r="D464">
        <v>0.21276580399768999</v>
      </c>
      <c r="E464">
        <v>-5.0120127506585996</v>
      </c>
      <c r="F464" s="1">
        <v>5.3863633902174695E-7</v>
      </c>
      <c r="G464" s="1">
        <v>7.7890369075543302E-6</v>
      </c>
      <c r="H464">
        <v>22.050759304342499</v>
      </c>
    </row>
    <row r="465" spans="1:8" x14ac:dyDescent="0.25">
      <c r="A465" t="s">
        <v>1118</v>
      </c>
      <c r="B465">
        <v>151.76229131371099</v>
      </c>
      <c r="C465" s="4">
        <v>-1.0652956296414899</v>
      </c>
      <c r="D465">
        <v>0.14576462693995401</v>
      </c>
      <c r="E465">
        <v>-7.3083274866153198</v>
      </c>
      <c r="F465" s="1">
        <v>2.7048791858091503E-13</v>
      </c>
      <c r="G465" s="1">
        <v>1.01723096773252E-11</v>
      </c>
      <c r="H465">
        <v>99.014253982717307</v>
      </c>
    </row>
    <row r="466" spans="1:8" x14ac:dyDescent="0.25">
      <c r="A466" t="s">
        <v>737</v>
      </c>
      <c r="B466">
        <v>75.960892167555897</v>
      </c>
      <c r="C466" s="4">
        <v>-1.0641557257427099</v>
      </c>
      <c r="D466">
        <v>0.14721965413444801</v>
      </c>
      <c r="E466">
        <v>-7.2283536597013702</v>
      </c>
      <c r="F466" s="1">
        <v>4.8888424505439199E-13</v>
      </c>
      <c r="G466" s="1">
        <v>1.75736150548732E-11</v>
      </c>
      <c r="H466">
        <v>60.992799108158003</v>
      </c>
    </row>
    <row r="467" spans="1:8" x14ac:dyDescent="0.25">
      <c r="A467" t="s">
        <v>873</v>
      </c>
      <c r="B467">
        <v>5.7627167312096503</v>
      </c>
      <c r="C467" s="4">
        <v>-1.06354100205748</v>
      </c>
      <c r="D467">
        <v>0.41418559408158001</v>
      </c>
      <c r="E467">
        <v>-2.5677884920545901</v>
      </c>
      <c r="F467">
        <v>1.0234958418844101E-2</v>
      </c>
      <c r="G467">
        <v>4.4463343950716397E-2</v>
      </c>
      <c r="H467">
        <v>5.2849164413803003</v>
      </c>
    </row>
    <row r="468" spans="1:8" x14ac:dyDescent="0.25">
      <c r="A468" t="s">
        <v>598</v>
      </c>
      <c r="B468">
        <v>8.4632583889200905</v>
      </c>
      <c r="C468" s="4">
        <v>-1.06351914767845</v>
      </c>
      <c r="D468">
        <v>0.41017861243865</v>
      </c>
      <c r="E468">
        <v>-2.5928196045022101</v>
      </c>
      <c r="F468">
        <v>9.5192687246021292E-3</v>
      </c>
      <c r="G468">
        <v>4.1945888289575101E-2</v>
      </c>
      <c r="H468">
        <v>5.9303582961317698</v>
      </c>
    </row>
    <row r="469" spans="1:8" x14ac:dyDescent="0.25">
      <c r="A469" t="s">
        <v>956</v>
      </c>
      <c r="B469">
        <v>107.189166150134</v>
      </c>
      <c r="C469" s="4">
        <v>-1.0614818516765001</v>
      </c>
      <c r="D469">
        <v>0.112834853909743</v>
      </c>
      <c r="E469">
        <v>-9.4073933265831595</v>
      </c>
      <c r="F469" s="1">
        <v>5.0859317634758403E-21</v>
      </c>
      <c r="G469" s="1">
        <v>4.1693663629357698E-19</v>
      </c>
      <c r="H469">
        <v>88.568932403378199</v>
      </c>
    </row>
    <row r="470" spans="1:8" x14ac:dyDescent="0.25">
      <c r="A470" t="s">
        <v>1013</v>
      </c>
      <c r="B470">
        <v>34.336439174998503</v>
      </c>
      <c r="C470" s="4">
        <v>-1.05839033996542</v>
      </c>
      <c r="D470">
        <v>0.31619892723243997</v>
      </c>
      <c r="E470">
        <v>-3.3472293825569901</v>
      </c>
      <c r="F470">
        <v>8.1623639191358895E-4</v>
      </c>
      <c r="G470">
        <v>5.4201711456033502E-3</v>
      </c>
      <c r="H470">
        <v>11.2276793706802</v>
      </c>
    </row>
    <row r="471" spans="1:8" x14ac:dyDescent="0.25">
      <c r="A471" t="s">
        <v>881</v>
      </c>
      <c r="B471">
        <v>20.230286589649999</v>
      </c>
      <c r="C471" s="4">
        <v>-1.05610092648433</v>
      </c>
      <c r="D471">
        <v>0.26557668254436501</v>
      </c>
      <c r="E471">
        <v>-3.9766327238006198</v>
      </c>
      <c r="F471" s="1">
        <v>6.9897993736641598E-5</v>
      </c>
      <c r="G471">
        <v>6.2764983343501196E-4</v>
      </c>
      <c r="H471">
        <v>19.647916858083398</v>
      </c>
    </row>
    <row r="472" spans="1:8" x14ac:dyDescent="0.25">
      <c r="A472" t="s">
        <v>492</v>
      </c>
      <c r="B472">
        <v>10.439457337489699</v>
      </c>
      <c r="C472" s="4">
        <v>-1.05233049920693</v>
      </c>
      <c r="D472">
        <v>0.31703107015503001</v>
      </c>
      <c r="E472">
        <v>-3.3193292338581601</v>
      </c>
      <c r="F472">
        <v>9.0233974629102805E-4</v>
      </c>
      <c r="G472">
        <v>5.8822433689852804E-3</v>
      </c>
      <c r="H472">
        <v>9.6637912716519008</v>
      </c>
    </row>
    <row r="473" spans="1:8" x14ac:dyDescent="0.25">
      <c r="A473" t="s">
        <v>1091</v>
      </c>
      <c r="B473">
        <v>194.528797954412</v>
      </c>
      <c r="C473" s="4">
        <v>-1.0450807608377799</v>
      </c>
      <c r="D473">
        <v>0.14293898306222699</v>
      </c>
      <c r="E473">
        <v>-7.3113767738421496</v>
      </c>
      <c r="F473" s="1">
        <v>2.64418948836424E-13</v>
      </c>
      <c r="G473" s="1">
        <v>9.9769997416922203E-12</v>
      </c>
      <c r="H473">
        <v>121.708861186058</v>
      </c>
    </row>
    <row r="474" spans="1:8" x14ac:dyDescent="0.25">
      <c r="A474" t="s">
        <v>1143</v>
      </c>
      <c r="B474">
        <v>8.9824374780302101</v>
      </c>
      <c r="C474" s="4">
        <v>-1.04321153171321</v>
      </c>
      <c r="D474">
        <v>0.32230924665566202</v>
      </c>
      <c r="E474">
        <v>-3.2366788807263802</v>
      </c>
      <c r="F474">
        <v>1.2092940792427099E-3</v>
      </c>
      <c r="G474">
        <v>7.5464983751208697E-3</v>
      </c>
      <c r="H474">
        <v>9.9477101504613596</v>
      </c>
    </row>
    <row r="475" spans="1:8" x14ac:dyDescent="0.25">
      <c r="A475" t="s">
        <v>521</v>
      </c>
      <c r="B475">
        <v>7.6957033164270499</v>
      </c>
      <c r="C475" s="4">
        <v>-1.04284939430206</v>
      </c>
      <c r="D475">
        <v>0.322496967061494</v>
      </c>
      <c r="E475">
        <v>-3.2336719436595902</v>
      </c>
      <c r="F475">
        <v>1.22209746302156E-3</v>
      </c>
      <c r="G475">
        <v>7.6138876933464798E-3</v>
      </c>
      <c r="H475">
        <v>9.1350777017183393</v>
      </c>
    </row>
    <row r="476" spans="1:8" x14ac:dyDescent="0.25">
      <c r="A476" t="s">
        <v>1152</v>
      </c>
      <c r="B476">
        <v>1780.3279862752299</v>
      </c>
      <c r="C476" s="4">
        <v>-1.0389466903443301</v>
      </c>
      <c r="D476">
        <v>9.7324994105294493E-2</v>
      </c>
      <c r="E476">
        <v>-10.675024436377701</v>
      </c>
      <c r="F476" s="1">
        <v>1.33222465547218E-26</v>
      </c>
      <c r="G476" s="1">
        <v>1.5650206133098499E-24</v>
      </c>
      <c r="H476">
        <v>1103.8822394476599</v>
      </c>
    </row>
    <row r="477" spans="1:8" x14ac:dyDescent="0.25">
      <c r="A477" t="s">
        <v>887</v>
      </c>
      <c r="B477">
        <v>103.15707213829999</v>
      </c>
      <c r="C477" s="4">
        <v>-1.0375241562717801</v>
      </c>
      <c r="D477">
        <v>0.12599643811196801</v>
      </c>
      <c r="E477">
        <v>-8.2345514827155704</v>
      </c>
      <c r="F477" s="1">
        <v>1.8023159406030399E-16</v>
      </c>
      <c r="G477" s="1">
        <v>9.4208211665924898E-15</v>
      </c>
      <c r="H477">
        <v>79.216683375928497</v>
      </c>
    </row>
    <row r="478" spans="1:8" x14ac:dyDescent="0.25">
      <c r="A478" t="s">
        <v>885</v>
      </c>
      <c r="B478">
        <v>21.298019500068602</v>
      </c>
      <c r="C478" s="4">
        <v>-1.0332755012655901</v>
      </c>
      <c r="D478">
        <v>0.213505826945177</v>
      </c>
      <c r="E478">
        <v>-4.8395658144304896</v>
      </c>
      <c r="F478" s="1">
        <v>1.30123095283182E-6</v>
      </c>
      <c r="G478" s="1">
        <v>1.7301664769566599E-5</v>
      </c>
      <c r="H478">
        <v>20.4135360247653</v>
      </c>
    </row>
    <row r="479" spans="1:8" x14ac:dyDescent="0.25">
      <c r="A479" t="s">
        <v>974</v>
      </c>
      <c r="B479">
        <v>9.3273779811771806</v>
      </c>
      <c r="C479" s="4">
        <v>-1.03256463145907</v>
      </c>
      <c r="D479">
        <v>0.36038892279682899</v>
      </c>
      <c r="E479">
        <v>-2.8651397591406602</v>
      </c>
      <c r="F479">
        <v>4.1682523284485799E-3</v>
      </c>
      <c r="G479">
        <v>2.1213593248178501E-2</v>
      </c>
      <c r="H479">
        <v>6.5688371991550998</v>
      </c>
    </row>
    <row r="480" spans="1:8" x14ac:dyDescent="0.25">
      <c r="A480" t="s">
        <v>681</v>
      </c>
      <c r="B480">
        <v>27.825873957642798</v>
      </c>
      <c r="C480" s="4">
        <v>-1.0313486435542001</v>
      </c>
      <c r="D480">
        <v>0.24242182498836001</v>
      </c>
      <c r="E480">
        <v>-4.2543555787673704</v>
      </c>
      <c r="F480" s="1">
        <v>2.0965192067248001E-5</v>
      </c>
      <c r="G480">
        <v>2.14066634055817E-4</v>
      </c>
      <c r="H480">
        <v>16.965363989070799</v>
      </c>
    </row>
    <row r="481" spans="1:8" x14ac:dyDescent="0.25">
      <c r="A481" t="s">
        <v>909</v>
      </c>
      <c r="B481">
        <v>24.060451006420799</v>
      </c>
      <c r="C481" s="4">
        <v>-1.0284004521199901</v>
      </c>
      <c r="D481">
        <v>0.22518984602313699</v>
      </c>
      <c r="E481">
        <v>-4.5668153794746704</v>
      </c>
      <c r="F481" s="1">
        <v>4.9518978066772001E-6</v>
      </c>
      <c r="G481" s="1">
        <v>5.8473446121333303E-5</v>
      </c>
      <c r="H481">
        <v>17.898730902035499</v>
      </c>
    </row>
    <row r="482" spans="1:8" x14ac:dyDescent="0.25">
      <c r="A482" t="s">
        <v>500</v>
      </c>
      <c r="B482">
        <v>1496.8147966331201</v>
      </c>
      <c r="C482" s="4">
        <v>-1.0265044987672201</v>
      </c>
      <c r="D482">
        <v>9.4134086111315005E-2</v>
      </c>
      <c r="E482">
        <v>-10.9047056297266</v>
      </c>
      <c r="F482" s="1">
        <v>1.09446937402637E-27</v>
      </c>
      <c r="G482" s="1">
        <v>1.40128972101467E-25</v>
      </c>
      <c r="H482">
        <v>732.973789467899</v>
      </c>
    </row>
    <row r="483" spans="1:8" x14ac:dyDescent="0.25">
      <c r="A483" t="s">
        <v>548</v>
      </c>
      <c r="B483">
        <v>88.482816947049699</v>
      </c>
      <c r="C483" s="4">
        <v>-1.02581360912421</v>
      </c>
      <c r="D483">
        <v>0.115529643984648</v>
      </c>
      <c r="E483">
        <v>-8.8792241864825705</v>
      </c>
      <c r="F483" s="1">
        <v>6.73282901354692E-19</v>
      </c>
      <c r="G483" s="1">
        <v>4.4347159889807603E-17</v>
      </c>
      <c r="H483">
        <v>94.043665422100105</v>
      </c>
    </row>
    <row r="484" spans="1:8" x14ac:dyDescent="0.25">
      <c r="A484" t="s">
        <v>1054</v>
      </c>
      <c r="B484">
        <v>7.3127491694008597</v>
      </c>
      <c r="C484" s="4">
        <v>-1.0223670143825401</v>
      </c>
      <c r="D484">
        <v>0.34253600471032702</v>
      </c>
      <c r="E484">
        <v>-2.98469941940008</v>
      </c>
      <c r="F484">
        <v>2.83857106036692E-3</v>
      </c>
      <c r="G484">
        <v>1.54541410572772E-2</v>
      </c>
      <c r="H484">
        <v>7.0685226985082199</v>
      </c>
    </row>
    <row r="485" spans="1:8" x14ac:dyDescent="0.25">
      <c r="A485" t="s">
        <v>1039</v>
      </c>
      <c r="B485">
        <v>12.402362916166201</v>
      </c>
      <c r="C485" s="4">
        <v>-1.02129194109459</v>
      </c>
      <c r="D485">
        <v>0.28159911529390302</v>
      </c>
      <c r="E485">
        <v>-3.6267583441399398</v>
      </c>
      <c r="F485">
        <v>2.87001660159553E-4</v>
      </c>
      <c r="G485">
        <v>2.18462519540287E-3</v>
      </c>
      <c r="H485">
        <v>16.253996493169801</v>
      </c>
    </row>
    <row r="486" spans="1:8" x14ac:dyDescent="0.25">
      <c r="A486" t="s">
        <v>928</v>
      </c>
      <c r="B486">
        <v>72.478039886436406</v>
      </c>
      <c r="C486" s="4">
        <v>-1.0175029578129899</v>
      </c>
      <c r="D486">
        <v>0.165673795030858</v>
      </c>
      <c r="E486">
        <v>-6.1416046974928804</v>
      </c>
      <c r="F486" s="1">
        <v>8.1691952630326996E-10</v>
      </c>
      <c r="G486" s="1">
        <v>1.9722029665732499E-8</v>
      </c>
      <c r="H486">
        <v>57.482317006570497</v>
      </c>
    </row>
    <row r="487" spans="1:8" x14ac:dyDescent="0.25">
      <c r="A487" t="s">
        <v>594</v>
      </c>
      <c r="B487">
        <v>8.7818715108464698</v>
      </c>
      <c r="C487" s="4">
        <v>-1.0164340907218501</v>
      </c>
      <c r="D487">
        <v>0.375909538972938</v>
      </c>
      <c r="E487">
        <v>-2.7039326894948101</v>
      </c>
      <c r="F487">
        <v>6.8524168385979004E-3</v>
      </c>
      <c r="G487">
        <v>3.1844734859634197E-2</v>
      </c>
      <c r="H487">
        <v>8.5426471942312201</v>
      </c>
    </row>
    <row r="488" spans="1:8" x14ac:dyDescent="0.25">
      <c r="A488" t="s">
        <v>936</v>
      </c>
      <c r="B488">
        <v>514.51900080917403</v>
      </c>
      <c r="C488" s="4">
        <v>-1.01557288262126</v>
      </c>
      <c r="D488">
        <v>0.104047389736347</v>
      </c>
      <c r="E488">
        <v>-9.7606762187373608</v>
      </c>
      <c r="F488" s="1">
        <v>1.6604433460352701E-22</v>
      </c>
      <c r="G488" s="1">
        <v>1.5136601542457599E-20</v>
      </c>
      <c r="H488">
        <v>273.09342645011202</v>
      </c>
    </row>
    <row r="489" spans="1:8" x14ac:dyDescent="0.25">
      <c r="A489" t="s">
        <v>659</v>
      </c>
      <c r="B489">
        <v>26.764919712975701</v>
      </c>
      <c r="C489" s="4">
        <v>-1.01489051334573</v>
      </c>
      <c r="D489">
        <v>0.246307911653106</v>
      </c>
      <c r="E489">
        <v>-4.1204137801918401</v>
      </c>
      <c r="F489" s="1">
        <v>3.7819257658906097E-5</v>
      </c>
      <c r="G489">
        <v>3.6153560488526402E-4</v>
      </c>
      <c r="H489">
        <v>37.424420092316502</v>
      </c>
    </row>
    <row r="490" spans="1:8" x14ac:dyDescent="0.25">
      <c r="A490" t="s">
        <v>1047</v>
      </c>
      <c r="B490">
        <v>70.837776578557495</v>
      </c>
      <c r="C490" s="4">
        <v>-1.0125113603242999</v>
      </c>
      <c r="D490">
        <v>0.147125899882426</v>
      </c>
      <c r="E490">
        <v>-6.8819382660255197</v>
      </c>
      <c r="F490" s="1">
        <v>5.9043602022528403E-12</v>
      </c>
      <c r="G490" s="1">
        <v>1.82331123318892E-10</v>
      </c>
      <c r="H490">
        <v>52.468912679902999</v>
      </c>
    </row>
    <row r="491" spans="1:8" x14ac:dyDescent="0.25">
      <c r="A491" t="s">
        <v>862</v>
      </c>
      <c r="B491">
        <v>32.512212976694798</v>
      </c>
      <c r="C491" s="4">
        <v>-1.00941972389138</v>
      </c>
      <c r="D491">
        <v>0.197514695288703</v>
      </c>
      <c r="E491">
        <v>-5.1106056813440297</v>
      </c>
      <c r="F491" s="1">
        <v>3.2112761473076501E-7</v>
      </c>
      <c r="G491" s="1">
        <v>4.8275055011307E-6</v>
      </c>
      <c r="H491">
        <v>25.965578597981199</v>
      </c>
    </row>
    <row r="492" spans="1:8" x14ac:dyDescent="0.25">
      <c r="A492" t="s">
        <v>566</v>
      </c>
      <c r="B492">
        <v>5.8236042267745498</v>
      </c>
      <c r="C492" s="4">
        <v>-1.00892626333838</v>
      </c>
      <c r="D492">
        <v>0.40025649611540398</v>
      </c>
      <c r="E492">
        <v>-2.5206992844095599</v>
      </c>
      <c r="F492">
        <v>1.1712189679435299E-2</v>
      </c>
      <c r="G492">
        <v>4.9668924971033E-2</v>
      </c>
      <c r="H492">
        <v>6.7513381356534197</v>
      </c>
    </row>
    <row r="493" spans="1:8" x14ac:dyDescent="0.25">
      <c r="A493" t="s">
        <v>902</v>
      </c>
      <c r="B493">
        <v>46.948198868906701</v>
      </c>
      <c r="C493" s="4">
        <v>-1.00795119902487</v>
      </c>
      <c r="D493">
        <v>0.17380536159923601</v>
      </c>
      <c r="E493">
        <v>-5.7993101579284101</v>
      </c>
      <c r="F493" s="1">
        <v>6.6588273692022003E-9</v>
      </c>
      <c r="G493" s="1">
        <v>1.42092393018837E-7</v>
      </c>
      <c r="H493">
        <v>36.673255482752701</v>
      </c>
    </row>
    <row r="494" spans="1:8" x14ac:dyDescent="0.25">
      <c r="A494" t="s">
        <v>1031</v>
      </c>
      <c r="B494">
        <v>598.58280123034297</v>
      </c>
      <c r="C494" s="4">
        <v>-1.0077642608243</v>
      </c>
      <c r="D494">
        <v>0.11507893970886</v>
      </c>
      <c r="E494">
        <v>-8.7571562909239393</v>
      </c>
      <c r="F494" s="1">
        <v>2.00237922890993E-18</v>
      </c>
      <c r="G494" s="1">
        <v>1.28910233409202E-16</v>
      </c>
      <c r="H494">
        <v>380.49486703582198</v>
      </c>
    </row>
    <row r="495" spans="1:8" x14ac:dyDescent="0.25">
      <c r="A495" t="s">
        <v>701</v>
      </c>
      <c r="B495">
        <v>25.403900168675499</v>
      </c>
      <c r="C495" s="4">
        <v>-1.00669635871383</v>
      </c>
      <c r="D495">
        <v>0.239278713435222</v>
      </c>
      <c r="E495">
        <v>-4.2072123519101101</v>
      </c>
      <c r="F495" s="1">
        <v>2.5854017519591999E-5</v>
      </c>
      <c r="G495">
        <v>2.58200288900745E-4</v>
      </c>
      <c r="H495">
        <v>15.476689339673699</v>
      </c>
    </row>
    <row r="496" spans="1:8" x14ac:dyDescent="0.25">
      <c r="A496" t="s">
        <v>968</v>
      </c>
      <c r="B496">
        <v>204.030039149293</v>
      </c>
      <c r="C496" s="4">
        <v>-1.0058412929604299</v>
      </c>
      <c r="D496">
        <v>0.12510104494706201</v>
      </c>
      <c r="E496">
        <v>-8.0402309460010297</v>
      </c>
      <c r="F496" s="1">
        <v>8.9669310181132898E-16</v>
      </c>
      <c r="G496" s="1">
        <v>4.4232977901039398E-14</v>
      </c>
      <c r="H496">
        <v>99.997778544051499</v>
      </c>
    </row>
    <row r="497" spans="1:8" x14ac:dyDescent="0.25">
      <c r="A497" t="s">
        <v>860</v>
      </c>
      <c r="B497">
        <v>33.595571381849901</v>
      </c>
      <c r="C497" s="4">
        <v>-1.00498890603074</v>
      </c>
      <c r="D497">
        <v>0.21570378440381399</v>
      </c>
      <c r="E497">
        <v>-4.6591157814335098</v>
      </c>
      <c r="F497" s="1">
        <v>3.1757055283419901E-6</v>
      </c>
      <c r="G497" s="1">
        <v>3.9121258914007503E-5</v>
      </c>
      <c r="H497">
        <v>20.360499628042099</v>
      </c>
    </row>
    <row r="498" spans="1:8" x14ac:dyDescent="0.25">
      <c r="A498" t="s">
        <v>595</v>
      </c>
      <c r="B498">
        <v>15.403889156307701</v>
      </c>
      <c r="C498" s="4">
        <v>-1.0049118536541199</v>
      </c>
      <c r="D498">
        <v>0.29048716788949902</v>
      </c>
      <c r="E498">
        <v>-3.4594018763554799</v>
      </c>
      <c r="F498">
        <v>5.4137649178545696E-4</v>
      </c>
      <c r="G498">
        <v>3.7846534502425002E-3</v>
      </c>
      <c r="H498">
        <v>9.8720352541196394</v>
      </c>
    </row>
    <row r="499" spans="1:8" x14ac:dyDescent="0.25">
      <c r="A499" t="s">
        <v>1142</v>
      </c>
      <c r="B499">
        <v>36.854228901182601</v>
      </c>
      <c r="C499" s="4">
        <v>-1.0045038610508801</v>
      </c>
      <c r="D499">
        <v>0.19420327234433199</v>
      </c>
      <c r="E499">
        <v>-5.1724352989780797</v>
      </c>
      <c r="F499" s="1">
        <v>2.31062520321269E-7</v>
      </c>
      <c r="G499" s="1">
        <v>3.5871354483117998E-6</v>
      </c>
      <c r="H499">
        <v>33.761866693703197</v>
      </c>
    </row>
    <row r="500" spans="1:8" x14ac:dyDescent="0.25">
      <c r="A500" t="s">
        <v>764</v>
      </c>
      <c r="B500">
        <v>9.4472639777453296</v>
      </c>
      <c r="C500" s="4">
        <v>-1.00341880338411</v>
      </c>
      <c r="D500">
        <v>0.34824904470463502</v>
      </c>
      <c r="E500">
        <v>-2.88132535793501</v>
      </c>
      <c r="F500">
        <v>3.96006623966739E-3</v>
      </c>
      <c r="G500">
        <v>2.0354061705462299E-2</v>
      </c>
      <c r="H500">
        <v>8.4908127486881302</v>
      </c>
    </row>
    <row r="501" spans="1:8" x14ac:dyDescent="0.25">
      <c r="A501" t="s">
        <v>983</v>
      </c>
      <c r="B501">
        <v>47.751293916102199</v>
      </c>
      <c r="C501" s="4">
        <v>-1.00297836226823</v>
      </c>
      <c r="D501">
        <v>0.17576537927986599</v>
      </c>
      <c r="E501">
        <v>-5.7063476685657104</v>
      </c>
      <c r="F501" s="1">
        <v>1.15426112947402E-8</v>
      </c>
      <c r="G501" s="1">
        <v>2.3571336147592301E-7</v>
      </c>
      <c r="H501">
        <v>34.306393222669101</v>
      </c>
    </row>
    <row r="502" spans="1:8" x14ac:dyDescent="0.25">
      <c r="A502" t="s">
        <v>810</v>
      </c>
      <c r="B502">
        <v>16.115732981008399</v>
      </c>
      <c r="C502" s="4">
        <v>-1.0023465633326001</v>
      </c>
      <c r="D502">
        <v>0.26252973527471302</v>
      </c>
      <c r="E502">
        <v>-3.8180306024524699</v>
      </c>
      <c r="F502">
        <v>1.3452124210229901E-4</v>
      </c>
      <c r="G502">
        <v>1.11725186133797E-3</v>
      </c>
      <c r="H502">
        <v>15.0900559537153</v>
      </c>
    </row>
    <row r="503" spans="1:8" x14ac:dyDescent="0.25">
      <c r="A503" t="s">
        <v>783</v>
      </c>
      <c r="B503">
        <v>1005.05886681806</v>
      </c>
      <c r="C503" s="4">
        <v>-1.0010850730484899</v>
      </c>
      <c r="D503">
        <v>0.12630785893976401</v>
      </c>
      <c r="E503">
        <v>-7.9257544340602699</v>
      </c>
      <c r="F503" s="1">
        <v>2.2676532665080199E-15</v>
      </c>
      <c r="G503" s="1">
        <v>1.07666287382745E-13</v>
      </c>
      <c r="H503">
        <v>702.524568956184</v>
      </c>
    </row>
    <row r="504" spans="1:8" x14ac:dyDescent="0.25">
      <c r="A504" t="s">
        <v>724</v>
      </c>
      <c r="B504">
        <v>19.0000380052549</v>
      </c>
      <c r="C504" s="4">
        <v>-0.99955220403596501</v>
      </c>
      <c r="D504">
        <v>0.28400779618515298</v>
      </c>
      <c r="E504">
        <v>-3.5194534004423099</v>
      </c>
      <c r="F504">
        <v>4.3243699534350002E-4</v>
      </c>
      <c r="G504">
        <v>3.1226024414900502E-3</v>
      </c>
      <c r="H504">
        <v>12.231175613657101</v>
      </c>
    </row>
    <row r="505" spans="1:8" x14ac:dyDescent="0.25">
      <c r="A505" t="s">
        <v>729</v>
      </c>
      <c r="B505">
        <v>22.937576264798398</v>
      </c>
      <c r="C505" s="4">
        <v>-0.99651558880311697</v>
      </c>
      <c r="D505">
        <v>0.22903029995034899</v>
      </c>
      <c r="E505">
        <v>-4.3510207558526002</v>
      </c>
      <c r="F505" s="1">
        <v>1.35505222993958E-5</v>
      </c>
      <c r="G505">
        <v>1.4621988788031699E-4</v>
      </c>
      <c r="H505">
        <v>23.431876125020199</v>
      </c>
    </row>
    <row r="506" spans="1:8" x14ac:dyDescent="0.25">
      <c r="A506" t="s">
        <v>939</v>
      </c>
      <c r="B506">
        <v>12.501152197258</v>
      </c>
      <c r="C506" s="4">
        <v>-0.99472235402853604</v>
      </c>
      <c r="D506">
        <v>0.335776661661006</v>
      </c>
      <c r="E506">
        <v>-2.96245233098657</v>
      </c>
      <c r="F506">
        <v>3.0519906300336898E-3</v>
      </c>
      <c r="G506">
        <v>1.6396715336744E-2</v>
      </c>
      <c r="H506">
        <v>9.3724144267783291</v>
      </c>
    </row>
    <row r="507" spans="1:8" x14ac:dyDescent="0.25">
      <c r="A507" t="s">
        <v>512</v>
      </c>
      <c r="B507">
        <v>27.954257071967199</v>
      </c>
      <c r="C507" s="4">
        <v>-0.99381897563176103</v>
      </c>
      <c r="D507">
        <v>0.17986070798692899</v>
      </c>
      <c r="E507">
        <v>-5.52549240328789</v>
      </c>
      <c r="F507" s="1">
        <v>3.2856279520795898E-8</v>
      </c>
      <c r="G507" s="1">
        <v>6.1883852089168395E-7</v>
      </c>
      <c r="H507">
        <v>26.646045933629999</v>
      </c>
    </row>
    <row r="508" spans="1:8" x14ac:dyDescent="0.25">
      <c r="A508" t="s">
        <v>954</v>
      </c>
      <c r="B508">
        <v>14.964397861790999</v>
      </c>
      <c r="C508" s="4">
        <v>-0.99105232923767494</v>
      </c>
      <c r="D508">
        <v>0.27574729707420698</v>
      </c>
      <c r="E508">
        <v>-3.5940599953404799</v>
      </c>
      <c r="F508">
        <v>3.2556481899504E-4</v>
      </c>
      <c r="G508">
        <v>2.42788685369665E-3</v>
      </c>
      <c r="H508">
        <v>13.9729651151307</v>
      </c>
    </row>
    <row r="509" spans="1:8" x14ac:dyDescent="0.25">
      <c r="A509" t="s">
        <v>1146</v>
      </c>
      <c r="B509">
        <v>11.922292243557701</v>
      </c>
      <c r="C509" s="4">
        <v>-0.990353621770234</v>
      </c>
      <c r="D509">
        <v>0.26675887798852699</v>
      </c>
      <c r="E509">
        <v>-3.7125423125105099</v>
      </c>
      <c r="F509">
        <v>2.0518774384679399E-4</v>
      </c>
      <c r="G509">
        <v>1.61807220839738E-3</v>
      </c>
      <c r="H509">
        <v>12.0545139072347</v>
      </c>
    </row>
    <row r="510" spans="1:8" x14ac:dyDescent="0.25">
      <c r="A510" t="s">
        <v>781</v>
      </c>
      <c r="B510">
        <v>32.612674001470197</v>
      </c>
      <c r="C510" s="4">
        <v>-0.98969552169999098</v>
      </c>
      <c r="D510">
        <v>0.178272950777948</v>
      </c>
      <c r="E510">
        <v>-5.55157424264958</v>
      </c>
      <c r="F510" s="1">
        <v>2.83108431317151E-8</v>
      </c>
      <c r="G510" s="1">
        <v>5.4218833190906498E-7</v>
      </c>
      <c r="H510">
        <v>26.440287659160099</v>
      </c>
    </row>
    <row r="511" spans="1:8" x14ac:dyDescent="0.25">
      <c r="A511" t="s">
        <v>555</v>
      </c>
      <c r="B511">
        <v>654.93797872578602</v>
      </c>
      <c r="C511" s="4">
        <v>-0.98814456420954</v>
      </c>
      <c r="D511">
        <v>9.4126487546021403E-2</v>
      </c>
      <c r="E511">
        <v>-10.4980499110455</v>
      </c>
      <c r="F511" s="1">
        <v>8.8182997849086305E-26</v>
      </c>
      <c r="G511" s="1">
        <v>9.8514241224543005E-24</v>
      </c>
      <c r="H511">
        <v>556.30548375935803</v>
      </c>
    </row>
    <row r="512" spans="1:8" x14ac:dyDescent="0.25">
      <c r="A512" t="s">
        <v>798</v>
      </c>
      <c r="B512">
        <v>27.978015253915899</v>
      </c>
      <c r="C512" s="4">
        <v>-0.98670854535531805</v>
      </c>
      <c r="D512">
        <v>0.20064546389898499</v>
      </c>
      <c r="E512">
        <v>-4.9176718286144503</v>
      </c>
      <c r="F512" s="1">
        <v>8.7579572298824E-7</v>
      </c>
      <c r="G512" s="1">
        <v>1.21407448460474E-5</v>
      </c>
      <c r="H512">
        <v>27.4685162119609</v>
      </c>
    </row>
    <row r="513" spans="1:8" x14ac:dyDescent="0.25">
      <c r="A513" t="s">
        <v>799</v>
      </c>
      <c r="B513">
        <v>29.361491872335101</v>
      </c>
      <c r="C513" s="4">
        <v>-0.98576412823142601</v>
      </c>
      <c r="D513">
        <v>0.28721135582135598</v>
      </c>
      <c r="E513">
        <v>-3.4321906437591099</v>
      </c>
      <c r="F513">
        <v>5.9872651682118096E-4</v>
      </c>
      <c r="G513">
        <v>4.1348416116226399E-3</v>
      </c>
      <c r="H513">
        <v>13.2057183254545</v>
      </c>
    </row>
    <row r="514" spans="1:8" x14ac:dyDescent="0.25">
      <c r="A514" t="s">
        <v>1098</v>
      </c>
      <c r="B514">
        <v>60.947427115213998</v>
      </c>
      <c r="C514" s="4">
        <v>-0.98547144425177502</v>
      </c>
      <c r="D514">
        <v>0.163024261970382</v>
      </c>
      <c r="E514">
        <v>-6.0449373138755096</v>
      </c>
      <c r="F514" s="1">
        <v>1.4946810443690699E-9</v>
      </c>
      <c r="G514" s="1">
        <v>3.4830041923487899E-8</v>
      </c>
      <c r="H514">
        <v>83.927056182194903</v>
      </c>
    </row>
    <row r="515" spans="1:8" x14ac:dyDescent="0.25">
      <c r="A515" t="s">
        <v>524</v>
      </c>
      <c r="B515">
        <v>43.665578239327701</v>
      </c>
      <c r="C515" s="4">
        <v>-0.98506811817934903</v>
      </c>
      <c r="D515">
        <v>0.160351642223692</v>
      </c>
      <c r="E515">
        <v>-6.1431744915039301</v>
      </c>
      <c r="F515" s="1">
        <v>8.0888339571018804E-10</v>
      </c>
      <c r="G515" s="1">
        <v>1.9611119774718301E-8</v>
      </c>
      <c r="H515">
        <v>34.900303205871801</v>
      </c>
    </row>
    <row r="516" spans="1:8" x14ac:dyDescent="0.25">
      <c r="A516" t="s">
        <v>763</v>
      </c>
      <c r="B516">
        <v>148.876088652866</v>
      </c>
      <c r="C516" s="4">
        <v>-0.98369612457733102</v>
      </c>
      <c r="D516">
        <v>0.111315715627177</v>
      </c>
      <c r="E516">
        <v>-8.8369923243539201</v>
      </c>
      <c r="F516" s="1">
        <v>9.8329893538233606E-19</v>
      </c>
      <c r="G516" s="1">
        <v>6.4026807821038406E-17</v>
      </c>
      <c r="H516">
        <v>158.80127815873101</v>
      </c>
    </row>
    <row r="517" spans="1:8" x14ac:dyDescent="0.25">
      <c r="A517" t="s">
        <v>980</v>
      </c>
      <c r="B517">
        <v>29.6161100037504</v>
      </c>
      <c r="C517" s="4">
        <v>-0.98120898306835103</v>
      </c>
      <c r="D517">
        <v>0.247367744779115</v>
      </c>
      <c r="E517">
        <v>-3.9666003501972802</v>
      </c>
      <c r="F517" s="1">
        <v>7.2905087687526207E-5</v>
      </c>
      <c r="G517">
        <v>6.5055088034405705E-4</v>
      </c>
      <c r="H517">
        <v>18.8998906581593</v>
      </c>
    </row>
    <row r="518" spans="1:8" x14ac:dyDescent="0.25">
      <c r="A518" t="s">
        <v>793</v>
      </c>
      <c r="B518">
        <v>67.649036979049797</v>
      </c>
      <c r="C518" s="4">
        <v>-0.97958184612427102</v>
      </c>
      <c r="D518">
        <v>0.16922063764814699</v>
      </c>
      <c r="E518">
        <v>-5.78878474717175</v>
      </c>
      <c r="F518" s="1">
        <v>7.0897481592155903E-9</v>
      </c>
      <c r="G518" s="1">
        <v>1.5072328409377199E-7</v>
      </c>
      <c r="H518">
        <v>52.687425166890897</v>
      </c>
    </row>
    <row r="519" spans="1:8" x14ac:dyDescent="0.25">
      <c r="A519" t="s">
        <v>976</v>
      </c>
      <c r="B519">
        <v>12.808995341068901</v>
      </c>
      <c r="C519" s="4">
        <v>-0.978947807454006</v>
      </c>
      <c r="D519">
        <v>0.287456640720201</v>
      </c>
      <c r="E519">
        <v>-3.40554945956832</v>
      </c>
      <c r="F519">
        <v>6.6031051532489701E-4</v>
      </c>
      <c r="G519">
        <v>4.5055319294174797E-3</v>
      </c>
      <c r="H519">
        <v>14.1314807256226</v>
      </c>
    </row>
    <row r="520" spans="1:8" x14ac:dyDescent="0.25">
      <c r="A520" t="s">
        <v>855</v>
      </c>
      <c r="B520">
        <v>549.37761862875197</v>
      </c>
      <c r="C520" s="4">
        <v>-0.97833860664591199</v>
      </c>
      <c r="D520">
        <v>0.162344737211393</v>
      </c>
      <c r="E520">
        <v>-6.02630318328087</v>
      </c>
      <c r="F520" s="1">
        <v>1.6775237019731901E-9</v>
      </c>
      <c r="G520" s="1">
        <v>3.8773595505039603E-8</v>
      </c>
      <c r="H520">
        <v>559.68386143540295</v>
      </c>
    </row>
    <row r="521" spans="1:8" x14ac:dyDescent="0.25">
      <c r="A521" t="s">
        <v>953</v>
      </c>
      <c r="B521">
        <v>15.085636785626001</v>
      </c>
      <c r="C521" s="4">
        <v>-0.97795287500635797</v>
      </c>
      <c r="D521">
        <v>0.28618330244902501</v>
      </c>
      <c r="E521">
        <v>-3.4172254867334599</v>
      </c>
      <c r="F521">
        <v>6.3262858447691998E-4</v>
      </c>
      <c r="G521">
        <v>4.33742642606168E-3</v>
      </c>
      <c r="H521">
        <v>13.2327502778921</v>
      </c>
    </row>
    <row r="522" spans="1:8" x14ac:dyDescent="0.25">
      <c r="A522" t="s">
        <v>568</v>
      </c>
      <c r="B522">
        <v>96.467962579422604</v>
      </c>
      <c r="C522" s="4">
        <v>-0.97735467301864298</v>
      </c>
      <c r="D522">
        <v>0.13776908938511101</v>
      </c>
      <c r="E522">
        <v>-7.0941506355363098</v>
      </c>
      <c r="F522" s="1">
        <v>1.30148310521797E-12</v>
      </c>
      <c r="G522" s="1">
        <v>4.4402395161553301E-11</v>
      </c>
      <c r="H522">
        <v>67.547605988635993</v>
      </c>
    </row>
    <row r="523" spans="1:8" x14ac:dyDescent="0.25">
      <c r="A523" t="s">
        <v>831</v>
      </c>
      <c r="B523">
        <v>45.097750876149703</v>
      </c>
      <c r="C523" s="4">
        <v>-0.97607902591179696</v>
      </c>
      <c r="D523">
        <v>0.18117785547510201</v>
      </c>
      <c r="E523">
        <v>-5.3874079884223498</v>
      </c>
      <c r="F523" s="1">
        <v>7.14810484267295E-8</v>
      </c>
      <c r="G523" s="1">
        <v>1.2589282021987399E-6</v>
      </c>
      <c r="H523">
        <v>27.851907824852201</v>
      </c>
    </row>
    <row r="524" spans="1:8" x14ac:dyDescent="0.25">
      <c r="A524" t="s">
        <v>896</v>
      </c>
      <c r="B524">
        <v>12.426302266334901</v>
      </c>
      <c r="C524" s="4">
        <v>-0.975241271069338</v>
      </c>
      <c r="D524">
        <v>0.30452188001889002</v>
      </c>
      <c r="E524">
        <v>-3.2025326751852501</v>
      </c>
      <c r="F524">
        <v>1.3622484509919601E-3</v>
      </c>
      <c r="G524">
        <v>8.3635889542313501E-3</v>
      </c>
      <c r="H524">
        <v>9.0167456100263106</v>
      </c>
    </row>
    <row r="525" spans="1:8" x14ac:dyDescent="0.25">
      <c r="A525" t="s">
        <v>1081</v>
      </c>
      <c r="B525">
        <v>33.515950435614002</v>
      </c>
      <c r="C525" s="4">
        <v>-0.96805172779556203</v>
      </c>
      <c r="D525">
        <v>0.22745023797035199</v>
      </c>
      <c r="E525">
        <v>-4.2561033852237404</v>
      </c>
      <c r="F525" s="1">
        <v>2.08020544766651E-5</v>
      </c>
      <c r="G525">
        <v>2.12930760043299E-4</v>
      </c>
      <c r="H525">
        <v>15.425883628038401</v>
      </c>
    </row>
    <row r="526" spans="1:8" x14ac:dyDescent="0.25">
      <c r="A526" t="s">
        <v>970</v>
      </c>
      <c r="B526">
        <v>10.2285046781563</v>
      </c>
      <c r="C526" s="4">
        <v>-0.96794932994737104</v>
      </c>
      <c r="D526">
        <v>0.29011064998775499</v>
      </c>
      <c r="E526">
        <v>-3.3364832693602402</v>
      </c>
      <c r="F526">
        <v>8.4845535273348795E-4</v>
      </c>
      <c r="G526">
        <v>5.59175751555702E-3</v>
      </c>
      <c r="H526">
        <v>10.6455731921411</v>
      </c>
    </row>
    <row r="527" spans="1:8" x14ac:dyDescent="0.25">
      <c r="A527" t="s">
        <v>952</v>
      </c>
      <c r="B527">
        <v>176.723349122266</v>
      </c>
      <c r="C527" s="4">
        <v>-0.96733867562206499</v>
      </c>
      <c r="D527">
        <v>0.104348177011219</v>
      </c>
      <c r="E527">
        <v>-9.2702977984757897</v>
      </c>
      <c r="F527" s="1">
        <v>1.85626919612679E-20</v>
      </c>
      <c r="G527" s="1">
        <v>1.41014583265765E-18</v>
      </c>
      <c r="H527">
        <v>160.447019420674</v>
      </c>
    </row>
    <row r="528" spans="1:8" x14ac:dyDescent="0.25">
      <c r="A528" t="s">
        <v>625</v>
      </c>
      <c r="B528">
        <v>10.2108785583819</v>
      </c>
      <c r="C528" s="4">
        <v>-0.966996114566542</v>
      </c>
      <c r="D528">
        <v>0.35958668537421301</v>
      </c>
      <c r="E528">
        <v>-2.6891877644474298</v>
      </c>
      <c r="F528">
        <v>7.1626118495532898E-3</v>
      </c>
      <c r="G528">
        <v>3.3017923284672998E-2</v>
      </c>
      <c r="H528">
        <v>7.9018676704744797</v>
      </c>
    </row>
    <row r="529" spans="1:8" x14ac:dyDescent="0.25">
      <c r="A529" t="s">
        <v>703</v>
      </c>
      <c r="B529">
        <v>24.414357937352701</v>
      </c>
      <c r="C529" s="4">
        <v>-0.96603247195771402</v>
      </c>
      <c r="D529">
        <v>0.254348869731992</v>
      </c>
      <c r="E529">
        <v>-3.79806080119649</v>
      </c>
      <c r="F529">
        <v>1.45832555544892E-4</v>
      </c>
      <c r="G529">
        <v>1.1972348490158801E-3</v>
      </c>
      <c r="H529">
        <v>18.378789601128801</v>
      </c>
    </row>
    <row r="530" spans="1:8" x14ac:dyDescent="0.25">
      <c r="A530" t="s">
        <v>652</v>
      </c>
      <c r="B530">
        <v>49.0805437414285</v>
      </c>
      <c r="C530" s="4">
        <v>-0.95749449804327502</v>
      </c>
      <c r="D530">
        <v>0.16703137705136001</v>
      </c>
      <c r="E530">
        <v>-5.7324229431986398</v>
      </c>
      <c r="F530" s="1">
        <v>9.9006018046140094E-9</v>
      </c>
      <c r="G530" s="1">
        <v>2.0512246829741199E-7</v>
      </c>
      <c r="H530">
        <v>45.511586235143298</v>
      </c>
    </row>
    <row r="531" spans="1:8" x14ac:dyDescent="0.25">
      <c r="A531" t="s">
        <v>930</v>
      </c>
      <c r="B531">
        <v>25.971363980844401</v>
      </c>
      <c r="C531" s="4">
        <v>-0.95638733875899495</v>
      </c>
      <c r="D531">
        <v>0.28737288906652297</v>
      </c>
      <c r="E531">
        <v>-3.3280360644514499</v>
      </c>
      <c r="F531">
        <v>8.7460543481190402E-4</v>
      </c>
      <c r="G531">
        <v>5.7408576783880396E-3</v>
      </c>
      <c r="H531">
        <v>10.3366531305844</v>
      </c>
    </row>
    <row r="532" spans="1:8" x14ac:dyDescent="0.25">
      <c r="A532" t="s">
        <v>990</v>
      </c>
      <c r="B532">
        <v>25.0947939348871</v>
      </c>
      <c r="C532" s="4">
        <v>-0.95621458589559605</v>
      </c>
      <c r="D532">
        <v>0.20679573371044299</v>
      </c>
      <c r="E532">
        <v>-4.6239570262822598</v>
      </c>
      <c r="F532" s="1">
        <v>3.7648789735168299E-6</v>
      </c>
      <c r="G532" s="1">
        <v>4.5639144577898198E-5</v>
      </c>
      <c r="H532">
        <v>20.885668004591199</v>
      </c>
    </row>
    <row r="533" spans="1:8" x14ac:dyDescent="0.25">
      <c r="A533" t="s">
        <v>544</v>
      </c>
      <c r="B533">
        <v>164.13206460658901</v>
      </c>
      <c r="C533" s="4">
        <v>-0.95434942774565201</v>
      </c>
      <c r="D533">
        <v>0.12020933706987701</v>
      </c>
      <c r="E533">
        <v>-7.9390623973818002</v>
      </c>
      <c r="F533" s="1">
        <v>2.0371527951584599E-15</v>
      </c>
      <c r="G533" s="1">
        <v>9.7127012974186994E-14</v>
      </c>
      <c r="H533">
        <v>111.04762380279701</v>
      </c>
    </row>
    <row r="534" spans="1:8" x14ac:dyDescent="0.25">
      <c r="A534" t="s">
        <v>759</v>
      </c>
      <c r="B534">
        <v>11.574406398598899</v>
      </c>
      <c r="C534" s="4">
        <v>-0.95308706856435299</v>
      </c>
      <c r="D534">
        <v>0.289296751831979</v>
      </c>
      <c r="E534">
        <v>-3.2944962656127399</v>
      </c>
      <c r="F534">
        <v>9.859825477711861E-4</v>
      </c>
      <c r="G534">
        <v>6.3511990570111199E-3</v>
      </c>
      <c r="H534">
        <v>11.5172396916588</v>
      </c>
    </row>
    <row r="535" spans="1:8" x14ac:dyDescent="0.25">
      <c r="A535" t="s">
        <v>829</v>
      </c>
      <c r="B535">
        <v>303.84356775699098</v>
      </c>
      <c r="C535" s="4">
        <v>-0.95280560573436601</v>
      </c>
      <c r="D535">
        <v>0.138906838694868</v>
      </c>
      <c r="E535">
        <v>-6.8593138731445897</v>
      </c>
      <c r="F535" s="1">
        <v>6.9192064082230496E-12</v>
      </c>
      <c r="G535" s="1">
        <v>2.1123889407472399E-10</v>
      </c>
      <c r="H535">
        <v>152.417505715852</v>
      </c>
    </row>
    <row r="536" spans="1:8" x14ac:dyDescent="0.25">
      <c r="A536" t="s">
        <v>571</v>
      </c>
      <c r="B536">
        <v>21.2112436038265</v>
      </c>
      <c r="C536" s="4">
        <v>-0.95213263132981396</v>
      </c>
      <c r="D536">
        <v>0.32095777073979098</v>
      </c>
      <c r="E536">
        <v>-2.9665355324945</v>
      </c>
      <c r="F536">
        <v>3.01175557766829E-3</v>
      </c>
      <c r="G536">
        <v>1.6211126503320801E-2</v>
      </c>
      <c r="H536">
        <v>11.5028307998943</v>
      </c>
    </row>
    <row r="537" spans="1:8" x14ac:dyDescent="0.25">
      <c r="A537" t="s">
        <v>516</v>
      </c>
      <c r="B537">
        <v>10.453099047053099</v>
      </c>
      <c r="C537" s="4">
        <v>-0.95205781513571497</v>
      </c>
      <c r="D537">
        <v>0.27919191597172699</v>
      </c>
      <c r="E537">
        <v>-3.4100479300128699</v>
      </c>
      <c r="F537">
        <v>6.4951463790692099E-4</v>
      </c>
      <c r="G537">
        <v>4.4451767561257396E-3</v>
      </c>
      <c r="H537">
        <v>12.8797054534758</v>
      </c>
    </row>
    <row r="538" spans="1:8" x14ac:dyDescent="0.25">
      <c r="A538" t="s">
        <v>654</v>
      </c>
      <c r="B538">
        <v>27.3020607861332</v>
      </c>
      <c r="C538" s="4">
        <v>-0.94922472345943998</v>
      </c>
      <c r="D538">
        <v>0.213752945404275</v>
      </c>
      <c r="E538">
        <v>-4.4407562275418098</v>
      </c>
      <c r="F538" s="1">
        <v>8.9643297561431196E-6</v>
      </c>
      <c r="G538">
        <v>1.00441039893069E-4</v>
      </c>
      <c r="H538">
        <v>22.9000943106489</v>
      </c>
    </row>
    <row r="539" spans="1:8" x14ac:dyDescent="0.25">
      <c r="A539" t="s">
        <v>1121</v>
      </c>
      <c r="B539">
        <v>13.762166440957399</v>
      </c>
      <c r="C539" s="4">
        <v>-0.94869482690535201</v>
      </c>
      <c r="D539">
        <v>0.240727087996391</v>
      </c>
      <c r="E539">
        <v>-3.9409558550368602</v>
      </c>
      <c r="F539" s="1">
        <v>8.1157562431354605E-5</v>
      </c>
      <c r="G539">
        <v>7.1467575263159605E-4</v>
      </c>
      <c r="H539">
        <v>15.646154006090001</v>
      </c>
    </row>
    <row r="540" spans="1:8" x14ac:dyDescent="0.25">
      <c r="A540" t="s">
        <v>1108</v>
      </c>
      <c r="B540">
        <v>14.112177933633101</v>
      </c>
      <c r="C540" s="4">
        <v>-0.94788493745742597</v>
      </c>
      <c r="D540">
        <v>0.26998431154735603</v>
      </c>
      <c r="E540">
        <v>-3.5108889550834701</v>
      </c>
      <c r="F540">
        <v>4.4661091741532498E-4</v>
      </c>
      <c r="G540">
        <v>3.2148650688235201E-3</v>
      </c>
      <c r="H540">
        <v>14.2734401531365</v>
      </c>
    </row>
    <row r="541" spans="1:8" x14ac:dyDescent="0.25">
      <c r="A541" t="s">
        <v>680</v>
      </c>
      <c r="B541">
        <v>26.571161219726498</v>
      </c>
      <c r="C541" s="4">
        <v>-0.94547435407141001</v>
      </c>
      <c r="D541">
        <v>0.20335500451445199</v>
      </c>
      <c r="E541">
        <v>-4.6493783436946003</v>
      </c>
      <c r="F541" s="1">
        <v>3.3293699264428799E-6</v>
      </c>
      <c r="G541" s="1">
        <v>4.0793731518082403E-5</v>
      </c>
      <c r="H541">
        <v>22.6044329670049</v>
      </c>
    </row>
    <row r="542" spans="1:8" x14ac:dyDescent="0.25">
      <c r="A542" t="s">
        <v>944</v>
      </c>
      <c r="B542">
        <v>7.1770509899501498</v>
      </c>
      <c r="C542" s="4">
        <v>-0.94524761146439096</v>
      </c>
      <c r="D542">
        <v>0.366359834863272</v>
      </c>
      <c r="E542">
        <v>-2.5801071010340499</v>
      </c>
      <c r="F542">
        <v>9.8769677549258496E-3</v>
      </c>
      <c r="G542">
        <v>4.3164410789850297E-2</v>
      </c>
      <c r="H542">
        <v>6.26259870612241</v>
      </c>
    </row>
    <row r="543" spans="1:8" x14ac:dyDescent="0.25">
      <c r="A543" t="s">
        <v>513</v>
      </c>
      <c r="B543">
        <v>39.637227733950901</v>
      </c>
      <c r="C543" s="4">
        <v>-0.94444210125886996</v>
      </c>
      <c r="D543">
        <v>0.21286614576670501</v>
      </c>
      <c r="E543">
        <v>-4.4367886582300899</v>
      </c>
      <c r="F543" s="1">
        <v>9.1310862646670603E-6</v>
      </c>
      <c r="G543">
        <v>1.0210866338163E-4</v>
      </c>
      <c r="H543">
        <v>17.682644738737199</v>
      </c>
    </row>
    <row r="544" spans="1:8" x14ac:dyDescent="0.25">
      <c r="A544" t="s">
        <v>619</v>
      </c>
      <c r="B544">
        <v>43.296910859012797</v>
      </c>
      <c r="C544" s="4">
        <v>-0.94312488812267303</v>
      </c>
      <c r="D544">
        <v>0.17493649105051501</v>
      </c>
      <c r="E544">
        <v>-5.39124160121822</v>
      </c>
      <c r="F544" s="1">
        <v>6.9972522217250399E-8</v>
      </c>
      <c r="G544" s="1">
        <v>1.2381007619030599E-6</v>
      </c>
      <c r="H544">
        <v>28.354713909509499</v>
      </c>
    </row>
    <row r="545" spans="1:8" x14ac:dyDescent="0.25">
      <c r="A545" t="s">
        <v>911</v>
      </c>
      <c r="B545">
        <v>161.19579463502001</v>
      </c>
      <c r="C545" s="4">
        <v>-0.94077691229051297</v>
      </c>
      <c r="D545">
        <v>0.10828470795178401</v>
      </c>
      <c r="E545">
        <v>-8.6879941783600305</v>
      </c>
      <c r="F545" s="1">
        <v>3.6889469072227598E-18</v>
      </c>
      <c r="G545" s="1">
        <v>2.2970245905903499E-16</v>
      </c>
      <c r="H545">
        <v>98.645417312176406</v>
      </c>
    </row>
    <row r="546" spans="1:8" x14ac:dyDescent="0.25">
      <c r="A546" t="s">
        <v>675</v>
      </c>
      <c r="B546">
        <v>127.302511870195</v>
      </c>
      <c r="C546" s="4">
        <v>-0.94040183883791695</v>
      </c>
      <c r="D546">
        <v>0.109137431954695</v>
      </c>
      <c r="E546">
        <v>-8.6166755254814404</v>
      </c>
      <c r="F546" s="1">
        <v>6.8926101509896701E-18</v>
      </c>
      <c r="G546" s="1">
        <v>4.1121095639019499E-16</v>
      </c>
      <c r="H546">
        <v>91.872812562434007</v>
      </c>
    </row>
    <row r="547" spans="1:8" x14ac:dyDescent="0.25">
      <c r="A547" t="s">
        <v>1075</v>
      </c>
      <c r="B547">
        <v>246.867817496687</v>
      </c>
      <c r="C547" s="4">
        <v>-0.93944268944503495</v>
      </c>
      <c r="D547">
        <v>9.0605127224027304E-2</v>
      </c>
      <c r="E547">
        <v>-10.3685378325467</v>
      </c>
      <c r="F547" s="1">
        <v>3.4475947033920099E-25</v>
      </c>
      <c r="G547" s="1">
        <v>3.57139469501381E-23</v>
      </c>
      <c r="H547">
        <v>208.97707312322899</v>
      </c>
    </row>
    <row r="548" spans="1:8" x14ac:dyDescent="0.25">
      <c r="A548" t="s">
        <v>549</v>
      </c>
      <c r="B548">
        <v>205.76632904823799</v>
      </c>
      <c r="C548" s="4">
        <v>-0.93657933961127904</v>
      </c>
      <c r="D548">
        <v>0.119627600588461</v>
      </c>
      <c r="E548">
        <v>-7.8291241737202997</v>
      </c>
      <c r="F548" s="1">
        <v>4.9128024286429203E-15</v>
      </c>
      <c r="G548" s="1">
        <v>2.2303340109317199E-13</v>
      </c>
      <c r="H548">
        <v>168.85043814064201</v>
      </c>
    </row>
    <row r="549" spans="1:8" x14ac:dyDescent="0.25">
      <c r="A549" t="s">
        <v>1086</v>
      </c>
      <c r="B549">
        <v>95.328468275717597</v>
      </c>
      <c r="C549" s="4">
        <v>-0.93630218880794303</v>
      </c>
      <c r="D549">
        <v>0.14426268427239899</v>
      </c>
      <c r="E549">
        <v>-6.4902590266517102</v>
      </c>
      <c r="F549" s="1">
        <v>8.5688920357350504E-11</v>
      </c>
      <c r="G549" s="1">
        <v>2.3585150905121002E-9</v>
      </c>
      <c r="H549">
        <v>69.610059561018701</v>
      </c>
    </row>
    <row r="550" spans="1:8" x14ac:dyDescent="0.25">
      <c r="A550" t="s">
        <v>1123</v>
      </c>
      <c r="B550">
        <v>528.27553428793101</v>
      </c>
      <c r="C550" s="4">
        <v>-0.93618821627744297</v>
      </c>
      <c r="D550">
        <v>7.4050665235268001E-2</v>
      </c>
      <c r="E550">
        <v>-12.6425362054893</v>
      </c>
      <c r="F550" s="1">
        <v>1.23020717332455E-36</v>
      </c>
      <c r="G550" s="1">
        <v>2.5487655890969602E-34</v>
      </c>
      <c r="H550">
        <v>419.91597356988802</v>
      </c>
    </row>
    <row r="551" spans="1:8" x14ac:dyDescent="0.25">
      <c r="A551" t="s">
        <v>576</v>
      </c>
      <c r="B551">
        <v>36.056387709508797</v>
      </c>
      <c r="C551" s="4">
        <v>-0.93489882432236904</v>
      </c>
      <c r="D551">
        <v>0.16007671837867599</v>
      </c>
      <c r="E551">
        <v>-5.8403172790610496</v>
      </c>
      <c r="F551" s="1">
        <v>5.2101500977447598E-9</v>
      </c>
      <c r="G551" s="1">
        <v>1.13953282847988E-7</v>
      </c>
      <c r="H551">
        <v>38.790243603414297</v>
      </c>
    </row>
    <row r="552" spans="1:8" x14ac:dyDescent="0.25">
      <c r="A552" t="s">
        <v>772</v>
      </c>
      <c r="B552">
        <v>7.5406557020293201</v>
      </c>
      <c r="C552" s="4">
        <v>-0.93469715529915998</v>
      </c>
      <c r="D552">
        <v>0.36115444434042399</v>
      </c>
      <c r="E552">
        <v>-2.58808155332602</v>
      </c>
      <c r="F552">
        <v>9.6512127884115107E-3</v>
      </c>
      <c r="G552">
        <v>4.2461609932026703E-2</v>
      </c>
      <c r="H552">
        <v>6.7487910625014997</v>
      </c>
    </row>
    <row r="553" spans="1:8" x14ac:dyDescent="0.25">
      <c r="A553" t="s">
        <v>671</v>
      </c>
      <c r="B553">
        <v>8.5389460022766599</v>
      </c>
      <c r="C553" s="4">
        <v>-0.93385740066779899</v>
      </c>
      <c r="D553">
        <v>0.31974517251487</v>
      </c>
      <c r="E553">
        <v>-2.9206301797234202</v>
      </c>
      <c r="F553">
        <v>3.4932422081958899E-3</v>
      </c>
      <c r="G553">
        <v>1.83859099133451E-2</v>
      </c>
      <c r="H553">
        <v>8.2773458486044902</v>
      </c>
    </row>
    <row r="554" spans="1:8" x14ac:dyDescent="0.25">
      <c r="A554" t="s">
        <v>745</v>
      </c>
      <c r="B554">
        <v>13.1460156435671</v>
      </c>
      <c r="C554" s="4">
        <v>-0.93138576619933</v>
      </c>
      <c r="D554">
        <v>0.28766955356666402</v>
      </c>
      <c r="E554">
        <v>-3.2376932304846502</v>
      </c>
      <c r="F554">
        <v>1.20500305554615E-3</v>
      </c>
      <c r="G554">
        <v>7.5238409961361098E-3</v>
      </c>
      <c r="H554">
        <v>10.8649025495909</v>
      </c>
    </row>
    <row r="555" spans="1:8" x14ac:dyDescent="0.25">
      <c r="A555" t="s">
        <v>1003</v>
      </c>
      <c r="B555">
        <v>12.354239007454099</v>
      </c>
      <c r="C555" s="4">
        <v>-0.92842233102518201</v>
      </c>
      <c r="D555">
        <v>0.32391280910311698</v>
      </c>
      <c r="E555">
        <v>-2.86627235766283</v>
      </c>
      <c r="F555">
        <v>4.1533674880050598E-3</v>
      </c>
      <c r="G555">
        <v>2.1166199698487299E-2</v>
      </c>
      <c r="H555">
        <v>9.1302105234869604</v>
      </c>
    </row>
    <row r="556" spans="1:8" x14ac:dyDescent="0.25">
      <c r="A556" t="s">
        <v>842</v>
      </c>
      <c r="B556">
        <v>9.1022598442340108</v>
      </c>
      <c r="C556" s="4">
        <v>-0.92672521942623998</v>
      </c>
      <c r="D556">
        <v>0.33098079316123402</v>
      </c>
      <c r="E556">
        <v>-2.7999365479035401</v>
      </c>
      <c r="F556">
        <v>5.1112652540883201E-3</v>
      </c>
      <c r="G556">
        <v>2.5104684297558799E-2</v>
      </c>
      <c r="H556">
        <v>8.8974468211019495</v>
      </c>
    </row>
    <row r="557" spans="1:8" x14ac:dyDescent="0.25">
      <c r="A557" t="s">
        <v>859</v>
      </c>
      <c r="B557">
        <v>57.131684397095803</v>
      </c>
      <c r="C557" s="4">
        <v>-0.923385389211417</v>
      </c>
      <c r="D557">
        <v>0.154271794222233</v>
      </c>
      <c r="E557">
        <v>-5.9854453230851297</v>
      </c>
      <c r="F557" s="1">
        <v>2.1579860816208801E-9</v>
      </c>
      <c r="G557" s="1">
        <v>4.91767652179688E-8</v>
      </c>
      <c r="H557">
        <v>44.782011562849299</v>
      </c>
    </row>
    <row r="558" spans="1:8" x14ac:dyDescent="0.25">
      <c r="A558" t="s">
        <v>506</v>
      </c>
      <c r="B558">
        <v>34.143141538715099</v>
      </c>
      <c r="C558" s="4">
        <v>-0.91806903961809105</v>
      </c>
      <c r="D558">
        <v>0.20949806689816899</v>
      </c>
      <c r="E558">
        <v>-4.3822315556941902</v>
      </c>
      <c r="F558" s="1">
        <v>1.17469860947762E-5</v>
      </c>
      <c r="G558">
        <v>1.2772605586829701E-4</v>
      </c>
      <c r="H558">
        <v>33.4564445756764</v>
      </c>
    </row>
    <row r="559" spans="1:8" x14ac:dyDescent="0.25">
      <c r="A559" t="s">
        <v>586</v>
      </c>
      <c r="B559">
        <v>263.387313834689</v>
      </c>
      <c r="C559" s="4">
        <v>-0.91802423078300399</v>
      </c>
      <c r="D559">
        <v>9.3130110901415306E-2</v>
      </c>
      <c r="E559">
        <v>-9.8574373196526697</v>
      </c>
      <c r="F559" s="1">
        <v>6.3653244427173599E-23</v>
      </c>
      <c r="G559" s="1">
        <v>6.1468535614206997E-21</v>
      </c>
      <c r="H559">
        <v>241.71317565353101</v>
      </c>
    </row>
    <row r="560" spans="1:8" x14ac:dyDescent="0.25">
      <c r="A560" t="s">
        <v>774</v>
      </c>
      <c r="B560">
        <v>11.388524372533601</v>
      </c>
      <c r="C560" s="4">
        <v>-0.91760123533240401</v>
      </c>
      <c r="D560">
        <v>0.29681261404970299</v>
      </c>
      <c r="E560">
        <v>-3.0915169770336899</v>
      </c>
      <c r="F560">
        <v>1.9913659469665401E-3</v>
      </c>
      <c r="G560">
        <v>1.14200377280744E-2</v>
      </c>
      <c r="H560">
        <v>9.8202995656933805</v>
      </c>
    </row>
    <row r="561" spans="1:8" x14ac:dyDescent="0.25">
      <c r="A561" t="s">
        <v>515</v>
      </c>
      <c r="B561">
        <v>10.1321523002447</v>
      </c>
      <c r="C561" s="4">
        <v>-0.91302047248564899</v>
      </c>
      <c r="D561">
        <v>0.29096137120114701</v>
      </c>
      <c r="E561">
        <v>-3.1379439432681999</v>
      </c>
      <c r="F561">
        <v>1.70137411729959E-3</v>
      </c>
      <c r="G561">
        <v>9.99853433039136E-3</v>
      </c>
      <c r="H561">
        <v>9.7272305178169294</v>
      </c>
    </row>
    <row r="562" spans="1:8" x14ac:dyDescent="0.25">
      <c r="A562" t="s">
        <v>569</v>
      </c>
      <c r="B562">
        <v>14.3264396742783</v>
      </c>
      <c r="C562" s="4">
        <v>-0.91281901250964703</v>
      </c>
      <c r="D562">
        <v>0.31352845472388502</v>
      </c>
      <c r="E562">
        <v>-2.91143913337479</v>
      </c>
      <c r="F562">
        <v>3.59767994399778E-3</v>
      </c>
      <c r="G562">
        <v>1.8857204674266201E-2</v>
      </c>
      <c r="H562">
        <v>8.0829682713649493</v>
      </c>
    </row>
    <row r="563" spans="1:8" x14ac:dyDescent="0.25">
      <c r="A563" t="s">
        <v>1028</v>
      </c>
      <c r="B563">
        <v>64.916654448403307</v>
      </c>
      <c r="C563" s="4">
        <v>-0.91008147749683099</v>
      </c>
      <c r="D563">
        <v>0.172983559753876</v>
      </c>
      <c r="E563">
        <v>-5.2610865378866798</v>
      </c>
      <c r="F563" s="1">
        <v>1.4320660937956399E-7</v>
      </c>
      <c r="G563" s="1">
        <v>2.33736650961359E-6</v>
      </c>
      <c r="H563">
        <v>52.385864223600301</v>
      </c>
    </row>
    <row r="564" spans="1:8" x14ac:dyDescent="0.25">
      <c r="A564" t="s">
        <v>689</v>
      </c>
      <c r="B564">
        <v>201.27296434987699</v>
      </c>
      <c r="C564" s="4">
        <v>-0.90961748537082199</v>
      </c>
      <c r="D564">
        <v>9.7922547978544397E-2</v>
      </c>
      <c r="E564">
        <v>-9.2891525409461995</v>
      </c>
      <c r="F564" s="1">
        <v>1.5552163638442601E-20</v>
      </c>
      <c r="G564" s="1">
        <v>1.1974115179733301E-18</v>
      </c>
      <c r="H564">
        <v>184.04822380615099</v>
      </c>
    </row>
    <row r="565" spans="1:8" x14ac:dyDescent="0.25">
      <c r="A565" t="s">
        <v>779</v>
      </c>
      <c r="B565">
        <v>272.23379486945601</v>
      </c>
      <c r="C565" s="4">
        <v>-0.90927397881610506</v>
      </c>
      <c r="D565">
        <v>0.123682081495865</v>
      </c>
      <c r="E565">
        <v>-7.3517033980908701</v>
      </c>
      <c r="F565" s="1">
        <v>1.95696683792425E-13</v>
      </c>
      <c r="G565" s="1">
        <v>7.5082953259753695E-12</v>
      </c>
      <c r="H565">
        <v>256.360035127289</v>
      </c>
    </row>
    <row r="566" spans="1:8" x14ac:dyDescent="0.25">
      <c r="A566" t="s">
        <v>1090</v>
      </c>
      <c r="B566">
        <v>6.9486280402082103</v>
      </c>
      <c r="C566" s="4">
        <v>-0.90901959013851996</v>
      </c>
      <c r="D566">
        <v>0.317654242224919</v>
      </c>
      <c r="E566">
        <v>-2.8616636244853799</v>
      </c>
      <c r="F566">
        <v>4.2142391042143401E-3</v>
      </c>
      <c r="G566">
        <v>2.13903138496759E-2</v>
      </c>
      <c r="H566">
        <v>8.10685163220713</v>
      </c>
    </row>
    <row r="567" spans="1:8" x14ac:dyDescent="0.25">
      <c r="A567" t="s">
        <v>754</v>
      </c>
      <c r="B567">
        <v>60.027761950521501</v>
      </c>
      <c r="C567" s="4">
        <v>-0.90759806254699904</v>
      </c>
      <c r="D567">
        <v>0.18740056912493</v>
      </c>
      <c r="E567">
        <v>-4.84309128187307</v>
      </c>
      <c r="F567" s="1">
        <v>1.27834524038444E-6</v>
      </c>
      <c r="G567" s="1">
        <v>1.7057077299977399E-5</v>
      </c>
      <c r="H567">
        <v>56.872706284609201</v>
      </c>
    </row>
    <row r="568" spans="1:8" x14ac:dyDescent="0.25">
      <c r="A568" t="s">
        <v>1038</v>
      </c>
      <c r="B568">
        <v>30.565953132694101</v>
      </c>
      <c r="C568" s="4">
        <v>-0.90757529059136599</v>
      </c>
      <c r="D568">
        <v>0.19284587453757099</v>
      </c>
      <c r="E568">
        <v>-4.7062209278143001</v>
      </c>
      <c r="F568" s="1">
        <v>2.5235103586138602E-6</v>
      </c>
      <c r="G568" s="1">
        <v>3.1809071389828497E-5</v>
      </c>
      <c r="H568">
        <v>28.928553097221702</v>
      </c>
    </row>
    <row r="569" spans="1:8" x14ac:dyDescent="0.25">
      <c r="A569" t="s">
        <v>812</v>
      </c>
      <c r="B569">
        <v>92.541959580503701</v>
      </c>
      <c r="C569" s="4">
        <v>-0.90746407220983005</v>
      </c>
      <c r="D569">
        <v>0.13164793333779401</v>
      </c>
      <c r="E569">
        <v>-6.8931129354030602</v>
      </c>
      <c r="F569" s="1">
        <v>5.4584504985987402E-12</v>
      </c>
      <c r="G569" s="1">
        <v>1.70408338168583E-10</v>
      </c>
      <c r="H569">
        <v>69.534974903456202</v>
      </c>
    </row>
    <row r="570" spans="1:8" x14ac:dyDescent="0.25">
      <c r="A570" t="s">
        <v>959</v>
      </c>
      <c r="B570">
        <v>9.34912660878895</v>
      </c>
      <c r="C570" s="4">
        <v>-0.90641508736432097</v>
      </c>
      <c r="D570">
        <v>0.31676484617281098</v>
      </c>
      <c r="E570">
        <v>-2.8614762601208099</v>
      </c>
      <c r="F570">
        <v>4.2167308225950703E-3</v>
      </c>
      <c r="G570">
        <v>2.13934317557751E-2</v>
      </c>
      <c r="H570">
        <v>8.2538907249617495</v>
      </c>
    </row>
    <row r="571" spans="1:8" x14ac:dyDescent="0.25">
      <c r="A571" t="s">
        <v>1023</v>
      </c>
      <c r="B571">
        <v>1089.4563151283901</v>
      </c>
      <c r="C571" s="4">
        <v>-0.904428785033359</v>
      </c>
      <c r="D571">
        <v>8.5158170143952702E-2</v>
      </c>
      <c r="E571">
        <v>-10.6205756124691</v>
      </c>
      <c r="F571" s="1">
        <v>2.3908227903538099E-26</v>
      </c>
      <c r="G571" s="1">
        <v>2.7799413975593501E-24</v>
      </c>
      <c r="H571">
        <v>622.64001185210202</v>
      </c>
    </row>
    <row r="572" spans="1:8" x14ac:dyDescent="0.25">
      <c r="A572" t="s">
        <v>553</v>
      </c>
      <c r="B572">
        <v>18.612814809688999</v>
      </c>
      <c r="C572" s="4">
        <v>-0.90426378833485399</v>
      </c>
      <c r="D572">
        <v>0.25564425317682199</v>
      </c>
      <c r="E572">
        <v>-3.5371958379576798</v>
      </c>
      <c r="F572">
        <v>4.04399684572844E-4</v>
      </c>
      <c r="G572">
        <v>2.9482625756286299E-3</v>
      </c>
      <c r="H572">
        <v>18.180084172476601</v>
      </c>
    </row>
    <row r="573" spans="1:8" x14ac:dyDescent="0.25">
      <c r="A573" t="s">
        <v>869</v>
      </c>
      <c r="B573">
        <v>55.279276008605699</v>
      </c>
      <c r="C573" s="4">
        <v>-0.90411912499730596</v>
      </c>
      <c r="D573">
        <v>0.20564326745450001</v>
      </c>
      <c r="E573">
        <v>-4.3965413319322399</v>
      </c>
      <c r="F573" s="1">
        <v>1.0998942444813E-5</v>
      </c>
      <c r="G573">
        <v>1.20263171742046E-4</v>
      </c>
      <c r="H573">
        <v>65.808545219401907</v>
      </c>
    </row>
    <row r="574" spans="1:8" x14ac:dyDescent="0.25">
      <c r="A574" t="s">
        <v>1153</v>
      </c>
      <c r="B574">
        <v>10.5007787393494</v>
      </c>
      <c r="C574" s="4">
        <v>-0.90275793055645004</v>
      </c>
      <c r="D574">
        <v>0.29801080741110098</v>
      </c>
      <c r="E574">
        <v>-3.02927916741996</v>
      </c>
      <c r="F574">
        <v>2.4513804652613199E-3</v>
      </c>
      <c r="G574">
        <v>1.36594036193901E-2</v>
      </c>
      <c r="H574">
        <v>10.961320267155299</v>
      </c>
    </row>
    <row r="575" spans="1:8" x14ac:dyDescent="0.25">
      <c r="A575" t="s">
        <v>493</v>
      </c>
      <c r="B575">
        <v>79.940001199112004</v>
      </c>
      <c r="C575" s="4">
        <v>-0.90215362838957602</v>
      </c>
      <c r="D575">
        <v>0.14254253192335201</v>
      </c>
      <c r="E575">
        <v>-6.3290136369591403</v>
      </c>
      <c r="F575" s="1">
        <v>2.4673330642015902E-10</v>
      </c>
      <c r="G575" s="1">
        <v>6.4336980015050597E-9</v>
      </c>
      <c r="H575">
        <v>48.6565500855979</v>
      </c>
    </row>
    <row r="576" spans="1:8" x14ac:dyDescent="0.25">
      <c r="A576" t="s">
        <v>588</v>
      </c>
      <c r="B576">
        <v>28.229825352218501</v>
      </c>
      <c r="C576" s="4">
        <v>-0.90089410242035195</v>
      </c>
      <c r="D576">
        <v>0.19024208080118701</v>
      </c>
      <c r="E576">
        <v>-4.7355143437577896</v>
      </c>
      <c r="F576" s="1">
        <v>2.1850025007682801E-6</v>
      </c>
      <c r="G576" s="1">
        <v>2.8101696948368501E-5</v>
      </c>
      <c r="H576">
        <v>22.953231843749801</v>
      </c>
    </row>
    <row r="577" spans="1:8" x14ac:dyDescent="0.25">
      <c r="A577" t="s">
        <v>690</v>
      </c>
      <c r="B577">
        <v>28.218333484699201</v>
      </c>
      <c r="C577" s="4">
        <v>-0.89875849589893098</v>
      </c>
      <c r="D577">
        <v>0.213395279930157</v>
      </c>
      <c r="E577">
        <v>-4.2117074763466702</v>
      </c>
      <c r="F577" s="1">
        <v>2.5344761819387E-5</v>
      </c>
      <c r="G577">
        <v>2.5422848673584001E-4</v>
      </c>
      <c r="H577">
        <v>18.428415429209199</v>
      </c>
    </row>
    <row r="578" spans="1:8" x14ac:dyDescent="0.25">
      <c r="A578" t="s">
        <v>985</v>
      </c>
      <c r="B578">
        <v>8.8626168332234592</v>
      </c>
      <c r="C578" s="4">
        <v>-0.89826736084182002</v>
      </c>
      <c r="D578">
        <v>0.34277251199090297</v>
      </c>
      <c r="E578">
        <v>-2.6205933364506802</v>
      </c>
      <c r="F578">
        <v>8.7776898455472901E-3</v>
      </c>
      <c r="G578">
        <v>3.9239613883880503E-2</v>
      </c>
      <c r="H578">
        <v>8.4639522562178904</v>
      </c>
    </row>
    <row r="579" spans="1:8" x14ac:dyDescent="0.25">
      <c r="A579" t="s">
        <v>651</v>
      </c>
      <c r="B579">
        <v>40.312203524963799</v>
      </c>
      <c r="C579" s="4">
        <v>-0.89674197306289605</v>
      </c>
      <c r="D579">
        <v>0.13473727327278701</v>
      </c>
      <c r="E579">
        <v>-6.6554855332968303</v>
      </c>
      <c r="F579" s="1">
        <v>2.8236633014683001E-11</v>
      </c>
      <c r="G579" s="1">
        <v>8.1046960504360999E-10</v>
      </c>
      <c r="H579">
        <v>73.576415670130103</v>
      </c>
    </row>
    <row r="580" spans="1:8" x14ac:dyDescent="0.25">
      <c r="A580" t="s">
        <v>530</v>
      </c>
      <c r="B580">
        <v>49.311633006237201</v>
      </c>
      <c r="C580" s="4">
        <v>-0.89592989085025798</v>
      </c>
      <c r="D580">
        <v>0.175369606255458</v>
      </c>
      <c r="E580">
        <v>-5.1088093882423902</v>
      </c>
      <c r="F580" s="1">
        <v>3.24195204583463E-7</v>
      </c>
      <c r="G580" s="1">
        <v>4.8671994153209E-6</v>
      </c>
      <c r="H580">
        <v>29.495874974278099</v>
      </c>
    </row>
    <row r="581" spans="1:8" x14ac:dyDescent="0.25">
      <c r="A581" t="s">
        <v>1149</v>
      </c>
      <c r="B581">
        <v>9.1931520306561101</v>
      </c>
      <c r="C581" s="4">
        <v>-0.89094319357377505</v>
      </c>
      <c r="D581">
        <v>0.32167924745482701</v>
      </c>
      <c r="E581">
        <v>-2.7696632612238701</v>
      </c>
      <c r="F581">
        <v>5.6114273786047704E-3</v>
      </c>
      <c r="G581">
        <v>2.7082683176281801E-2</v>
      </c>
      <c r="H581">
        <v>8.6837219309255307</v>
      </c>
    </row>
    <row r="582" spans="1:8" x14ac:dyDescent="0.25">
      <c r="A582" t="s">
        <v>809</v>
      </c>
      <c r="B582">
        <v>68.739575597396495</v>
      </c>
      <c r="C582" s="4">
        <v>-0.89028569420236603</v>
      </c>
      <c r="D582">
        <v>0.14870405675308501</v>
      </c>
      <c r="E582">
        <v>-5.9869630569705103</v>
      </c>
      <c r="F582" s="1">
        <v>2.1379531824045902E-9</v>
      </c>
      <c r="G582" s="1">
        <v>4.8919631553213598E-8</v>
      </c>
      <c r="H582">
        <v>53.036689609592798</v>
      </c>
    </row>
    <row r="583" spans="1:8" x14ac:dyDescent="0.25">
      <c r="A583" t="s">
        <v>554</v>
      </c>
      <c r="B583">
        <v>113.622578652298</v>
      </c>
      <c r="C583" s="4">
        <v>-0.89025469599982099</v>
      </c>
      <c r="D583">
        <v>0.18427615922338</v>
      </c>
      <c r="E583">
        <v>-4.8310899236870597</v>
      </c>
      <c r="F583" s="1">
        <v>1.35787654330663E-6</v>
      </c>
      <c r="G583" s="1">
        <v>1.7991864198812901E-5</v>
      </c>
      <c r="H583">
        <v>77.213298507778305</v>
      </c>
    </row>
    <row r="584" spans="1:8" x14ac:dyDescent="0.25">
      <c r="A584" t="s">
        <v>839</v>
      </c>
      <c r="B584">
        <v>38.281047646831802</v>
      </c>
      <c r="C584" s="4">
        <v>-0.89009343856405498</v>
      </c>
      <c r="D584">
        <v>0.158702100739566</v>
      </c>
      <c r="E584">
        <v>-5.6085800655198801</v>
      </c>
      <c r="F584" s="1">
        <v>2.0399332282430599E-8</v>
      </c>
      <c r="G584" s="1">
        <v>3.98031492051878E-7</v>
      </c>
      <c r="H584">
        <v>39.876935013295203</v>
      </c>
    </row>
    <row r="585" spans="1:8" x14ac:dyDescent="0.25">
      <c r="A585" t="s">
        <v>600</v>
      </c>
      <c r="B585">
        <v>10.3172983762489</v>
      </c>
      <c r="C585" s="4">
        <v>-0.889334238549917</v>
      </c>
      <c r="D585">
        <v>0.29411495824858602</v>
      </c>
      <c r="E585">
        <v>-3.02376405418405</v>
      </c>
      <c r="F585">
        <v>2.49651058749023E-3</v>
      </c>
      <c r="G585">
        <v>1.38769454363176E-2</v>
      </c>
      <c r="H585">
        <v>10.009997590777999</v>
      </c>
    </row>
    <row r="586" spans="1:8" x14ac:dyDescent="0.25">
      <c r="A586" t="s">
        <v>906</v>
      </c>
      <c r="B586">
        <v>34.816316668313597</v>
      </c>
      <c r="C586" s="4">
        <v>-0.88726708336028703</v>
      </c>
      <c r="D586">
        <v>0.19345905236169</v>
      </c>
      <c r="E586">
        <v>-4.5863301434014003</v>
      </c>
      <c r="F586" s="1">
        <v>4.5110508206138302E-6</v>
      </c>
      <c r="G586" s="1">
        <v>5.4108867474625902E-5</v>
      </c>
      <c r="H586">
        <v>23.973052281750899</v>
      </c>
    </row>
    <row r="587" spans="1:8" x14ac:dyDescent="0.25">
      <c r="A587" t="s">
        <v>528</v>
      </c>
      <c r="B587">
        <v>11.805957864318801</v>
      </c>
      <c r="C587" s="4">
        <v>-0.88685016369087299</v>
      </c>
      <c r="D587">
        <v>0.28664045175161201</v>
      </c>
      <c r="E587">
        <v>-3.0939462949890002</v>
      </c>
      <c r="F587">
        <v>1.9751323645149201E-3</v>
      </c>
      <c r="G587">
        <v>1.1360842664046E-2</v>
      </c>
      <c r="H587">
        <v>11.9572404664549</v>
      </c>
    </row>
    <row r="588" spans="1:8" x14ac:dyDescent="0.25">
      <c r="A588" t="s">
        <v>993</v>
      </c>
      <c r="B588">
        <v>16.244952084288201</v>
      </c>
      <c r="C588" s="4">
        <v>-0.88552403208333896</v>
      </c>
      <c r="D588">
        <v>0.24264350652695599</v>
      </c>
      <c r="E588">
        <v>-3.6494858022708399</v>
      </c>
      <c r="F588">
        <v>2.6276576161541601E-4</v>
      </c>
      <c r="G588">
        <v>2.0108904322415498E-3</v>
      </c>
      <c r="H588">
        <v>14.4303846792765</v>
      </c>
    </row>
    <row r="589" spans="1:8" x14ac:dyDescent="0.25">
      <c r="A589" t="s">
        <v>642</v>
      </c>
      <c r="B589">
        <v>27.2245459560523</v>
      </c>
      <c r="C589" s="4">
        <v>-0.88510243496755103</v>
      </c>
      <c r="D589">
        <v>0.21336704090327899</v>
      </c>
      <c r="E589">
        <v>-4.1482622209152602</v>
      </c>
      <c r="F589" s="1">
        <v>3.3500855352371202E-5</v>
      </c>
      <c r="G589">
        <v>3.2516375361181499E-4</v>
      </c>
      <c r="H589">
        <v>25.503900756737401</v>
      </c>
    </row>
    <row r="590" spans="1:8" x14ac:dyDescent="0.25">
      <c r="A590" t="s">
        <v>963</v>
      </c>
      <c r="B590">
        <v>37.975584234285002</v>
      </c>
      <c r="C590" s="4">
        <v>-0.88504130279828896</v>
      </c>
      <c r="D590">
        <v>0.16700113568859601</v>
      </c>
      <c r="E590">
        <v>-5.2996124795738497</v>
      </c>
      <c r="F590" s="1">
        <v>1.1604872589751E-7</v>
      </c>
      <c r="G590" s="1">
        <v>1.9361277183047302E-6</v>
      </c>
      <c r="H590">
        <v>40.177747821554398</v>
      </c>
    </row>
    <row r="591" spans="1:8" x14ac:dyDescent="0.25">
      <c r="A591" t="s">
        <v>808</v>
      </c>
      <c r="B591">
        <v>13.8640323275971</v>
      </c>
      <c r="C591" s="4">
        <v>-0.88371648197931096</v>
      </c>
      <c r="D591">
        <v>0.26058328998876801</v>
      </c>
      <c r="E591">
        <v>-3.3913014223490801</v>
      </c>
      <c r="F591">
        <v>6.9561551456657903E-4</v>
      </c>
      <c r="G591">
        <v>4.7125676507052102E-3</v>
      </c>
      <c r="H591">
        <v>12.9873808063392</v>
      </c>
    </row>
    <row r="592" spans="1:8" x14ac:dyDescent="0.25">
      <c r="A592" t="s">
        <v>709</v>
      </c>
      <c r="B592">
        <v>33.819809700956299</v>
      </c>
      <c r="C592" s="4">
        <v>-0.88343689097937295</v>
      </c>
      <c r="D592">
        <v>0.16328362430217899</v>
      </c>
      <c r="E592">
        <v>-5.41044391165922</v>
      </c>
      <c r="F592" s="1">
        <v>6.2868711870315596E-8</v>
      </c>
      <c r="G592" s="1">
        <v>1.1193577683785099E-6</v>
      </c>
      <c r="H592">
        <v>40.928153044422402</v>
      </c>
    </row>
    <row r="593" spans="1:8" x14ac:dyDescent="0.25">
      <c r="A593" t="s">
        <v>841</v>
      </c>
      <c r="B593">
        <v>7.3546771187821003</v>
      </c>
      <c r="C593" s="4">
        <v>-0.88158078011916097</v>
      </c>
      <c r="D593">
        <v>0.33727860766509599</v>
      </c>
      <c r="E593">
        <v>-2.6138057975931099</v>
      </c>
      <c r="F593">
        <v>8.9539915537973705E-3</v>
      </c>
      <c r="G593">
        <v>3.9871330111575197E-2</v>
      </c>
      <c r="H593">
        <v>7.8567069624855597</v>
      </c>
    </row>
    <row r="594" spans="1:8" x14ac:dyDescent="0.25">
      <c r="A594" t="s">
        <v>550</v>
      </c>
      <c r="B594">
        <v>124.13769077946</v>
      </c>
      <c r="C594" s="4">
        <v>-0.88008542574106496</v>
      </c>
      <c r="D594">
        <v>0.135960975817075</v>
      </c>
      <c r="E594">
        <v>-6.4730737658513897</v>
      </c>
      <c r="F594" s="1">
        <v>9.6029041150161598E-11</v>
      </c>
      <c r="G594" s="1">
        <v>2.63041087477426E-9</v>
      </c>
      <c r="H594">
        <v>58.459260463465299</v>
      </c>
    </row>
    <row r="595" spans="1:8" x14ac:dyDescent="0.25">
      <c r="A595" t="s">
        <v>1035</v>
      </c>
      <c r="B595">
        <v>14.3749380503399</v>
      </c>
      <c r="C595" s="4">
        <v>-0.87960079846413797</v>
      </c>
      <c r="D595">
        <v>0.24844968037131199</v>
      </c>
      <c r="E595">
        <v>-3.5403579394811899</v>
      </c>
      <c r="F595">
        <v>3.9958469134586502E-4</v>
      </c>
      <c r="G595">
        <v>2.91689145284185E-3</v>
      </c>
      <c r="H595">
        <v>16.228065026714901</v>
      </c>
    </row>
    <row r="596" spans="1:8" x14ac:dyDescent="0.25">
      <c r="A596" t="s">
        <v>1140</v>
      </c>
      <c r="B596">
        <v>21.345312287434599</v>
      </c>
      <c r="C596" s="4">
        <v>-0.87821136599260397</v>
      </c>
      <c r="D596">
        <v>0.225529234623499</v>
      </c>
      <c r="E596">
        <v>-3.8940023339266898</v>
      </c>
      <c r="F596" s="1">
        <v>9.8603699966063197E-5</v>
      </c>
      <c r="G596">
        <v>8.5379115586116199E-4</v>
      </c>
      <c r="H596">
        <v>15.916118815393</v>
      </c>
    </row>
    <row r="597" spans="1:8" x14ac:dyDescent="0.25">
      <c r="A597" t="s">
        <v>948</v>
      </c>
      <c r="B597">
        <v>93.5914868325291</v>
      </c>
      <c r="C597" s="4">
        <v>-0.877765378278071</v>
      </c>
      <c r="D597">
        <v>0.12267490918428101</v>
      </c>
      <c r="E597">
        <v>-7.1552152279118504</v>
      </c>
      <c r="F597" s="1">
        <v>8.3541743703013104E-13</v>
      </c>
      <c r="G597" s="1">
        <v>2.9201170843430501E-11</v>
      </c>
      <c r="H597">
        <v>96.145614102468102</v>
      </c>
    </row>
    <row r="598" spans="1:8" x14ac:dyDescent="0.25">
      <c r="A598" t="s">
        <v>802</v>
      </c>
      <c r="B598">
        <v>19.6990699531475</v>
      </c>
      <c r="C598" s="4">
        <v>-0.87718393638839598</v>
      </c>
      <c r="D598">
        <v>0.20782394647275801</v>
      </c>
      <c r="E598">
        <v>-4.2208029982886499</v>
      </c>
      <c r="F598" s="1">
        <v>2.43433609986974E-5</v>
      </c>
      <c r="G598">
        <v>2.45046465176817E-4</v>
      </c>
      <c r="H598">
        <v>20.569218481372499</v>
      </c>
    </row>
    <row r="599" spans="1:8" x14ac:dyDescent="0.25">
      <c r="A599" t="s">
        <v>935</v>
      </c>
      <c r="B599">
        <v>8.3983933883944193</v>
      </c>
      <c r="C599" s="4">
        <v>-0.87674708454767503</v>
      </c>
      <c r="D599">
        <v>0.31351488722119802</v>
      </c>
      <c r="E599">
        <v>-2.79650861979353</v>
      </c>
      <c r="F599">
        <v>5.16580329655833E-3</v>
      </c>
      <c r="G599">
        <v>2.5328884924389901E-2</v>
      </c>
      <c r="H599">
        <v>9.0132596437125603</v>
      </c>
    </row>
    <row r="600" spans="1:8" x14ac:dyDescent="0.25">
      <c r="A600" t="s">
        <v>683</v>
      </c>
      <c r="B600">
        <v>30.161197265709301</v>
      </c>
      <c r="C600" s="4">
        <v>-0.87660940273107502</v>
      </c>
      <c r="D600">
        <v>0.18799645427214701</v>
      </c>
      <c r="E600">
        <v>-4.6629039155285499</v>
      </c>
      <c r="F600" s="1">
        <v>3.11778344203571E-6</v>
      </c>
      <c r="G600" s="1">
        <v>3.8658479131661499E-5</v>
      </c>
      <c r="H600">
        <v>28.001757313817201</v>
      </c>
    </row>
    <row r="601" spans="1:8" x14ac:dyDescent="0.25">
      <c r="A601" t="s">
        <v>599</v>
      </c>
      <c r="B601">
        <v>46.827127600777601</v>
      </c>
      <c r="C601" s="4">
        <v>-0.87599258230873001</v>
      </c>
      <c r="D601">
        <v>0.29759993071332902</v>
      </c>
      <c r="E601">
        <v>-2.9435241473646498</v>
      </c>
      <c r="F601">
        <v>3.2449850751990598E-3</v>
      </c>
      <c r="G601">
        <v>1.7254598661639399E-2</v>
      </c>
      <c r="H601">
        <v>12.065310011586901</v>
      </c>
    </row>
    <row r="602" spans="1:8" x14ac:dyDescent="0.25">
      <c r="A602" t="s">
        <v>1138</v>
      </c>
      <c r="B602">
        <v>12.253439120609199</v>
      </c>
      <c r="C602" s="4">
        <v>-0.87451854649092198</v>
      </c>
      <c r="D602">
        <v>0.30162297058162002</v>
      </c>
      <c r="E602">
        <v>-2.8993764792004599</v>
      </c>
      <c r="F602">
        <v>3.7390563711034602E-3</v>
      </c>
      <c r="G602">
        <v>1.9437293498505401E-2</v>
      </c>
      <c r="H602">
        <v>14.063516195212101</v>
      </c>
    </row>
    <row r="603" spans="1:8" x14ac:dyDescent="0.25">
      <c r="A603" t="s">
        <v>820</v>
      </c>
      <c r="B603">
        <v>6.7508029090513997</v>
      </c>
      <c r="C603" s="4">
        <v>-0.87387817383864497</v>
      </c>
      <c r="D603">
        <v>0.34072582111701</v>
      </c>
      <c r="E603">
        <v>-2.5647547666736501</v>
      </c>
      <c r="F603">
        <v>1.03248750026086E-2</v>
      </c>
      <c r="G603">
        <v>4.4734581997994197E-2</v>
      </c>
      <c r="H603">
        <v>7.9539880890178596</v>
      </c>
    </row>
    <row r="604" spans="1:8" x14ac:dyDescent="0.25">
      <c r="A604" t="s">
        <v>708</v>
      </c>
      <c r="B604">
        <v>57.358080537201097</v>
      </c>
      <c r="C604" s="4">
        <v>-0.87301713812759796</v>
      </c>
      <c r="D604">
        <v>0.158664877947408</v>
      </c>
      <c r="E604">
        <v>-5.5022708832699196</v>
      </c>
      <c r="F604" s="1">
        <v>3.7493029940617399E-8</v>
      </c>
      <c r="G604" s="1">
        <v>6.9695444726481997E-7</v>
      </c>
      <c r="H604">
        <v>64.714670086967999</v>
      </c>
    </row>
    <row r="605" spans="1:8" x14ac:dyDescent="0.25">
      <c r="A605" t="s">
        <v>670</v>
      </c>
      <c r="B605">
        <v>20.337007419712201</v>
      </c>
      <c r="C605" s="4">
        <v>-0.87246721325507803</v>
      </c>
      <c r="D605">
        <v>0.23221792841636599</v>
      </c>
      <c r="E605">
        <v>-3.75710531570477</v>
      </c>
      <c r="F605">
        <v>1.71890169145512E-4</v>
      </c>
      <c r="G605">
        <v>1.38815625613969E-3</v>
      </c>
      <c r="H605">
        <v>16.799948224607999</v>
      </c>
    </row>
    <row r="606" spans="1:8" x14ac:dyDescent="0.25">
      <c r="A606" t="s">
        <v>510</v>
      </c>
      <c r="B606">
        <v>50.431675240967401</v>
      </c>
      <c r="C606" s="4">
        <v>-0.87142746077675004</v>
      </c>
      <c r="D606">
        <v>0.15463777576924401</v>
      </c>
      <c r="E606">
        <v>-5.6352819124683</v>
      </c>
      <c r="F606" s="1">
        <v>1.7477219343939699E-8</v>
      </c>
      <c r="G606" s="1">
        <v>3.4515236468664301E-7</v>
      </c>
      <c r="H606">
        <v>35.087567116650199</v>
      </c>
    </row>
    <row r="607" spans="1:8" x14ac:dyDescent="0.25">
      <c r="A607" t="s">
        <v>612</v>
      </c>
      <c r="B607">
        <v>49.6548433450697</v>
      </c>
      <c r="C607" s="4">
        <v>-0.87116326581900205</v>
      </c>
      <c r="D607">
        <v>0.14021211041881701</v>
      </c>
      <c r="E607">
        <v>-6.2131813237587998</v>
      </c>
      <c r="F607" s="1">
        <v>5.1922474519106604E-10</v>
      </c>
      <c r="G607" s="1">
        <v>1.28341995042347E-8</v>
      </c>
      <c r="H607">
        <v>45.445622586757402</v>
      </c>
    </row>
    <row r="608" spans="1:8" x14ac:dyDescent="0.25">
      <c r="A608" t="s">
        <v>846</v>
      </c>
      <c r="B608">
        <v>18.518475583471702</v>
      </c>
      <c r="C608" s="4">
        <v>-0.86672391929200998</v>
      </c>
      <c r="D608">
        <v>0.23699523731622099</v>
      </c>
      <c r="E608">
        <v>-3.6571364433604501</v>
      </c>
      <c r="F608">
        <v>2.5504863260852298E-4</v>
      </c>
      <c r="G608">
        <v>1.9597297158288102E-3</v>
      </c>
      <c r="H608">
        <v>21.8416429893459</v>
      </c>
    </row>
    <row r="609" spans="1:8" x14ac:dyDescent="0.25">
      <c r="A609" t="s">
        <v>1155</v>
      </c>
      <c r="B609">
        <v>14.377945949129</v>
      </c>
      <c r="C609" s="4">
        <v>-0.86584614356321998</v>
      </c>
      <c r="D609">
        <v>0.27376234208926298</v>
      </c>
      <c r="E609">
        <v>-3.1627656928829899</v>
      </c>
      <c r="F609">
        <v>1.5627805670765801E-3</v>
      </c>
      <c r="G609">
        <v>9.3234997705956002E-3</v>
      </c>
      <c r="H609">
        <v>11.645505107083499</v>
      </c>
    </row>
    <row r="610" spans="1:8" x14ac:dyDescent="0.25">
      <c r="A610" t="s">
        <v>538</v>
      </c>
      <c r="B610">
        <v>11.4460411131402</v>
      </c>
      <c r="C610" s="4">
        <v>-0.86414977402563298</v>
      </c>
      <c r="D610">
        <v>0.286462697049506</v>
      </c>
      <c r="E610">
        <v>-3.01662234882992</v>
      </c>
      <c r="F610">
        <v>2.55608042069406E-3</v>
      </c>
      <c r="G610">
        <v>1.41435954664706E-2</v>
      </c>
      <c r="H610">
        <v>9.5643817929000292</v>
      </c>
    </row>
    <row r="611" spans="1:8" x14ac:dyDescent="0.25">
      <c r="A611" t="s">
        <v>1104</v>
      </c>
      <c r="B611">
        <v>159.47091862642401</v>
      </c>
      <c r="C611" s="4">
        <v>-0.86367138145725797</v>
      </c>
      <c r="D611">
        <v>9.2357123649286596E-2</v>
      </c>
      <c r="E611">
        <v>-9.3514322158508492</v>
      </c>
      <c r="F611" s="1">
        <v>8.6468793057781402E-21</v>
      </c>
      <c r="G611" s="1">
        <v>6.9388161753057695E-19</v>
      </c>
      <c r="H611">
        <v>121.007546710355</v>
      </c>
    </row>
    <row r="612" spans="1:8" x14ac:dyDescent="0.25">
      <c r="A612" t="s">
        <v>786</v>
      </c>
      <c r="B612">
        <v>93.725698586889905</v>
      </c>
      <c r="C612" s="4">
        <v>-0.86361497395137099</v>
      </c>
      <c r="D612">
        <v>0.179887751494306</v>
      </c>
      <c r="E612">
        <v>-4.8008547929329604</v>
      </c>
      <c r="F612" s="1">
        <v>1.5798979980046799E-6</v>
      </c>
      <c r="G612" s="1">
        <v>2.0812644725159999E-5</v>
      </c>
      <c r="H612">
        <v>86.630817719031199</v>
      </c>
    </row>
    <row r="613" spans="1:8" x14ac:dyDescent="0.25">
      <c r="A613" t="s">
        <v>816</v>
      </c>
      <c r="B613">
        <v>26.4060714963884</v>
      </c>
      <c r="C613" s="4">
        <v>-0.86153202168826304</v>
      </c>
      <c r="D613">
        <v>0.244814227871091</v>
      </c>
      <c r="E613">
        <v>-3.5191256210072499</v>
      </c>
      <c r="F613">
        <v>4.32971641733591E-4</v>
      </c>
      <c r="G613">
        <v>3.1226024414900502E-3</v>
      </c>
      <c r="H613">
        <v>18.062350981360499</v>
      </c>
    </row>
    <row r="614" spans="1:8" x14ac:dyDescent="0.25">
      <c r="A614" t="s">
        <v>533</v>
      </c>
      <c r="B614">
        <v>210.21288703693401</v>
      </c>
      <c r="C614" s="4">
        <v>-0.86061355587426502</v>
      </c>
      <c r="D614">
        <v>0.12559519697564001</v>
      </c>
      <c r="E614">
        <v>-6.8522807925623503</v>
      </c>
      <c r="F614" s="1">
        <v>7.2681711365477099E-12</v>
      </c>
      <c r="G614" s="1">
        <v>2.20855493602563E-10</v>
      </c>
      <c r="H614">
        <v>133.499706911369</v>
      </c>
    </row>
    <row r="615" spans="1:8" x14ac:dyDescent="0.25">
      <c r="A615" t="s">
        <v>817</v>
      </c>
      <c r="B615">
        <v>12.1088505026701</v>
      </c>
      <c r="C615" s="4">
        <v>-0.85968576124017404</v>
      </c>
      <c r="D615">
        <v>0.31953546975958602</v>
      </c>
      <c r="E615">
        <v>-2.6904235760962298</v>
      </c>
      <c r="F615">
        <v>7.1361377994746096E-3</v>
      </c>
      <c r="G615">
        <v>3.2934908961123201E-2</v>
      </c>
      <c r="H615">
        <v>12.1933377797038</v>
      </c>
    </row>
    <row r="616" spans="1:8" x14ac:dyDescent="0.25">
      <c r="A616" t="s">
        <v>753</v>
      </c>
      <c r="B616">
        <v>472.66738149526702</v>
      </c>
      <c r="C616" s="4">
        <v>-0.85852644027577996</v>
      </c>
      <c r="D616">
        <v>7.9552734012133294E-2</v>
      </c>
      <c r="E616">
        <v>-10.791916216793201</v>
      </c>
      <c r="F616" s="1">
        <v>3.75869452802626E-27</v>
      </c>
      <c r="G616" s="1">
        <v>4.7066290271273901E-25</v>
      </c>
      <c r="H616">
        <v>361.56594086323503</v>
      </c>
    </row>
    <row r="617" spans="1:8" x14ac:dyDescent="0.25">
      <c r="A617" t="s">
        <v>866</v>
      </c>
      <c r="B617">
        <v>50.535394637790603</v>
      </c>
      <c r="C617" s="4">
        <v>-0.85556456649655099</v>
      </c>
      <c r="D617">
        <v>0.156683470525532</v>
      </c>
      <c r="E617">
        <v>-5.4604647422405401</v>
      </c>
      <c r="F617" s="1">
        <v>4.7488979749275498E-8</v>
      </c>
      <c r="G617" s="1">
        <v>8.6999505505304596E-7</v>
      </c>
      <c r="H617">
        <v>34.984285605776201</v>
      </c>
    </row>
    <row r="618" spans="1:8" x14ac:dyDescent="0.25">
      <c r="A618" t="s">
        <v>771</v>
      </c>
      <c r="B618">
        <v>82.600116157366898</v>
      </c>
      <c r="C618" s="4">
        <v>-0.85546195234945099</v>
      </c>
      <c r="D618">
        <v>0.120964001641515</v>
      </c>
      <c r="E618">
        <v>-7.0720374718146903</v>
      </c>
      <c r="F618" s="1">
        <v>1.52675176939667E-12</v>
      </c>
      <c r="G618" s="1">
        <v>5.1471409503772299E-11</v>
      </c>
      <c r="H618">
        <v>64.442062218346095</v>
      </c>
    </row>
    <row r="619" spans="1:8" x14ac:dyDescent="0.25">
      <c r="A619" t="s">
        <v>688</v>
      </c>
      <c r="B619">
        <v>471.86451030826697</v>
      </c>
      <c r="C619" s="4">
        <v>-0.85542025461572502</v>
      </c>
      <c r="D619">
        <v>8.9888817346017003E-2</v>
      </c>
      <c r="E619">
        <v>-9.5164257342810501</v>
      </c>
      <c r="F619" s="1">
        <v>1.7923797123147498E-21</v>
      </c>
      <c r="G619" s="1">
        <v>1.5129012460612301E-19</v>
      </c>
      <c r="H619">
        <v>291.84283439942197</v>
      </c>
    </row>
    <row r="620" spans="1:8" x14ac:dyDescent="0.25">
      <c r="A620" t="s">
        <v>929</v>
      </c>
      <c r="B620">
        <v>254.565482860912</v>
      </c>
      <c r="C620" s="4">
        <v>-0.85533155558654295</v>
      </c>
      <c r="D620">
        <v>9.9303687020718803E-2</v>
      </c>
      <c r="E620">
        <v>-8.6132910191752003</v>
      </c>
      <c r="F620" s="1">
        <v>7.0992577503434402E-18</v>
      </c>
      <c r="G620" s="1">
        <v>4.2133355242272702E-16</v>
      </c>
      <c r="H620">
        <v>158.413042358399</v>
      </c>
    </row>
    <row r="621" spans="1:8" x14ac:dyDescent="0.25">
      <c r="A621" t="s">
        <v>1067</v>
      </c>
      <c r="B621">
        <v>14.7841319723954</v>
      </c>
      <c r="C621" s="4">
        <v>-0.85387062655778401</v>
      </c>
      <c r="D621">
        <v>0.28865095971402699</v>
      </c>
      <c r="E621">
        <v>-2.9581423439704899</v>
      </c>
      <c r="F621">
        <v>3.0949916856075001E-3</v>
      </c>
      <c r="G621">
        <v>1.65964377682341E-2</v>
      </c>
      <c r="H621">
        <v>15.484244470135099</v>
      </c>
    </row>
    <row r="622" spans="1:8" x14ac:dyDescent="0.25">
      <c r="A622" t="s">
        <v>1029</v>
      </c>
      <c r="B622">
        <v>233.37408633787399</v>
      </c>
      <c r="C622" s="4">
        <v>-0.85299563058204098</v>
      </c>
      <c r="D622">
        <v>7.9111959876165497E-2</v>
      </c>
      <c r="E622">
        <v>-10.782132460341501</v>
      </c>
      <c r="F622" s="1">
        <v>4.18079470902449E-27</v>
      </c>
      <c r="G622" s="1">
        <v>5.1782777944928301E-25</v>
      </c>
      <c r="H622">
        <v>223.464243372536</v>
      </c>
    </row>
    <row r="623" spans="1:8" x14ac:dyDescent="0.25">
      <c r="A623" t="s">
        <v>1063</v>
      </c>
      <c r="B623">
        <v>51.399271428676997</v>
      </c>
      <c r="C623" s="4">
        <v>-0.852465621006253</v>
      </c>
      <c r="D623">
        <v>0.15097485799951901</v>
      </c>
      <c r="E623">
        <v>-5.6464078344022504</v>
      </c>
      <c r="F623" s="1">
        <v>1.6383493132597602E-8</v>
      </c>
      <c r="G623" s="1">
        <v>3.2752614779991099E-7</v>
      </c>
      <c r="H623">
        <v>40.408693851242802</v>
      </c>
    </row>
    <row r="624" spans="1:8" x14ac:dyDescent="0.25">
      <c r="A624" t="s">
        <v>1139</v>
      </c>
      <c r="B624">
        <v>42.582710699342499</v>
      </c>
      <c r="C624" s="4">
        <v>-0.84867152438702298</v>
      </c>
      <c r="D624">
        <v>0.14750438915719899</v>
      </c>
      <c r="E624">
        <v>-5.7535340421807604</v>
      </c>
      <c r="F624" s="1">
        <v>8.7396839363650693E-9</v>
      </c>
      <c r="G624" s="1">
        <v>1.8273155679794501E-7</v>
      </c>
      <c r="H624">
        <v>43.237902672060301</v>
      </c>
    </row>
    <row r="625" spans="1:8" x14ac:dyDescent="0.25">
      <c r="A625" t="s">
        <v>824</v>
      </c>
      <c r="B625">
        <v>370.08765294110702</v>
      </c>
      <c r="C625" s="4">
        <v>-0.84710444152974596</v>
      </c>
      <c r="D625">
        <v>0.123081005303495</v>
      </c>
      <c r="E625">
        <v>-6.8824953081992302</v>
      </c>
      <c r="F625" s="1">
        <v>5.8813102871969198E-12</v>
      </c>
      <c r="G625" s="1">
        <v>1.82112855224481E-10</v>
      </c>
      <c r="H625">
        <v>268.56678060724499</v>
      </c>
    </row>
    <row r="626" spans="1:8" x14ac:dyDescent="0.25">
      <c r="A626" t="s">
        <v>666</v>
      </c>
      <c r="B626">
        <v>19.836449070556</v>
      </c>
      <c r="C626" s="4">
        <v>-0.84651789828272905</v>
      </c>
      <c r="D626">
        <v>0.216603390908506</v>
      </c>
      <c r="E626">
        <v>-3.9081470273025398</v>
      </c>
      <c r="F626" s="1">
        <v>9.3006703283818806E-5</v>
      </c>
      <c r="G626">
        <v>8.09634365102457E-4</v>
      </c>
      <c r="H626">
        <v>21.824701676552099</v>
      </c>
    </row>
    <row r="627" spans="1:8" x14ac:dyDescent="0.25">
      <c r="A627" t="s">
        <v>676</v>
      </c>
      <c r="B627">
        <v>33.3023727505254</v>
      </c>
      <c r="C627" s="4">
        <v>-0.84383854357084398</v>
      </c>
      <c r="D627">
        <v>0.205072099392552</v>
      </c>
      <c r="E627">
        <v>-4.1148383718233497</v>
      </c>
      <c r="F627" s="1">
        <v>3.87450807627913E-5</v>
      </c>
      <c r="G627">
        <v>3.6914732047826698E-4</v>
      </c>
      <c r="H627">
        <v>18.998875696829302</v>
      </c>
    </row>
    <row r="628" spans="1:8" x14ac:dyDescent="0.25">
      <c r="A628" t="s">
        <v>707</v>
      </c>
      <c r="B628">
        <v>476.78283692061098</v>
      </c>
      <c r="C628" s="4">
        <v>-0.84187598374628803</v>
      </c>
      <c r="D628">
        <v>9.9724414383642504E-2</v>
      </c>
      <c r="E628">
        <v>-8.4420248436613399</v>
      </c>
      <c r="F628" s="1">
        <v>3.1188704456253401E-17</v>
      </c>
      <c r="G628" s="1">
        <v>1.75071570088181E-15</v>
      </c>
      <c r="H628">
        <v>319.800392552586</v>
      </c>
    </row>
    <row r="629" spans="1:8" x14ac:dyDescent="0.25">
      <c r="A629" t="s">
        <v>694</v>
      </c>
      <c r="B629">
        <v>172.50137808215499</v>
      </c>
      <c r="C629" s="4">
        <v>-0.837798725235403</v>
      </c>
      <c r="D629">
        <v>0.105906170615232</v>
      </c>
      <c r="E629">
        <v>-7.9107640316748897</v>
      </c>
      <c r="F629" s="1">
        <v>2.5581400767010202E-15</v>
      </c>
      <c r="G629" s="1">
        <v>1.1946723841806601E-13</v>
      </c>
      <c r="H629">
        <v>127.821484383662</v>
      </c>
    </row>
    <row r="630" spans="1:8" x14ac:dyDescent="0.25">
      <c r="A630" t="s">
        <v>847</v>
      </c>
      <c r="B630">
        <v>84.000245999538507</v>
      </c>
      <c r="C630" s="4">
        <v>-0.83584445116165396</v>
      </c>
      <c r="D630">
        <v>0.13458725444049699</v>
      </c>
      <c r="E630">
        <v>-6.2104279832173397</v>
      </c>
      <c r="F630" s="1">
        <v>5.2840488787113998E-10</v>
      </c>
      <c r="G630" s="1">
        <v>1.3032843500631301E-8</v>
      </c>
      <c r="H630">
        <v>68.550598800608796</v>
      </c>
    </row>
    <row r="631" spans="1:8" x14ac:dyDescent="0.25">
      <c r="A631" t="s">
        <v>1112</v>
      </c>
      <c r="B631">
        <v>7.7628169015378798</v>
      </c>
      <c r="C631" s="4">
        <v>-0.83435347010541405</v>
      </c>
      <c r="D631">
        <v>0.33129448219180402</v>
      </c>
      <c r="E631">
        <v>-2.5184647344122202</v>
      </c>
      <c r="F631">
        <v>1.17867686187327E-2</v>
      </c>
      <c r="G631">
        <v>4.99480209782295E-2</v>
      </c>
      <c r="H631">
        <v>8.0535414147807192</v>
      </c>
    </row>
    <row r="632" spans="1:8" x14ac:dyDescent="0.25">
      <c r="A632" t="s">
        <v>546</v>
      </c>
      <c r="B632">
        <v>26.523360862832401</v>
      </c>
      <c r="C632" s="4">
        <v>-0.83276767906622295</v>
      </c>
      <c r="D632">
        <v>0.191424897158055</v>
      </c>
      <c r="E632">
        <v>-4.3503624211359897</v>
      </c>
      <c r="F632" s="1">
        <v>1.35912708019082E-5</v>
      </c>
      <c r="G632">
        <v>1.4652084275094E-4</v>
      </c>
      <c r="H632">
        <v>24.028410519267901</v>
      </c>
    </row>
    <row r="633" spans="1:8" x14ac:dyDescent="0.25">
      <c r="A633" t="s">
        <v>979</v>
      </c>
      <c r="B633">
        <v>19.221300828292801</v>
      </c>
      <c r="C633" s="4">
        <v>-0.83241075470281201</v>
      </c>
      <c r="D633">
        <v>0.21695659315190399</v>
      </c>
      <c r="E633">
        <v>-3.8367617347309402</v>
      </c>
      <c r="F633">
        <v>1.24667318608207E-4</v>
      </c>
      <c r="G633">
        <v>1.04531574359126E-3</v>
      </c>
      <c r="H633">
        <v>21.069342009983899</v>
      </c>
    </row>
    <row r="634" spans="1:8" x14ac:dyDescent="0.25">
      <c r="A634" t="s">
        <v>905</v>
      </c>
      <c r="B634">
        <v>45.225509876415799</v>
      </c>
      <c r="C634" s="4">
        <v>-0.82975578487238399</v>
      </c>
      <c r="D634">
        <v>0.15719119264334799</v>
      </c>
      <c r="E634">
        <v>-5.2786404309242902</v>
      </c>
      <c r="F634" s="1">
        <v>1.3014590472850501E-7</v>
      </c>
      <c r="G634" s="1">
        <v>2.1461831901321499E-6</v>
      </c>
      <c r="H634">
        <v>40.142377634575801</v>
      </c>
    </row>
    <row r="635" spans="1:8" x14ac:dyDescent="0.25">
      <c r="A635" t="s">
        <v>892</v>
      </c>
      <c r="B635">
        <v>14.1464158380883</v>
      </c>
      <c r="C635" s="4">
        <v>-0.82945927453717305</v>
      </c>
      <c r="D635">
        <v>0.29954413980920402</v>
      </c>
      <c r="E635">
        <v>-2.7690719473447198</v>
      </c>
      <c r="F635">
        <v>5.6216219692987101E-3</v>
      </c>
      <c r="G635">
        <v>2.7113552879856201E-2</v>
      </c>
      <c r="H635">
        <v>9.2040765800856796</v>
      </c>
    </row>
    <row r="636" spans="1:8" x14ac:dyDescent="0.25">
      <c r="A636" t="s">
        <v>630</v>
      </c>
      <c r="B636">
        <v>28.2101126087171</v>
      </c>
      <c r="C636" s="4">
        <v>-0.82945384061110905</v>
      </c>
      <c r="D636">
        <v>0.22980640091202101</v>
      </c>
      <c r="E636">
        <v>-3.6093591706727901</v>
      </c>
      <c r="F636">
        <v>3.06954361540387E-4</v>
      </c>
      <c r="G636">
        <v>2.3117944149059601E-3</v>
      </c>
      <c r="H636">
        <v>15.407802394095199</v>
      </c>
    </row>
    <row r="637" spans="1:8" x14ac:dyDescent="0.25">
      <c r="A637" t="s">
        <v>900</v>
      </c>
      <c r="B637">
        <v>28.556671127226799</v>
      </c>
      <c r="C637" s="4">
        <v>-0.82897641485155504</v>
      </c>
      <c r="D637">
        <v>0.19558967622637</v>
      </c>
      <c r="E637">
        <v>-4.2383444302659496</v>
      </c>
      <c r="F637" s="1">
        <v>2.2517413240728899E-5</v>
      </c>
      <c r="G637">
        <v>2.2889020863345799E-4</v>
      </c>
      <c r="H637">
        <v>20.508560939086401</v>
      </c>
    </row>
    <row r="638" spans="1:8" x14ac:dyDescent="0.25">
      <c r="A638" t="s">
        <v>744</v>
      </c>
      <c r="B638">
        <v>29.825853415721099</v>
      </c>
      <c r="C638" s="4">
        <v>-0.82781740759831102</v>
      </c>
      <c r="D638">
        <v>0.199448208105277</v>
      </c>
      <c r="E638">
        <v>-4.1505382046919896</v>
      </c>
      <c r="F638" s="1">
        <v>3.3169439469337203E-5</v>
      </c>
      <c r="G638">
        <v>3.2249638460161902E-4</v>
      </c>
      <c r="H638">
        <v>25.026475021097099</v>
      </c>
    </row>
    <row r="639" spans="1:8" x14ac:dyDescent="0.25">
      <c r="A639" t="s">
        <v>669</v>
      </c>
      <c r="B639">
        <v>21.420212075879899</v>
      </c>
      <c r="C639" s="4">
        <v>-0.827411729514265</v>
      </c>
      <c r="D639">
        <v>0.238370717324351</v>
      </c>
      <c r="E639">
        <v>-3.4711131417556098</v>
      </c>
      <c r="F639">
        <v>5.1830556453628495E-4</v>
      </c>
      <c r="G639">
        <v>3.6389968625329498E-3</v>
      </c>
      <c r="H639">
        <v>20.149362151495499</v>
      </c>
    </row>
    <row r="640" spans="1:8" x14ac:dyDescent="0.25">
      <c r="A640" t="s">
        <v>986</v>
      </c>
      <c r="B640">
        <v>70.899531579511503</v>
      </c>
      <c r="C640" s="4">
        <v>-0.82668869114136501</v>
      </c>
      <c r="D640">
        <v>0.158740312028677</v>
      </c>
      <c r="E640">
        <v>-5.2078056328377498</v>
      </c>
      <c r="F640" s="1">
        <v>1.91086930215639E-7</v>
      </c>
      <c r="G640" s="1">
        <v>3.0326400693693601E-6</v>
      </c>
      <c r="H640">
        <v>42.408414605813803</v>
      </c>
    </row>
    <row r="641" spans="1:8" x14ac:dyDescent="0.25">
      <c r="A641" t="s">
        <v>1026</v>
      </c>
      <c r="B641">
        <v>65.101258272292</v>
      </c>
      <c r="C641" s="4">
        <v>-0.825097915447917</v>
      </c>
      <c r="D641">
        <v>0.121571150407021</v>
      </c>
      <c r="E641">
        <v>-6.7869549040663104</v>
      </c>
      <c r="F641" s="1">
        <v>1.1452498641653001E-11</v>
      </c>
      <c r="G641" s="1">
        <v>3.4483757686416098E-10</v>
      </c>
      <c r="H641">
        <v>64.420672694785196</v>
      </c>
    </row>
    <row r="642" spans="1:8" x14ac:dyDescent="0.25">
      <c r="A642" t="s">
        <v>722</v>
      </c>
      <c r="B642">
        <v>19.619258414021601</v>
      </c>
      <c r="C642" s="4">
        <v>-0.82344608191769497</v>
      </c>
      <c r="D642">
        <v>0.224791166689435</v>
      </c>
      <c r="E642">
        <v>-3.6631603191745601</v>
      </c>
      <c r="F642">
        <v>2.4912250810761599E-4</v>
      </c>
      <c r="G642">
        <v>1.9258826186474101E-3</v>
      </c>
      <c r="H642">
        <v>16.8273172401314</v>
      </c>
    </row>
    <row r="643" spans="1:8" x14ac:dyDescent="0.25">
      <c r="A643" t="s">
        <v>901</v>
      </c>
      <c r="B643">
        <v>392.60574991832101</v>
      </c>
      <c r="C643" s="4">
        <v>-0.82332862742534496</v>
      </c>
      <c r="D643">
        <v>9.2286413881128307E-2</v>
      </c>
      <c r="E643">
        <v>-8.9214500033109303</v>
      </c>
      <c r="F643" s="1">
        <v>4.60222536200039E-19</v>
      </c>
      <c r="G643" s="1">
        <v>3.08484458823497E-17</v>
      </c>
      <c r="H643">
        <v>319.64344010801</v>
      </c>
    </row>
    <row r="644" spans="1:8" x14ac:dyDescent="0.25">
      <c r="A644" t="s">
        <v>1043</v>
      </c>
      <c r="B644">
        <v>17.965000207230201</v>
      </c>
      <c r="C644" s="4">
        <v>-0.82313218789712805</v>
      </c>
      <c r="D644">
        <v>0.25869979575337398</v>
      </c>
      <c r="E644">
        <v>-3.1818045526477499</v>
      </c>
      <c r="F644">
        <v>1.4636055143615601E-3</v>
      </c>
      <c r="G644">
        <v>8.8242247810317101E-3</v>
      </c>
      <c r="H644">
        <v>13.7972416216918</v>
      </c>
    </row>
    <row r="645" spans="1:8" x14ac:dyDescent="0.25">
      <c r="A645" t="s">
        <v>1097</v>
      </c>
      <c r="B645">
        <v>48.436948046298802</v>
      </c>
      <c r="C645" s="4">
        <v>-0.82202288507143995</v>
      </c>
      <c r="D645">
        <v>0.186681656015805</v>
      </c>
      <c r="E645">
        <v>-4.4033404385583896</v>
      </c>
      <c r="F645" s="1">
        <v>1.06596691722138E-5</v>
      </c>
      <c r="G645">
        <v>1.1702016398591101E-4</v>
      </c>
      <c r="H645">
        <v>44.372141573192103</v>
      </c>
    </row>
    <row r="646" spans="1:8" x14ac:dyDescent="0.25">
      <c r="A646" t="s">
        <v>1105</v>
      </c>
      <c r="B646">
        <v>68.887932391941007</v>
      </c>
      <c r="C646" s="4">
        <v>-0.820613941507772</v>
      </c>
      <c r="D646">
        <v>0.14082783644897001</v>
      </c>
      <c r="E646">
        <v>-5.8270719922983796</v>
      </c>
      <c r="F646" s="1">
        <v>5.6408282880686498E-9</v>
      </c>
      <c r="G646" s="1">
        <v>1.22200072894567E-7</v>
      </c>
      <c r="H646">
        <v>60.465171650330703</v>
      </c>
    </row>
    <row r="647" spans="1:8" x14ac:dyDescent="0.25">
      <c r="A647" t="s">
        <v>861</v>
      </c>
      <c r="B647">
        <v>12.782606127948601</v>
      </c>
      <c r="C647" s="4">
        <v>-0.82048425158646099</v>
      </c>
      <c r="D647">
        <v>0.264179130806655</v>
      </c>
      <c r="E647">
        <v>-3.1057875354543101</v>
      </c>
      <c r="F647">
        <v>1.8977301671659001E-3</v>
      </c>
      <c r="G647">
        <v>1.0976972210586499E-2</v>
      </c>
      <c r="H647">
        <v>12.065271817326</v>
      </c>
    </row>
    <row r="648" spans="1:8" x14ac:dyDescent="0.25">
      <c r="A648" t="s">
        <v>686</v>
      </c>
      <c r="B648">
        <v>11.0623682076774</v>
      </c>
      <c r="C648" s="4">
        <v>-0.81947757652747699</v>
      </c>
      <c r="D648">
        <v>0.31001196313575402</v>
      </c>
      <c r="E648">
        <v>-2.6433740434998199</v>
      </c>
      <c r="F648">
        <v>8.2084299934489895E-3</v>
      </c>
      <c r="G648">
        <v>3.6955772333208702E-2</v>
      </c>
      <c r="H648">
        <v>9.5587720795814395</v>
      </c>
    </row>
    <row r="649" spans="1:8" x14ac:dyDescent="0.25">
      <c r="A649" t="s">
        <v>1109</v>
      </c>
      <c r="B649">
        <v>56.283604336610097</v>
      </c>
      <c r="C649" s="4">
        <v>-0.81846738783065598</v>
      </c>
      <c r="D649">
        <v>0.22014738007278001</v>
      </c>
      <c r="E649">
        <v>-3.7178157085497601</v>
      </c>
      <c r="F649">
        <v>2.0095277579114E-4</v>
      </c>
      <c r="G649">
        <v>1.5890748647744901E-3</v>
      </c>
      <c r="H649">
        <v>48.189435988213802</v>
      </c>
    </row>
    <row r="650" spans="1:8" x14ac:dyDescent="0.25">
      <c r="A650" t="s">
        <v>1009</v>
      </c>
      <c r="B650">
        <v>84.573205438116105</v>
      </c>
      <c r="C650" s="4">
        <v>-0.81843655679118499</v>
      </c>
      <c r="D650">
        <v>0.232462889526828</v>
      </c>
      <c r="E650">
        <v>-3.5207191928874799</v>
      </c>
      <c r="F650">
        <v>4.3037812123579802E-4</v>
      </c>
      <c r="G650">
        <v>3.1151797005193301E-3</v>
      </c>
      <c r="H650">
        <v>31.358055143659399</v>
      </c>
    </row>
    <row r="651" spans="1:8" x14ac:dyDescent="0.25">
      <c r="A651" t="s">
        <v>716</v>
      </c>
      <c r="B651">
        <v>43.687775358988503</v>
      </c>
      <c r="C651" s="4">
        <v>-0.81839790415781799</v>
      </c>
      <c r="D651">
        <v>0.16429680173049099</v>
      </c>
      <c r="E651">
        <v>-4.9812162838099603</v>
      </c>
      <c r="F651" s="1">
        <v>6.3185870944630195E-7</v>
      </c>
      <c r="G651" s="1">
        <v>8.9888014908122507E-6</v>
      </c>
      <c r="H651">
        <v>43.947061656617201</v>
      </c>
    </row>
    <row r="652" spans="1:8" x14ac:dyDescent="0.25">
      <c r="A652" t="s">
        <v>499</v>
      </c>
      <c r="B652">
        <v>42.393624528374403</v>
      </c>
      <c r="C652" s="4">
        <v>-0.81783495979831</v>
      </c>
      <c r="D652">
        <v>0.19546434074567801</v>
      </c>
      <c r="E652">
        <v>-4.1840622012094304</v>
      </c>
      <c r="F652" s="1">
        <v>2.8634570607793699E-5</v>
      </c>
      <c r="G652">
        <v>2.8472158121798302E-4</v>
      </c>
      <c r="H652">
        <v>22.276438897474701</v>
      </c>
    </row>
    <row r="653" spans="1:8" x14ac:dyDescent="0.25">
      <c r="A653" t="s">
        <v>1077</v>
      </c>
      <c r="B653">
        <v>62.519468252820502</v>
      </c>
      <c r="C653" s="4">
        <v>-0.81709131525098899</v>
      </c>
      <c r="D653">
        <v>0.145882376949864</v>
      </c>
      <c r="E653">
        <v>-5.6010282553306796</v>
      </c>
      <c r="F653" s="1">
        <v>2.1308399656232899E-8</v>
      </c>
      <c r="G653" s="1">
        <v>4.1435019468050099E-7</v>
      </c>
      <c r="H653">
        <v>44.1538245557865</v>
      </c>
    </row>
    <row r="654" spans="1:8" x14ac:dyDescent="0.25">
      <c r="A654" t="s">
        <v>728</v>
      </c>
      <c r="B654">
        <v>153.72096773803599</v>
      </c>
      <c r="C654" s="4">
        <v>-0.81694612980380799</v>
      </c>
      <c r="D654">
        <v>0.140298260402722</v>
      </c>
      <c r="E654">
        <v>-5.8229241578533601</v>
      </c>
      <c r="F654" s="1">
        <v>5.78268013491771E-9</v>
      </c>
      <c r="G654" s="1">
        <v>1.2479856086626401E-7</v>
      </c>
      <c r="H654">
        <v>93.447017159428796</v>
      </c>
    </row>
    <row r="655" spans="1:8" x14ac:dyDescent="0.25">
      <c r="A655" t="s">
        <v>973</v>
      </c>
      <c r="B655">
        <v>22.550449857014499</v>
      </c>
      <c r="C655" s="4">
        <v>-0.81389293044122102</v>
      </c>
      <c r="D655">
        <v>0.24809592519399601</v>
      </c>
      <c r="E655">
        <v>-3.2805574287639199</v>
      </c>
      <c r="F655">
        <v>1.03602170781542E-3</v>
      </c>
      <c r="G655">
        <v>6.6063051821805803E-3</v>
      </c>
      <c r="H655">
        <v>25.976379674625299</v>
      </c>
    </row>
    <row r="656" spans="1:8" x14ac:dyDescent="0.25">
      <c r="A656" t="s">
        <v>813</v>
      </c>
      <c r="B656">
        <v>35.137518096005998</v>
      </c>
      <c r="C656" s="4">
        <v>-0.81042443592189795</v>
      </c>
      <c r="D656">
        <v>0.17135865954104601</v>
      </c>
      <c r="E656">
        <v>-4.72940461889978</v>
      </c>
      <c r="F656" s="1">
        <v>2.2517921324007E-6</v>
      </c>
      <c r="G656" s="1">
        <v>2.8803461249888099E-5</v>
      </c>
      <c r="H656">
        <v>31.2649935944177</v>
      </c>
    </row>
    <row r="657" spans="1:8" x14ac:dyDescent="0.25">
      <c r="A657" t="s">
        <v>587</v>
      </c>
      <c r="B657">
        <v>35.448580342971297</v>
      </c>
      <c r="C657" s="4">
        <v>-0.81020379298815204</v>
      </c>
      <c r="D657">
        <v>0.18218427040701901</v>
      </c>
      <c r="E657">
        <v>-4.4471665483418104</v>
      </c>
      <c r="F657" s="1">
        <v>8.7010376161911206E-6</v>
      </c>
      <c r="G657" s="1">
        <v>9.7875936462485499E-5</v>
      </c>
      <c r="H657">
        <v>28.041202028355201</v>
      </c>
    </row>
    <row r="658" spans="1:8" x14ac:dyDescent="0.25">
      <c r="A658" t="s">
        <v>1071</v>
      </c>
      <c r="B658">
        <v>61.954997003495798</v>
      </c>
      <c r="C658" s="4">
        <v>-0.80984691420938204</v>
      </c>
      <c r="D658">
        <v>0.150879642933508</v>
      </c>
      <c r="E658">
        <v>-5.3675028550158697</v>
      </c>
      <c r="F658" s="1">
        <v>7.9834244977975199E-8</v>
      </c>
      <c r="G658" s="1">
        <v>1.3909957515657901E-6</v>
      </c>
      <c r="H658">
        <v>39.7040224659061</v>
      </c>
    </row>
    <row r="659" spans="1:8" x14ac:dyDescent="0.25">
      <c r="A659" t="s">
        <v>1068</v>
      </c>
      <c r="B659">
        <v>2920.365435742</v>
      </c>
      <c r="C659" s="4">
        <v>-0.80938903326744105</v>
      </c>
      <c r="D659">
        <v>6.4629909222113202E-2</v>
      </c>
      <c r="E659">
        <v>-12.5234437586137</v>
      </c>
      <c r="F659" s="1">
        <v>5.5570663515688697E-36</v>
      </c>
      <c r="G659" s="1">
        <v>1.13076376921656E-33</v>
      </c>
      <c r="H659">
        <v>3111.8496079925799</v>
      </c>
    </row>
    <row r="660" spans="1:8" x14ac:dyDescent="0.25">
      <c r="A660" t="s">
        <v>945</v>
      </c>
      <c r="B660">
        <v>238.62792123319699</v>
      </c>
      <c r="C660" s="4">
        <v>-0.80745102934365198</v>
      </c>
      <c r="D660">
        <v>0.118974756047713</v>
      </c>
      <c r="E660">
        <v>-6.7867424667787297</v>
      </c>
      <c r="F660" s="1">
        <v>1.14693674095232E-11</v>
      </c>
      <c r="G660" s="1">
        <v>3.4483757686416098E-10</v>
      </c>
      <c r="H660">
        <v>149.10153179682101</v>
      </c>
    </row>
    <row r="661" spans="1:8" x14ac:dyDescent="0.25">
      <c r="A661" t="s">
        <v>1000</v>
      </c>
      <c r="B661">
        <v>75.050766075223905</v>
      </c>
      <c r="C661" s="4">
        <v>-0.80736578687917704</v>
      </c>
      <c r="D661">
        <v>0.15707891114306999</v>
      </c>
      <c r="E661">
        <v>-5.1398738443241303</v>
      </c>
      <c r="F661" s="1">
        <v>2.7492298913061001E-7</v>
      </c>
      <c r="G661" s="1">
        <v>4.1825733793635598E-6</v>
      </c>
      <c r="H661">
        <v>51.346982735714398</v>
      </c>
    </row>
    <row r="662" spans="1:8" x14ac:dyDescent="0.25">
      <c r="A662" t="s">
        <v>989</v>
      </c>
      <c r="B662">
        <v>12.8009665809321</v>
      </c>
      <c r="C662" s="4">
        <v>-0.80724713646478197</v>
      </c>
      <c r="D662">
        <v>0.28875003496540302</v>
      </c>
      <c r="E662">
        <v>-2.7956607401329099</v>
      </c>
      <c r="F662">
        <v>5.1793738573507903E-3</v>
      </c>
      <c r="G662">
        <v>2.5373587749145401E-2</v>
      </c>
      <c r="H662">
        <v>10.9204738286228</v>
      </c>
    </row>
    <row r="663" spans="1:8" x14ac:dyDescent="0.25">
      <c r="A663" t="s">
        <v>655</v>
      </c>
      <c r="B663">
        <v>26.7651406349909</v>
      </c>
      <c r="C663" s="4">
        <v>-0.80387103418827</v>
      </c>
      <c r="D663">
        <v>0.317320486459433</v>
      </c>
      <c r="E663">
        <v>-2.5333095986257299</v>
      </c>
      <c r="F663">
        <v>1.12991106394227E-2</v>
      </c>
      <c r="G663">
        <v>4.8258382959603399E-2</v>
      </c>
      <c r="H663">
        <v>20.705259624758199</v>
      </c>
    </row>
    <row r="664" spans="1:8" x14ac:dyDescent="0.25">
      <c r="A664" t="s">
        <v>796</v>
      </c>
      <c r="B664">
        <v>69.1370747652863</v>
      </c>
      <c r="C664" s="4">
        <v>-0.80253634323599499</v>
      </c>
      <c r="D664">
        <v>0.230804554544874</v>
      </c>
      <c r="E664">
        <v>-3.4771252448571701</v>
      </c>
      <c r="F664">
        <v>5.0682100902235303E-4</v>
      </c>
      <c r="G664">
        <v>3.5754912083500599E-3</v>
      </c>
      <c r="H664">
        <v>46.144213475781299</v>
      </c>
    </row>
    <row r="665" spans="1:8" x14ac:dyDescent="0.25">
      <c r="A665" t="s">
        <v>609</v>
      </c>
      <c r="B665">
        <v>296.10354167633199</v>
      </c>
      <c r="C665" s="4">
        <v>-0.801020445892212</v>
      </c>
      <c r="D665">
        <v>0.10973002785889099</v>
      </c>
      <c r="E665">
        <v>-7.29992019069104</v>
      </c>
      <c r="F665" s="1">
        <v>2.8793847092683499E-13</v>
      </c>
      <c r="G665" s="1">
        <v>1.0687488196128E-11</v>
      </c>
      <c r="H665">
        <v>210.27057275363001</v>
      </c>
    </row>
    <row r="666" spans="1:8" x14ac:dyDescent="0.25">
      <c r="A666" t="s">
        <v>477</v>
      </c>
      <c r="B666">
        <v>10.3708542018089</v>
      </c>
      <c r="C666" s="5">
        <v>0.80129748885748697</v>
      </c>
      <c r="D666">
        <v>0.28208128217747402</v>
      </c>
      <c r="E666">
        <v>2.8406616797542199</v>
      </c>
      <c r="F666">
        <v>4.5020045566516696E-3</v>
      </c>
      <c r="G666">
        <v>2.26092295826557E-2</v>
      </c>
      <c r="H666">
        <v>11.7117981573429</v>
      </c>
    </row>
    <row r="667" spans="1:8" x14ac:dyDescent="0.25">
      <c r="A667" t="s">
        <v>283</v>
      </c>
      <c r="B667">
        <v>33.189041804163601</v>
      </c>
      <c r="C667" s="5">
        <v>0.80144746290050295</v>
      </c>
      <c r="D667">
        <v>0.21427341559291499</v>
      </c>
      <c r="E667">
        <v>3.7403028307679702</v>
      </c>
      <c r="F667">
        <v>1.83798677584819E-4</v>
      </c>
      <c r="G667">
        <v>1.4687138366613001E-3</v>
      </c>
      <c r="H667">
        <v>28.212906462192599</v>
      </c>
    </row>
    <row r="668" spans="1:8" x14ac:dyDescent="0.25">
      <c r="A668" t="s">
        <v>174</v>
      </c>
      <c r="B668">
        <v>158.646425257423</v>
      </c>
      <c r="C668" s="5">
        <v>0.80158002161546704</v>
      </c>
      <c r="D668">
        <v>8.79557130225187E-2</v>
      </c>
      <c r="E668">
        <v>9.1134503271009208</v>
      </c>
      <c r="F668" s="1">
        <v>7.9802763367859601E-20</v>
      </c>
      <c r="G668" s="1">
        <v>5.6481521029612402E-18</v>
      </c>
      <c r="H668">
        <v>200.85775625906899</v>
      </c>
    </row>
    <row r="669" spans="1:8" x14ac:dyDescent="0.25">
      <c r="A669" t="s">
        <v>368</v>
      </c>
      <c r="B669">
        <v>56.512248058977903</v>
      </c>
      <c r="C669" s="5">
        <v>0.80260274102789597</v>
      </c>
      <c r="D669">
        <v>0.13240751411646401</v>
      </c>
      <c r="E669">
        <v>6.0616102219239396</v>
      </c>
      <c r="F669" s="1">
        <v>1.34765485160177E-9</v>
      </c>
      <c r="G669" s="1">
        <v>3.15329097207436E-8</v>
      </c>
      <c r="H669">
        <v>67.253383863089894</v>
      </c>
    </row>
    <row r="670" spans="1:8" x14ac:dyDescent="0.25">
      <c r="A670" t="s">
        <v>256</v>
      </c>
      <c r="B670">
        <v>9.5790355813676999</v>
      </c>
      <c r="C670" s="5">
        <v>0.80312263570046405</v>
      </c>
      <c r="D670">
        <v>0.26082819499758497</v>
      </c>
      <c r="E670">
        <v>3.07912507582971</v>
      </c>
      <c r="F670">
        <v>2.0760950078224801E-3</v>
      </c>
      <c r="G670">
        <v>1.18403916987674E-2</v>
      </c>
      <c r="H670">
        <v>15.567983633680001</v>
      </c>
    </row>
    <row r="671" spans="1:8" x14ac:dyDescent="0.25">
      <c r="A671" t="s">
        <v>353</v>
      </c>
      <c r="B671">
        <v>25.175158683274599</v>
      </c>
      <c r="C671" s="5">
        <v>0.806103621957039</v>
      </c>
      <c r="D671">
        <v>0.17011071099549399</v>
      </c>
      <c r="E671">
        <v>4.7386999750908796</v>
      </c>
      <c r="F671" s="1">
        <v>2.15093694969047E-6</v>
      </c>
      <c r="G671" s="1">
        <v>2.7694832250534401E-5</v>
      </c>
      <c r="H671">
        <v>33.816296286131099</v>
      </c>
    </row>
    <row r="672" spans="1:8" x14ac:dyDescent="0.25">
      <c r="A672" t="s">
        <v>481</v>
      </c>
      <c r="B672">
        <v>10.8752486107268</v>
      </c>
      <c r="C672" s="5">
        <v>0.80732761880292803</v>
      </c>
      <c r="D672">
        <v>0.30554877632148397</v>
      </c>
      <c r="E672">
        <v>2.64222173795747</v>
      </c>
      <c r="F672">
        <v>8.2364113560358804E-3</v>
      </c>
      <c r="G672">
        <v>3.7052470352162997E-2</v>
      </c>
      <c r="H672">
        <v>9.4594403509259095</v>
      </c>
    </row>
    <row r="673" spans="1:8" x14ac:dyDescent="0.25">
      <c r="A673" t="s">
        <v>117</v>
      </c>
      <c r="B673">
        <v>9.7770577311598803</v>
      </c>
      <c r="C673" s="5">
        <v>0.80895573314575298</v>
      </c>
      <c r="D673">
        <v>0.28623653879291</v>
      </c>
      <c r="E673">
        <v>2.82617913337412</v>
      </c>
      <c r="F673">
        <v>4.71069123357857E-3</v>
      </c>
      <c r="G673">
        <v>2.33994449026277E-2</v>
      </c>
      <c r="H673">
        <v>11.2634771400131</v>
      </c>
    </row>
    <row r="674" spans="1:8" x14ac:dyDescent="0.25">
      <c r="A674" t="s">
        <v>92</v>
      </c>
      <c r="B674">
        <v>9.7330496794348509</v>
      </c>
      <c r="C674" s="5">
        <v>0.81209165333887501</v>
      </c>
      <c r="D674">
        <v>0.26927831547783199</v>
      </c>
      <c r="E674">
        <v>3.01580783397959</v>
      </c>
      <c r="F674">
        <v>2.5629563361554198E-3</v>
      </c>
      <c r="G674">
        <v>1.4170251067681199E-2</v>
      </c>
      <c r="H674">
        <v>12.827831362804</v>
      </c>
    </row>
    <row r="675" spans="1:8" x14ac:dyDescent="0.25">
      <c r="A675" t="s">
        <v>221</v>
      </c>
      <c r="B675">
        <v>284.17341400973402</v>
      </c>
      <c r="C675" s="5">
        <v>0.81296116347117298</v>
      </c>
      <c r="D675">
        <v>7.1441767427378094E-2</v>
      </c>
      <c r="E675">
        <v>11.379354021407201</v>
      </c>
      <c r="F675" s="1">
        <v>5.2990782495530197E-30</v>
      </c>
      <c r="G675" s="1">
        <v>8.0510662204875499E-28</v>
      </c>
      <c r="H675">
        <v>373.92524120077002</v>
      </c>
    </row>
    <row r="676" spans="1:8" x14ac:dyDescent="0.25">
      <c r="A676" t="s">
        <v>406</v>
      </c>
      <c r="B676">
        <v>7.0402406793249703</v>
      </c>
      <c r="C676" s="5">
        <v>0.81487304676872996</v>
      </c>
      <c r="D676">
        <v>0.32153262018534901</v>
      </c>
      <c r="E676">
        <v>2.5343402056655799</v>
      </c>
      <c r="F676">
        <v>1.1265929625698499E-2</v>
      </c>
      <c r="G676">
        <v>4.8134708693226398E-2</v>
      </c>
      <c r="H676">
        <v>8.4833012935952006</v>
      </c>
    </row>
    <row r="677" spans="1:8" x14ac:dyDescent="0.25">
      <c r="A677" t="s">
        <v>136</v>
      </c>
      <c r="B677">
        <v>103.838942249553</v>
      </c>
      <c r="C677" s="5">
        <v>0.81563608672865995</v>
      </c>
      <c r="D677">
        <v>0.12757742798660099</v>
      </c>
      <c r="E677">
        <v>6.39326328803494</v>
      </c>
      <c r="F677" s="1">
        <v>1.62382298790456E-10</v>
      </c>
      <c r="G677" s="1">
        <v>4.3333636878623901E-9</v>
      </c>
      <c r="H677">
        <v>101.349379337774</v>
      </c>
    </row>
    <row r="678" spans="1:8" x14ac:dyDescent="0.25">
      <c r="A678" t="s">
        <v>393</v>
      </c>
      <c r="B678">
        <v>6.8171643534149799</v>
      </c>
      <c r="C678" s="5">
        <v>0.81610285666703697</v>
      </c>
      <c r="D678">
        <v>0.30100196988479699</v>
      </c>
      <c r="E678">
        <v>2.7112874277181098</v>
      </c>
      <c r="F678">
        <v>6.7022500136098197E-3</v>
      </c>
      <c r="G678">
        <v>3.1334793659899898E-2</v>
      </c>
      <c r="H678">
        <v>8.5982869533847701</v>
      </c>
    </row>
    <row r="679" spans="1:8" x14ac:dyDescent="0.25">
      <c r="A679" t="s">
        <v>488</v>
      </c>
      <c r="B679">
        <v>12.3749091589772</v>
      </c>
      <c r="C679" s="5">
        <v>0.81741651837301499</v>
      </c>
      <c r="D679">
        <v>0.268411535214022</v>
      </c>
      <c r="E679">
        <v>3.0453852056739499</v>
      </c>
      <c r="F679">
        <v>2.3238246965555801E-3</v>
      </c>
      <c r="G679">
        <v>1.30314874100644E-2</v>
      </c>
      <c r="H679">
        <v>14.659071381354099</v>
      </c>
    </row>
    <row r="680" spans="1:8" x14ac:dyDescent="0.25">
      <c r="A680" t="s">
        <v>245</v>
      </c>
      <c r="B680">
        <v>9.9192538462156605</v>
      </c>
      <c r="C680" s="5">
        <v>0.81782074267711402</v>
      </c>
      <c r="D680">
        <v>0.27989384786580501</v>
      </c>
      <c r="E680">
        <v>2.92189610065748</v>
      </c>
      <c r="F680">
        <v>3.4790757774952399E-3</v>
      </c>
      <c r="G680">
        <v>1.83198098357478E-2</v>
      </c>
      <c r="H680">
        <v>12.9782961049177</v>
      </c>
    </row>
    <row r="681" spans="1:8" x14ac:dyDescent="0.25">
      <c r="A681" t="s">
        <v>15</v>
      </c>
      <c r="B681">
        <v>14.874378741072601</v>
      </c>
      <c r="C681" s="5">
        <v>0.81896427286024498</v>
      </c>
      <c r="D681">
        <v>0.21973546352606199</v>
      </c>
      <c r="E681">
        <v>3.7270464208118601</v>
      </c>
      <c r="F681">
        <v>1.93736786724859E-4</v>
      </c>
      <c r="G681">
        <v>1.5391204022019299E-3</v>
      </c>
      <c r="H681">
        <v>18.889473771359</v>
      </c>
    </row>
    <row r="682" spans="1:8" x14ac:dyDescent="0.25">
      <c r="A682" t="s">
        <v>357</v>
      </c>
      <c r="B682">
        <v>58.235670081658398</v>
      </c>
      <c r="C682" s="5">
        <v>0.81916119008987598</v>
      </c>
      <c r="D682">
        <v>0.121417188412763</v>
      </c>
      <c r="E682">
        <v>6.7466657793549203</v>
      </c>
      <c r="F682" s="1">
        <v>1.5128119944488501E-11</v>
      </c>
      <c r="G682" s="1">
        <v>4.5126944179959798E-10</v>
      </c>
      <c r="H682">
        <v>63.826956218315203</v>
      </c>
    </row>
    <row r="683" spans="1:8" x14ac:dyDescent="0.25">
      <c r="A683" t="s">
        <v>351</v>
      </c>
      <c r="B683">
        <v>15.437025268865399</v>
      </c>
      <c r="C683" s="5">
        <v>0.82073784280506501</v>
      </c>
      <c r="D683">
        <v>0.20196320595272099</v>
      </c>
      <c r="E683">
        <v>4.0637988436230197</v>
      </c>
      <c r="F683" s="1">
        <v>4.8280438377465301E-5</v>
      </c>
      <c r="G683">
        <v>4.4874028981339002E-4</v>
      </c>
      <c r="H683">
        <v>19.3978631857137</v>
      </c>
    </row>
    <row r="684" spans="1:8" x14ac:dyDescent="0.25">
      <c r="A684" t="s">
        <v>48</v>
      </c>
      <c r="B684">
        <v>9.7145946027458194</v>
      </c>
      <c r="C684" s="5">
        <v>0.82103092016550605</v>
      </c>
      <c r="D684">
        <v>0.28540498391559099</v>
      </c>
      <c r="E684">
        <v>2.8767224345610098</v>
      </c>
      <c r="F684">
        <v>4.0182887864167599E-3</v>
      </c>
      <c r="G684">
        <v>2.05975711746374E-2</v>
      </c>
      <c r="H684">
        <v>9.5972665965806403</v>
      </c>
    </row>
    <row r="685" spans="1:8" x14ac:dyDescent="0.25">
      <c r="A685" t="s">
        <v>410</v>
      </c>
      <c r="B685">
        <v>6.57718591651021</v>
      </c>
      <c r="C685" s="5">
        <v>0.82281963326130902</v>
      </c>
      <c r="D685">
        <v>0.29195087420212301</v>
      </c>
      <c r="E685">
        <v>2.8183496127901901</v>
      </c>
      <c r="F685">
        <v>4.8271217769621597E-3</v>
      </c>
      <c r="G685">
        <v>2.3873720767571101E-2</v>
      </c>
      <c r="H685">
        <v>9.9385248161179298</v>
      </c>
    </row>
    <row r="686" spans="1:8" x14ac:dyDescent="0.25">
      <c r="A686" t="s">
        <v>354</v>
      </c>
      <c r="B686">
        <v>12.734542440015501</v>
      </c>
      <c r="C686" s="5">
        <v>0.82534955132492005</v>
      </c>
      <c r="D686">
        <v>0.24290773495769499</v>
      </c>
      <c r="E686">
        <v>3.3977903234273801</v>
      </c>
      <c r="F686">
        <v>6.7932464604861904E-4</v>
      </c>
      <c r="G686">
        <v>4.6159238769970298E-3</v>
      </c>
      <c r="H686">
        <v>12.6768582041474</v>
      </c>
    </row>
    <row r="687" spans="1:8" x14ac:dyDescent="0.25">
      <c r="A687" t="s">
        <v>297</v>
      </c>
      <c r="B687">
        <v>34.4582083322057</v>
      </c>
      <c r="C687" s="5">
        <v>0.82601076398849604</v>
      </c>
      <c r="D687">
        <v>0.15375892019864901</v>
      </c>
      <c r="E687">
        <v>5.37211605623484</v>
      </c>
      <c r="F687" s="1">
        <v>7.7817995450628103E-8</v>
      </c>
      <c r="G687" s="1">
        <v>1.3600246290796101E-6</v>
      </c>
      <c r="H687">
        <v>40.762961644833197</v>
      </c>
    </row>
    <row r="688" spans="1:8" x14ac:dyDescent="0.25">
      <c r="A688" t="s">
        <v>385</v>
      </c>
      <c r="B688">
        <v>54.720870937994398</v>
      </c>
      <c r="C688" s="5">
        <v>0.82916801749237001</v>
      </c>
      <c r="D688">
        <v>0.22485770156929</v>
      </c>
      <c r="E688">
        <v>3.6875233167713399</v>
      </c>
      <c r="F688">
        <v>2.26447349465273E-4</v>
      </c>
      <c r="G688">
        <v>1.76495728259698E-3</v>
      </c>
      <c r="H688">
        <v>63.3775788800504</v>
      </c>
    </row>
    <row r="689" spans="1:8" x14ac:dyDescent="0.25">
      <c r="A689" t="s">
        <v>107</v>
      </c>
      <c r="B689">
        <v>11.017011383139801</v>
      </c>
      <c r="C689" s="5">
        <v>0.83013236879815</v>
      </c>
      <c r="D689">
        <v>0.24964219361875101</v>
      </c>
      <c r="E689">
        <v>3.3252887132770299</v>
      </c>
      <c r="F689">
        <v>8.8327018424592702E-4</v>
      </c>
      <c r="G689">
        <v>5.79106084550192E-3</v>
      </c>
      <c r="H689">
        <v>13.6144701411407</v>
      </c>
    </row>
    <row r="690" spans="1:8" x14ac:dyDescent="0.25">
      <c r="A690" t="s">
        <v>186</v>
      </c>
      <c r="B690">
        <v>34.833094002390403</v>
      </c>
      <c r="C690" s="5">
        <v>0.83100917887513404</v>
      </c>
      <c r="D690">
        <v>0.232571506787809</v>
      </c>
      <c r="E690">
        <v>3.57313408831858</v>
      </c>
      <c r="F690">
        <v>3.5273402125060599E-4</v>
      </c>
      <c r="G690">
        <v>2.6066174916670902E-3</v>
      </c>
      <c r="H690">
        <v>59.593866634058998</v>
      </c>
    </row>
    <row r="691" spans="1:8" x14ac:dyDescent="0.25">
      <c r="A691" t="s">
        <v>143</v>
      </c>
      <c r="B691">
        <v>1408.13148017247</v>
      </c>
      <c r="C691" s="5">
        <v>0.83334144563377299</v>
      </c>
      <c r="D691">
        <v>7.8695384777253394E-2</v>
      </c>
      <c r="E691">
        <v>10.5894576663236</v>
      </c>
      <c r="F691" s="1">
        <v>3.3351850804417899E-26</v>
      </c>
      <c r="G691" s="1">
        <v>3.8388317163266902E-24</v>
      </c>
      <c r="H691">
        <v>1420.68511149862</v>
      </c>
    </row>
    <row r="692" spans="1:8" x14ac:dyDescent="0.25">
      <c r="A692" t="s">
        <v>9</v>
      </c>
      <c r="B692">
        <v>17.7023963304269</v>
      </c>
      <c r="C692" s="5">
        <v>0.83472871477385502</v>
      </c>
      <c r="D692">
        <v>0.18789608032614</v>
      </c>
      <c r="E692">
        <v>4.4425020113510403</v>
      </c>
      <c r="F692" s="1">
        <v>8.8918801961578794E-6</v>
      </c>
      <c r="G692" s="1">
        <v>9.9727337436239204E-5</v>
      </c>
      <c r="H692">
        <v>25.0258591733927</v>
      </c>
    </row>
    <row r="693" spans="1:8" x14ac:dyDescent="0.25">
      <c r="A693" t="s">
        <v>172</v>
      </c>
      <c r="B693">
        <v>7.0790941774117604</v>
      </c>
      <c r="C693" s="5">
        <v>0.83505391946169205</v>
      </c>
      <c r="D693">
        <v>0.29347570475685802</v>
      </c>
      <c r="E693">
        <v>2.8453936933332402</v>
      </c>
      <c r="F693">
        <v>4.4356562567631997E-3</v>
      </c>
      <c r="G693">
        <v>2.23252221933819E-2</v>
      </c>
      <c r="H693">
        <v>9.8978002291235203</v>
      </c>
    </row>
    <row r="694" spans="1:8" x14ac:dyDescent="0.25">
      <c r="A694" t="s">
        <v>459</v>
      </c>
      <c r="B694">
        <v>14.199176236061801</v>
      </c>
      <c r="C694" s="5">
        <v>0.83566823122529799</v>
      </c>
      <c r="D694">
        <v>0.238673278997591</v>
      </c>
      <c r="E694">
        <v>3.5013061987292402</v>
      </c>
      <c r="F694">
        <v>4.6298356799232102E-4</v>
      </c>
      <c r="G694">
        <v>3.3118002242765198E-3</v>
      </c>
      <c r="H694">
        <v>16.3467111391817</v>
      </c>
    </row>
    <row r="695" spans="1:8" x14ac:dyDescent="0.25">
      <c r="A695" t="s">
        <v>161</v>
      </c>
      <c r="B695">
        <v>10.2030925384057</v>
      </c>
      <c r="C695" s="5">
        <v>0.83567038780271397</v>
      </c>
      <c r="D695">
        <v>0.25194129078609101</v>
      </c>
      <c r="E695">
        <v>3.31692508677442</v>
      </c>
      <c r="F695">
        <v>9.1014016652774595E-4</v>
      </c>
      <c r="G695">
        <v>5.9195474872052898E-3</v>
      </c>
      <c r="H695">
        <v>15.1129369561401</v>
      </c>
    </row>
    <row r="696" spans="1:8" x14ac:dyDescent="0.25">
      <c r="A696" t="s">
        <v>139</v>
      </c>
      <c r="B696">
        <v>164.29423226796399</v>
      </c>
      <c r="C696" s="5">
        <v>0.83594979188890906</v>
      </c>
      <c r="D696">
        <v>9.2296733857288593E-2</v>
      </c>
      <c r="E696">
        <v>9.0571979847247306</v>
      </c>
      <c r="F696" s="1">
        <v>1.3384451784283101E-19</v>
      </c>
      <c r="G696" s="1">
        <v>9.35679926882856E-18</v>
      </c>
      <c r="H696">
        <v>195.84449975998101</v>
      </c>
    </row>
    <row r="697" spans="1:8" x14ac:dyDescent="0.25">
      <c r="A697" t="s">
        <v>87</v>
      </c>
      <c r="B697">
        <v>14.968654912539501</v>
      </c>
      <c r="C697" s="5">
        <v>0.83845141539051604</v>
      </c>
      <c r="D697">
        <v>0.21680233678965699</v>
      </c>
      <c r="E697">
        <v>3.8673541429767302</v>
      </c>
      <c r="F697">
        <v>1.1002259398228299E-4</v>
      </c>
      <c r="G697">
        <v>9.4014497049884802E-4</v>
      </c>
      <c r="H697">
        <v>21.4315421525211</v>
      </c>
    </row>
    <row r="698" spans="1:8" x14ac:dyDescent="0.25">
      <c r="A698" t="s">
        <v>228</v>
      </c>
      <c r="B698">
        <v>549.79890112355895</v>
      </c>
      <c r="C698" s="5">
        <v>0.83874501525158995</v>
      </c>
      <c r="D698">
        <v>7.12667427237728E-2</v>
      </c>
      <c r="E698">
        <v>11.769094295533201</v>
      </c>
      <c r="F698" s="1">
        <v>5.6325972803696802E-32</v>
      </c>
      <c r="G698" s="1">
        <v>9.1690637156874904E-30</v>
      </c>
      <c r="H698">
        <v>746.03729815142106</v>
      </c>
    </row>
    <row r="699" spans="1:8" x14ac:dyDescent="0.25">
      <c r="A699" t="s">
        <v>138</v>
      </c>
      <c r="B699">
        <v>31.665595692244299</v>
      </c>
      <c r="C699" s="5">
        <v>0.84095403984644101</v>
      </c>
      <c r="D699">
        <v>0.164997223110602</v>
      </c>
      <c r="E699">
        <v>5.09677692746821</v>
      </c>
      <c r="F699" s="1">
        <v>3.4548503047170002E-7</v>
      </c>
      <c r="G699" s="1">
        <v>5.1528820971531698E-6</v>
      </c>
      <c r="H699">
        <v>36.868712916685702</v>
      </c>
    </row>
    <row r="700" spans="1:8" x14ac:dyDescent="0.25">
      <c r="A700" t="s">
        <v>314</v>
      </c>
      <c r="B700">
        <v>56.173619235244999</v>
      </c>
      <c r="C700" s="5">
        <v>0.84267126179519702</v>
      </c>
      <c r="D700">
        <v>0.164801428585126</v>
      </c>
      <c r="E700">
        <v>5.1132521667427699</v>
      </c>
      <c r="F700" s="1">
        <v>3.16659125497534E-7</v>
      </c>
      <c r="G700" s="1">
        <v>4.7792460066813204E-6</v>
      </c>
      <c r="H700">
        <v>87.066386820431205</v>
      </c>
    </row>
    <row r="701" spans="1:8" x14ac:dyDescent="0.25">
      <c r="A701" t="s">
        <v>267</v>
      </c>
      <c r="B701">
        <v>7.0207779243485602</v>
      </c>
      <c r="C701" s="5">
        <v>0.84649091681404598</v>
      </c>
      <c r="D701">
        <v>0.31023278554897799</v>
      </c>
      <c r="E701">
        <v>2.7285669221456499</v>
      </c>
      <c r="F701">
        <v>6.3610181809852003E-3</v>
      </c>
      <c r="G701">
        <v>3.0001573746823801E-2</v>
      </c>
      <c r="H701">
        <v>8.6787443086520195</v>
      </c>
    </row>
    <row r="702" spans="1:8" x14ac:dyDescent="0.25">
      <c r="A702" t="s">
        <v>110</v>
      </c>
      <c r="B702">
        <v>2400.59015794376</v>
      </c>
      <c r="C702" s="5">
        <v>0.84700544239022402</v>
      </c>
      <c r="D702">
        <v>9.7475179991257696E-2</v>
      </c>
      <c r="E702">
        <v>8.6894473287065495</v>
      </c>
      <c r="F702" s="1">
        <v>3.6420689972601503E-18</v>
      </c>
      <c r="G702" s="1">
        <v>2.2802953969109599E-16</v>
      </c>
      <c r="H702">
        <v>2353.0056761259898</v>
      </c>
    </row>
    <row r="703" spans="1:8" x14ac:dyDescent="0.25">
      <c r="A703" t="s">
        <v>379</v>
      </c>
      <c r="B703">
        <v>6.98275336185546</v>
      </c>
      <c r="C703" s="5">
        <v>0.84790462751699602</v>
      </c>
      <c r="D703">
        <v>0.33063394558947201</v>
      </c>
      <c r="E703">
        <v>2.5644814721165599</v>
      </c>
      <c r="F703">
        <v>1.0333009596292599E-2</v>
      </c>
      <c r="G703">
        <v>4.4739024782153802E-2</v>
      </c>
      <c r="H703">
        <v>8.2093419873781794</v>
      </c>
    </row>
    <row r="704" spans="1:8" x14ac:dyDescent="0.25">
      <c r="A704" t="s">
        <v>57</v>
      </c>
      <c r="B704">
        <v>6.8781758704444202</v>
      </c>
      <c r="C704" s="5">
        <v>0.84803944472277204</v>
      </c>
      <c r="D704">
        <v>0.28137306418548602</v>
      </c>
      <c r="E704">
        <v>3.0139325780087001</v>
      </c>
      <c r="F704">
        <v>2.57885108987529E-3</v>
      </c>
      <c r="G704">
        <v>1.42512163768812E-2</v>
      </c>
      <c r="H704">
        <v>11.3790451494149</v>
      </c>
    </row>
    <row r="705" spans="1:8" x14ac:dyDescent="0.25">
      <c r="A705" t="s">
        <v>397</v>
      </c>
      <c r="B705">
        <v>1287.0254549927399</v>
      </c>
      <c r="C705" s="5">
        <v>0.85036789687942604</v>
      </c>
      <c r="D705">
        <v>0.121379440440556</v>
      </c>
      <c r="E705">
        <v>7.0058643687345299</v>
      </c>
      <c r="F705" s="1">
        <v>2.4546562149452301E-12</v>
      </c>
      <c r="G705" s="1">
        <v>8.01455804277962E-11</v>
      </c>
      <c r="H705">
        <v>1409.1301776212499</v>
      </c>
    </row>
    <row r="706" spans="1:8" x14ac:dyDescent="0.25">
      <c r="A706" t="s">
        <v>307</v>
      </c>
      <c r="B706">
        <v>16.349999953046598</v>
      </c>
      <c r="C706" s="5">
        <v>0.85147764948304305</v>
      </c>
      <c r="D706">
        <v>0.26618623370960798</v>
      </c>
      <c r="E706">
        <v>3.1988042267127601</v>
      </c>
      <c r="F706">
        <v>1.37998845499215E-3</v>
      </c>
      <c r="G706">
        <v>8.4452032463134194E-3</v>
      </c>
      <c r="H706">
        <v>24.9630667047213</v>
      </c>
    </row>
    <row r="707" spans="1:8" x14ac:dyDescent="0.25">
      <c r="A707" t="s">
        <v>339</v>
      </c>
      <c r="B707">
        <v>17.514956963013098</v>
      </c>
      <c r="C707" s="5">
        <v>0.85165458604015798</v>
      </c>
      <c r="D707">
        <v>0.20468601594252001</v>
      </c>
      <c r="E707">
        <v>4.1607853966893398</v>
      </c>
      <c r="F707" s="1">
        <v>3.1715500617379599E-5</v>
      </c>
      <c r="G707">
        <v>3.1101388083910599E-4</v>
      </c>
      <c r="H707">
        <v>19.157325277574799</v>
      </c>
    </row>
    <row r="708" spans="1:8" x14ac:dyDescent="0.25">
      <c r="A708" t="s">
        <v>335</v>
      </c>
      <c r="B708">
        <v>15.662928556399301</v>
      </c>
      <c r="C708" s="5">
        <v>0.85547838011025101</v>
      </c>
      <c r="D708">
        <v>0.21000875666927599</v>
      </c>
      <c r="E708">
        <v>4.0735367118879999</v>
      </c>
      <c r="F708" s="1">
        <v>4.6304548500341699E-5</v>
      </c>
      <c r="G708">
        <v>4.33558200625632E-4</v>
      </c>
      <c r="H708">
        <v>20.623052242993801</v>
      </c>
    </row>
    <row r="709" spans="1:8" x14ac:dyDescent="0.25">
      <c r="A709" t="s">
        <v>8</v>
      </c>
      <c r="B709">
        <v>9.1484942637825508</v>
      </c>
      <c r="C709" s="5">
        <v>0.85586604137148103</v>
      </c>
      <c r="D709">
        <v>0.26357845365581201</v>
      </c>
      <c r="E709">
        <v>3.2471016864265101</v>
      </c>
      <c r="F709">
        <v>1.1658672720627301E-3</v>
      </c>
      <c r="G709">
        <v>7.3201969410967302E-3</v>
      </c>
      <c r="H709">
        <v>16.079917761975199</v>
      </c>
    </row>
    <row r="710" spans="1:8" x14ac:dyDescent="0.25">
      <c r="A710" t="s">
        <v>409</v>
      </c>
      <c r="B710">
        <v>8.1079964014352104</v>
      </c>
      <c r="C710" s="5">
        <v>0.85665004445331605</v>
      </c>
      <c r="D710">
        <v>0.33940641869198701</v>
      </c>
      <c r="E710">
        <v>2.5239653621009701</v>
      </c>
      <c r="F710">
        <v>1.1603936155785999E-2</v>
      </c>
      <c r="G710">
        <v>4.9246499998205302E-2</v>
      </c>
      <c r="H710">
        <v>6.7085899379336498</v>
      </c>
    </row>
    <row r="711" spans="1:8" x14ac:dyDescent="0.25">
      <c r="A711" t="s">
        <v>243</v>
      </c>
      <c r="B711">
        <v>16.672545243138099</v>
      </c>
      <c r="C711" s="5">
        <v>0.85729996935507002</v>
      </c>
      <c r="D711">
        <v>0.20930868932448299</v>
      </c>
      <c r="E711">
        <v>4.0958642095648097</v>
      </c>
      <c r="F711" s="1">
        <v>4.2059642119887703E-5</v>
      </c>
      <c r="G711">
        <v>3.97404329980199E-4</v>
      </c>
      <c r="H711">
        <v>25.184287503558199</v>
      </c>
    </row>
    <row r="712" spans="1:8" x14ac:dyDescent="0.25">
      <c r="A712" t="s">
        <v>356</v>
      </c>
      <c r="B712">
        <v>64.6238074301842</v>
      </c>
      <c r="C712" s="5">
        <v>0.85861991578775299</v>
      </c>
      <c r="D712">
        <v>0.13274716828581001</v>
      </c>
      <c r="E712">
        <v>6.4680846068151796</v>
      </c>
      <c r="F712" s="1">
        <v>9.9252924793341301E-11</v>
      </c>
      <c r="G712" s="1">
        <v>2.712199227866E-9</v>
      </c>
      <c r="H712">
        <v>88.766300007287796</v>
      </c>
    </row>
    <row r="713" spans="1:8" x14ac:dyDescent="0.25">
      <c r="A713" t="s">
        <v>46</v>
      </c>
      <c r="B713">
        <v>40.4979449676256</v>
      </c>
      <c r="C713" s="5">
        <v>0.85897692443538898</v>
      </c>
      <c r="D713">
        <v>0.16244386972341601</v>
      </c>
      <c r="E713">
        <v>5.2878383523977996</v>
      </c>
      <c r="F713" s="1">
        <v>1.2377027817574399E-7</v>
      </c>
      <c r="G713" s="1">
        <v>2.05592174899796E-6</v>
      </c>
      <c r="H713">
        <v>31.659149214914301</v>
      </c>
    </row>
    <row r="714" spans="1:8" x14ac:dyDescent="0.25">
      <c r="A714" t="s">
        <v>216</v>
      </c>
      <c r="B714">
        <v>15.9002964517489</v>
      </c>
      <c r="C714" s="5">
        <v>0.85954122403841404</v>
      </c>
      <c r="D714">
        <v>0.257428525142614</v>
      </c>
      <c r="E714">
        <v>3.3389509711957301</v>
      </c>
      <c r="F714">
        <v>8.4095405528805396E-4</v>
      </c>
      <c r="G714">
        <v>5.55681833085361E-3</v>
      </c>
      <c r="H714">
        <v>23.055801693072599</v>
      </c>
    </row>
    <row r="715" spans="1:8" x14ac:dyDescent="0.25">
      <c r="A715" t="s">
        <v>395</v>
      </c>
      <c r="B715">
        <v>48.089210099509899</v>
      </c>
      <c r="C715" s="5">
        <v>0.85986317594699702</v>
      </c>
      <c r="D715">
        <v>0.14963285819809599</v>
      </c>
      <c r="E715">
        <v>5.7464863419813996</v>
      </c>
      <c r="F715" s="1">
        <v>9.1116987168042294E-9</v>
      </c>
      <c r="G715" s="1">
        <v>1.8981317527967901E-7</v>
      </c>
      <c r="H715">
        <v>52.351473189521798</v>
      </c>
    </row>
    <row r="716" spans="1:8" x14ac:dyDescent="0.25">
      <c r="A716" t="s">
        <v>380</v>
      </c>
      <c r="B716">
        <v>48.865945743459797</v>
      </c>
      <c r="C716" s="5">
        <v>0.86250310805102404</v>
      </c>
      <c r="D716">
        <v>0.13553284770660401</v>
      </c>
      <c r="E716">
        <v>6.3637938894203598</v>
      </c>
      <c r="F716" s="1">
        <v>1.9683023034388599E-10</v>
      </c>
      <c r="G716" s="1">
        <v>5.1798625283338997E-9</v>
      </c>
      <c r="H716">
        <v>69.162485858290694</v>
      </c>
    </row>
    <row r="717" spans="1:8" x14ac:dyDescent="0.25">
      <c r="A717" t="s">
        <v>44</v>
      </c>
      <c r="B717">
        <v>11.8464422398353</v>
      </c>
      <c r="C717" s="5">
        <v>0.86599856072403603</v>
      </c>
      <c r="D717">
        <v>0.22581833263782999</v>
      </c>
      <c r="E717">
        <v>3.83493470440655</v>
      </c>
      <c r="F717">
        <v>1.2559765590589801E-4</v>
      </c>
      <c r="G717">
        <v>1.05156891186459E-3</v>
      </c>
      <c r="H717">
        <v>18.794737703419699</v>
      </c>
    </row>
    <row r="718" spans="1:8" x14ac:dyDescent="0.25">
      <c r="A718" t="s">
        <v>427</v>
      </c>
      <c r="B718">
        <v>5.7283083971482096</v>
      </c>
      <c r="C718" s="5">
        <v>0.86608461014771498</v>
      </c>
      <c r="D718">
        <v>0.33355507926289502</v>
      </c>
      <c r="E718">
        <v>2.5965265228807999</v>
      </c>
      <c r="F718">
        <v>9.4171634933504795E-3</v>
      </c>
      <c r="G718">
        <v>4.1576357228488403E-2</v>
      </c>
      <c r="H718">
        <v>8.9302077872502998</v>
      </c>
    </row>
    <row r="719" spans="1:8" x14ac:dyDescent="0.25">
      <c r="A719" t="s">
        <v>472</v>
      </c>
      <c r="B719">
        <v>13.0633973915649</v>
      </c>
      <c r="C719" s="5">
        <v>0.867366084644973</v>
      </c>
      <c r="D719">
        <v>0.25632969295650399</v>
      </c>
      <c r="E719">
        <v>3.3837909086566702</v>
      </c>
      <c r="F719">
        <v>7.1492425565965797E-4</v>
      </c>
      <c r="G719">
        <v>4.8238733104468698E-3</v>
      </c>
      <c r="H719">
        <v>21.519833084159899</v>
      </c>
    </row>
    <row r="720" spans="1:8" x14ac:dyDescent="0.25">
      <c r="A720" t="s">
        <v>51</v>
      </c>
      <c r="B720">
        <v>9.5311286610195207</v>
      </c>
      <c r="C720" s="5">
        <v>0.86818332924430197</v>
      </c>
      <c r="D720">
        <v>0.239508464263614</v>
      </c>
      <c r="E720">
        <v>3.6248544781646599</v>
      </c>
      <c r="F720">
        <v>2.8912420600347901E-4</v>
      </c>
      <c r="G720">
        <v>2.1963802182730901E-3</v>
      </c>
      <c r="H720">
        <v>16.941636975216301</v>
      </c>
    </row>
    <row r="721" spans="1:8" x14ac:dyDescent="0.25">
      <c r="A721" t="s">
        <v>447</v>
      </c>
      <c r="B721">
        <v>100.480759166562</v>
      </c>
      <c r="C721" s="5">
        <v>0.87008328110031596</v>
      </c>
      <c r="D721">
        <v>0.27370914700663601</v>
      </c>
      <c r="E721">
        <v>3.17886081125094</v>
      </c>
      <c r="F721">
        <v>1.4785507205122999E-3</v>
      </c>
      <c r="G721">
        <v>8.89081026925468E-3</v>
      </c>
      <c r="H721">
        <v>192.22707836420099</v>
      </c>
    </row>
    <row r="722" spans="1:8" x14ac:dyDescent="0.25">
      <c r="A722" t="s">
        <v>190</v>
      </c>
      <c r="B722">
        <v>12.1028903990023</v>
      </c>
      <c r="C722" s="5">
        <v>0.87014212035789196</v>
      </c>
      <c r="D722">
        <v>0.22886412978651199</v>
      </c>
      <c r="E722">
        <v>3.8020030538187601</v>
      </c>
      <c r="F722">
        <v>1.4353095770192601E-4</v>
      </c>
      <c r="G722">
        <v>1.18174513223515E-3</v>
      </c>
      <c r="H722">
        <v>16.4569887450909</v>
      </c>
    </row>
    <row r="723" spans="1:8" x14ac:dyDescent="0.25">
      <c r="A723" t="s">
        <v>465</v>
      </c>
      <c r="B723">
        <v>35.144970794866801</v>
      </c>
      <c r="C723" s="5">
        <v>0.87304392033629896</v>
      </c>
      <c r="D723">
        <v>0.18491030563411601</v>
      </c>
      <c r="E723">
        <v>4.7214454453598602</v>
      </c>
      <c r="F723" s="1">
        <v>2.3417444571680401E-6</v>
      </c>
      <c r="G723" s="1">
        <v>2.97482475913376E-5</v>
      </c>
      <c r="H723">
        <v>58.534054056216</v>
      </c>
    </row>
    <row r="724" spans="1:8" x14ac:dyDescent="0.25">
      <c r="A724" t="s">
        <v>227</v>
      </c>
      <c r="B724">
        <v>31.9033547956071</v>
      </c>
      <c r="C724" s="5">
        <v>0.87375104683564897</v>
      </c>
      <c r="D724">
        <v>0.16296720106607099</v>
      </c>
      <c r="E724">
        <v>5.3615147165803601</v>
      </c>
      <c r="F724" s="1">
        <v>8.2526997831378902E-8</v>
      </c>
      <c r="G724" s="1">
        <v>1.4291719457273E-6</v>
      </c>
      <c r="H724">
        <v>40.358984315377803</v>
      </c>
    </row>
    <row r="725" spans="1:8" x14ac:dyDescent="0.25">
      <c r="A725" t="s">
        <v>275</v>
      </c>
      <c r="B725">
        <v>8.6239681261610492</v>
      </c>
      <c r="C725" s="5">
        <v>0.874197677988788</v>
      </c>
      <c r="D725">
        <v>0.34178213885672298</v>
      </c>
      <c r="E725">
        <v>2.5577629097676602</v>
      </c>
      <c r="F725">
        <v>1.05347890200711E-2</v>
      </c>
      <c r="G725">
        <v>4.5453964742033302E-2</v>
      </c>
      <c r="H725">
        <v>10.453188648717701</v>
      </c>
    </row>
    <row r="726" spans="1:8" x14ac:dyDescent="0.25">
      <c r="A726" t="s">
        <v>240</v>
      </c>
      <c r="B726">
        <v>11.199567690082301</v>
      </c>
      <c r="C726" s="5">
        <v>0.87792725926271997</v>
      </c>
      <c r="D726">
        <v>0.23758453166632401</v>
      </c>
      <c r="E726">
        <v>3.6952206151860398</v>
      </c>
      <c r="F726">
        <v>2.1969594189104999E-4</v>
      </c>
      <c r="G726">
        <v>1.7170337845325899E-3</v>
      </c>
      <c r="H726">
        <v>17.4615548995342</v>
      </c>
    </row>
    <row r="727" spans="1:8" x14ac:dyDescent="0.25">
      <c r="A727" t="s">
        <v>159</v>
      </c>
      <c r="B727">
        <v>12.999018574252</v>
      </c>
      <c r="C727" s="5">
        <v>0.87938968857438904</v>
      </c>
      <c r="D727">
        <v>0.30627533118459099</v>
      </c>
      <c r="E727">
        <v>2.8712390422472001</v>
      </c>
      <c r="F727">
        <v>4.0886621141466703E-3</v>
      </c>
      <c r="G727">
        <v>2.0873792468952199E-2</v>
      </c>
      <c r="H727">
        <v>26.519178533139399</v>
      </c>
    </row>
    <row r="728" spans="1:8" x14ac:dyDescent="0.25">
      <c r="A728" t="s">
        <v>153</v>
      </c>
      <c r="B728">
        <v>152.57840331587201</v>
      </c>
      <c r="C728" s="5">
        <v>0.87939337889001201</v>
      </c>
      <c r="D728">
        <v>0.103926690995222</v>
      </c>
      <c r="E728">
        <v>8.4616701491095991</v>
      </c>
      <c r="F728" s="1">
        <v>2.6357514808415101E-17</v>
      </c>
      <c r="G728" s="1">
        <v>1.4942481653825401E-15</v>
      </c>
      <c r="H728">
        <v>159.68511123174099</v>
      </c>
    </row>
    <row r="729" spans="1:8" x14ac:dyDescent="0.25">
      <c r="A729" t="s">
        <v>489</v>
      </c>
      <c r="B729">
        <v>16.020774936755501</v>
      </c>
      <c r="C729" s="5">
        <v>0.88179385090839002</v>
      </c>
      <c r="D729">
        <v>0.206657121544847</v>
      </c>
      <c r="E729">
        <v>4.2669415131528998</v>
      </c>
      <c r="F729" s="1">
        <v>1.9817108609900699E-5</v>
      </c>
      <c r="G729">
        <v>2.0398911708203999E-4</v>
      </c>
      <c r="H729">
        <v>17.8686743658537</v>
      </c>
    </row>
    <row r="730" spans="1:8" x14ac:dyDescent="0.25">
      <c r="A730" t="s">
        <v>22</v>
      </c>
      <c r="B730">
        <v>79.303315832919196</v>
      </c>
      <c r="C730" s="5">
        <v>0.88803389653331999</v>
      </c>
      <c r="D730">
        <v>0.13829308825578801</v>
      </c>
      <c r="E730">
        <v>6.4213903075966003</v>
      </c>
      <c r="F730" s="1">
        <v>1.3503530179033401E-10</v>
      </c>
      <c r="G730" s="1">
        <v>3.6376531061485901E-9</v>
      </c>
      <c r="H730">
        <v>95.178661712939899</v>
      </c>
    </row>
    <row r="731" spans="1:8" x14ac:dyDescent="0.25">
      <c r="A731" t="s">
        <v>102</v>
      </c>
      <c r="B731">
        <v>2495.62936827155</v>
      </c>
      <c r="C731" s="5">
        <v>0.88887569349815099</v>
      </c>
      <c r="D731">
        <v>0.119883467479716</v>
      </c>
      <c r="E731">
        <v>7.4144976966781897</v>
      </c>
      <c r="F731" s="1">
        <v>1.2208663093581401E-13</v>
      </c>
      <c r="G731" s="1">
        <v>4.7971626190124297E-12</v>
      </c>
      <c r="H731">
        <v>3023.01935394066</v>
      </c>
    </row>
    <row r="732" spans="1:8" x14ac:dyDescent="0.25">
      <c r="A732" t="s">
        <v>160</v>
      </c>
      <c r="B732">
        <v>37.154954006980503</v>
      </c>
      <c r="C732" s="5">
        <v>0.88963273108226504</v>
      </c>
      <c r="D732">
        <v>0.16724985951146101</v>
      </c>
      <c r="E732">
        <v>5.3191837271546598</v>
      </c>
      <c r="F732" s="1">
        <v>1.0423383686066901E-7</v>
      </c>
      <c r="G732" s="1">
        <v>1.7596215867071499E-6</v>
      </c>
      <c r="H732">
        <v>49.186571932633697</v>
      </c>
    </row>
    <row r="733" spans="1:8" x14ac:dyDescent="0.25">
      <c r="A733" t="s">
        <v>41</v>
      </c>
      <c r="B733">
        <v>12.5280350330023</v>
      </c>
      <c r="C733" s="5">
        <v>0.89047341018924697</v>
      </c>
      <c r="D733">
        <v>0.235207035338448</v>
      </c>
      <c r="E733">
        <v>3.7859131590511801</v>
      </c>
      <c r="F733">
        <v>1.5314515378455799E-4</v>
      </c>
      <c r="G733">
        <v>1.2472198427835601E-3</v>
      </c>
      <c r="H733">
        <v>15.7590472220023</v>
      </c>
    </row>
    <row r="734" spans="1:8" x14ac:dyDescent="0.25">
      <c r="A734" t="s">
        <v>97</v>
      </c>
      <c r="B734">
        <v>229.60887747022801</v>
      </c>
      <c r="C734" s="5">
        <v>0.89095674620052301</v>
      </c>
      <c r="D734">
        <v>0.10588092177767899</v>
      </c>
      <c r="E734">
        <v>8.4147052296285292</v>
      </c>
      <c r="F734" s="1">
        <v>3.9388411049272001E-17</v>
      </c>
      <c r="G734" s="1">
        <v>2.17879098983716E-15</v>
      </c>
      <c r="H734">
        <v>343.05310931803803</v>
      </c>
    </row>
    <row r="735" spans="1:8" x14ac:dyDescent="0.25">
      <c r="A735" t="s">
        <v>241</v>
      </c>
      <c r="B735">
        <v>27.940957902027598</v>
      </c>
      <c r="C735" s="5">
        <v>0.89246471582610198</v>
      </c>
      <c r="D735">
        <v>0.15323342394957601</v>
      </c>
      <c r="E735">
        <v>5.8242170201703498</v>
      </c>
      <c r="F735" s="1">
        <v>5.7380973326735302E-9</v>
      </c>
      <c r="G735" s="1">
        <v>1.24071383502495E-7</v>
      </c>
      <c r="H735">
        <v>42.130079759621403</v>
      </c>
    </row>
    <row r="736" spans="1:8" x14ac:dyDescent="0.25">
      <c r="A736" t="s">
        <v>199</v>
      </c>
      <c r="B736">
        <v>5637.3947587494004</v>
      </c>
      <c r="C736" s="5">
        <v>0.89294712475141103</v>
      </c>
      <c r="D736">
        <v>0.26519693352770801</v>
      </c>
      <c r="E736">
        <v>3.3671095395909498</v>
      </c>
      <c r="F736">
        <v>7.5960509658630298E-4</v>
      </c>
      <c r="G736">
        <v>5.0796361946014801E-3</v>
      </c>
      <c r="H736">
        <v>2190.3967112610799</v>
      </c>
    </row>
    <row r="737" spans="1:8" x14ac:dyDescent="0.25">
      <c r="A737" t="s">
        <v>121</v>
      </c>
      <c r="B737">
        <v>13.931921785062301</v>
      </c>
      <c r="C737" s="5">
        <v>0.89425311269799401</v>
      </c>
      <c r="D737">
        <v>0.23653766601957299</v>
      </c>
      <c r="E737">
        <v>3.7805949798456</v>
      </c>
      <c r="F737">
        <v>1.5645401778531401E-4</v>
      </c>
      <c r="G737">
        <v>1.2725150126078901E-3</v>
      </c>
      <c r="H737">
        <v>15.4443757278036</v>
      </c>
    </row>
    <row r="738" spans="1:8" x14ac:dyDescent="0.25">
      <c r="A738" t="s">
        <v>109</v>
      </c>
      <c r="B738">
        <v>114.974203500285</v>
      </c>
      <c r="C738" s="5">
        <v>0.895024922238009</v>
      </c>
      <c r="D738">
        <v>0.127801973407035</v>
      </c>
      <c r="E738">
        <v>7.0032167608824896</v>
      </c>
      <c r="F738" s="1">
        <v>2.50151348033817E-12</v>
      </c>
      <c r="G738" s="1">
        <v>8.1442131738438597E-11</v>
      </c>
      <c r="H738">
        <v>186.557799505708</v>
      </c>
    </row>
    <row r="739" spans="1:8" x14ac:dyDescent="0.25">
      <c r="A739" t="s">
        <v>277</v>
      </c>
      <c r="B739">
        <v>73.706199479814202</v>
      </c>
      <c r="C739" s="5">
        <v>0.89721600487067499</v>
      </c>
      <c r="D739">
        <v>0.105153449646283</v>
      </c>
      <c r="E739">
        <v>8.5324448022270492</v>
      </c>
      <c r="F739" s="1">
        <v>1.4328692240962599E-17</v>
      </c>
      <c r="G739" s="1">
        <v>8.3303800043759701E-16</v>
      </c>
      <c r="H739">
        <v>90.383084094378901</v>
      </c>
    </row>
    <row r="740" spans="1:8" x14ac:dyDescent="0.25">
      <c r="A740" t="s">
        <v>282</v>
      </c>
      <c r="B740">
        <v>6.2137671185097902</v>
      </c>
      <c r="C740" s="5">
        <v>0.89962461673439398</v>
      </c>
      <c r="D740">
        <v>0.30540403963742901</v>
      </c>
      <c r="E740">
        <v>2.9456866968833002</v>
      </c>
      <c r="F740">
        <v>3.2223861412809299E-3</v>
      </c>
      <c r="G740">
        <v>1.7166475025664402E-2</v>
      </c>
      <c r="H740">
        <v>9.1463322400216498</v>
      </c>
    </row>
    <row r="741" spans="1:8" x14ac:dyDescent="0.25">
      <c r="A741" t="s">
        <v>358</v>
      </c>
      <c r="B741">
        <v>27.540201034762799</v>
      </c>
      <c r="C741" s="5">
        <v>0.90034491421948304</v>
      </c>
      <c r="D741">
        <v>0.180959252660228</v>
      </c>
      <c r="E741">
        <v>4.9754013734240301</v>
      </c>
      <c r="F741" s="1">
        <v>6.5112580392887698E-7</v>
      </c>
      <c r="G741" s="1">
        <v>9.2168677462975799E-6</v>
      </c>
      <c r="H741">
        <v>32.047931798713599</v>
      </c>
    </row>
    <row r="742" spans="1:8" x14ac:dyDescent="0.25">
      <c r="A742" t="s">
        <v>280</v>
      </c>
      <c r="B742">
        <v>233.17488354903901</v>
      </c>
      <c r="C742" s="5">
        <v>0.90126111927033803</v>
      </c>
      <c r="D742">
        <v>0.13499668679625801</v>
      </c>
      <c r="E742">
        <v>6.6761721391766899</v>
      </c>
      <c r="F742" s="1">
        <v>2.4526386998189001E-11</v>
      </c>
      <c r="G742" s="1">
        <v>7.1114040672866203E-10</v>
      </c>
      <c r="H742">
        <v>277.28153427638898</v>
      </c>
    </row>
    <row r="743" spans="1:8" x14ac:dyDescent="0.25">
      <c r="A743" t="s">
        <v>448</v>
      </c>
      <c r="B743">
        <v>32.364099263963602</v>
      </c>
      <c r="C743" s="5">
        <v>0.90355079399416605</v>
      </c>
      <c r="D743">
        <v>0.15096587977998999</v>
      </c>
      <c r="E743">
        <v>5.9851325035230101</v>
      </c>
      <c r="F743" s="1">
        <v>2.1621377248093401E-9</v>
      </c>
      <c r="G743" s="1">
        <v>4.91767652179688E-8</v>
      </c>
      <c r="H743">
        <v>44.115791011588101</v>
      </c>
    </row>
    <row r="744" spans="1:8" x14ac:dyDescent="0.25">
      <c r="A744" t="s">
        <v>264</v>
      </c>
      <c r="B744">
        <v>17.7061116611026</v>
      </c>
      <c r="C744" s="5">
        <v>0.90381044501693797</v>
      </c>
      <c r="D744">
        <v>0.217587055544334</v>
      </c>
      <c r="E744">
        <v>4.1537877460398196</v>
      </c>
      <c r="F744" s="1">
        <v>3.2701653188648498E-5</v>
      </c>
      <c r="G744">
        <v>3.1907714438689699E-4</v>
      </c>
      <c r="H744">
        <v>31.010077206709699</v>
      </c>
    </row>
    <row r="745" spans="1:8" x14ac:dyDescent="0.25">
      <c r="A745" t="s">
        <v>296</v>
      </c>
      <c r="B745">
        <v>89.882460881986205</v>
      </c>
      <c r="C745" s="5">
        <v>0.90389289760992197</v>
      </c>
      <c r="D745">
        <v>0.15789232853649701</v>
      </c>
      <c r="E745">
        <v>5.7247423354136098</v>
      </c>
      <c r="F745" s="1">
        <v>1.03590841761641E-8</v>
      </c>
      <c r="G745" s="1">
        <v>2.1423187692811201E-7</v>
      </c>
      <c r="H745">
        <v>102.75252076573</v>
      </c>
    </row>
    <row r="746" spans="1:8" x14ac:dyDescent="0.25">
      <c r="A746" t="s">
        <v>399</v>
      </c>
      <c r="B746">
        <v>53.182223759816601</v>
      </c>
      <c r="C746" s="5">
        <v>0.90791519601700899</v>
      </c>
      <c r="D746">
        <v>0.16006546316145501</v>
      </c>
      <c r="E746">
        <v>5.6721492449699102</v>
      </c>
      <c r="F746" s="1">
        <v>1.41017039189541E-8</v>
      </c>
      <c r="G746" s="1">
        <v>2.8390267872169899E-7</v>
      </c>
      <c r="H746">
        <v>88.430016858078801</v>
      </c>
    </row>
    <row r="747" spans="1:8" x14ac:dyDescent="0.25">
      <c r="A747" t="s">
        <v>45</v>
      </c>
      <c r="B747">
        <v>24.081374284027</v>
      </c>
      <c r="C747" s="5">
        <v>0.91214323469466596</v>
      </c>
      <c r="D747">
        <v>0.182120149871492</v>
      </c>
      <c r="E747">
        <v>5.0084696028324904</v>
      </c>
      <c r="F747" s="1">
        <v>5.4864538254523596E-7</v>
      </c>
      <c r="G747" s="1">
        <v>7.9036841139101899E-6</v>
      </c>
      <c r="H747">
        <v>29.098912115982198</v>
      </c>
    </row>
    <row r="748" spans="1:8" x14ac:dyDescent="0.25">
      <c r="A748" t="s">
        <v>13</v>
      </c>
      <c r="B748">
        <v>7.9368573035027703</v>
      </c>
      <c r="C748" s="5">
        <v>0.91438140121876099</v>
      </c>
      <c r="D748">
        <v>0.29390783213826499</v>
      </c>
      <c r="E748">
        <v>3.1111161433377701</v>
      </c>
      <c r="F748">
        <v>1.8638161716997201E-3</v>
      </c>
      <c r="G748">
        <v>1.08214803239076E-2</v>
      </c>
      <c r="H748">
        <v>9.6731637127439996</v>
      </c>
    </row>
    <row r="749" spans="1:8" x14ac:dyDescent="0.25">
      <c r="A749" t="s">
        <v>114</v>
      </c>
      <c r="B749">
        <v>10.2669442995808</v>
      </c>
      <c r="C749" s="5">
        <v>0.91523245614172799</v>
      </c>
      <c r="D749">
        <v>0.29634174074062702</v>
      </c>
      <c r="E749">
        <v>3.08843585063092</v>
      </c>
      <c r="F749">
        <v>2.01213129076998E-3</v>
      </c>
      <c r="G749">
        <v>1.1527519385783801E-2</v>
      </c>
      <c r="H749">
        <v>8.4024310119545706</v>
      </c>
    </row>
    <row r="750" spans="1:8" x14ac:dyDescent="0.25">
      <c r="A750" t="s">
        <v>375</v>
      </c>
      <c r="B750">
        <v>16.1351751281506</v>
      </c>
      <c r="C750" s="5">
        <v>0.915315328626915</v>
      </c>
      <c r="D750">
        <v>0.20991988636334699</v>
      </c>
      <c r="E750">
        <v>4.3603078511704698</v>
      </c>
      <c r="F750" s="1">
        <v>1.29879588850266E-5</v>
      </c>
      <c r="G750">
        <v>1.404153619496E-4</v>
      </c>
      <c r="H750">
        <v>19.208610797357</v>
      </c>
    </row>
    <row r="751" spans="1:8" x14ac:dyDescent="0.25">
      <c r="A751" t="s">
        <v>374</v>
      </c>
      <c r="B751">
        <v>38.495926790725598</v>
      </c>
      <c r="C751" s="5">
        <v>0.91615928713822103</v>
      </c>
      <c r="D751">
        <v>0.15908506338165301</v>
      </c>
      <c r="E751">
        <v>5.7589271278115604</v>
      </c>
      <c r="F751" s="1">
        <v>8.4650234204147506E-9</v>
      </c>
      <c r="G751" s="1">
        <v>1.7764077693485499E-7</v>
      </c>
      <c r="H751">
        <v>47.042586339648103</v>
      </c>
    </row>
    <row r="752" spans="1:8" x14ac:dyDescent="0.25">
      <c r="A752" t="s">
        <v>429</v>
      </c>
      <c r="B752">
        <v>7.3744582820013198</v>
      </c>
      <c r="C752" s="5">
        <v>0.91699109041274596</v>
      </c>
      <c r="D752">
        <v>0.28734066210155901</v>
      </c>
      <c r="E752">
        <v>3.1913029075176298</v>
      </c>
      <c r="F752">
        <v>1.4163270632806301E-3</v>
      </c>
      <c r="G752">
        <v>8.5800355587893305E-3</v>
      </c>
      <c r="H752">
        <v>10.1457553837063</v>
      </c>
    </row>
    <row r="753" spans="1:8" x14ac:dyDescent="0.25">
      <c r="A753" t="s">
        <v>132</v>
      </c>
      <c r="B753">
        <v>7.5033893144071504</v>
      </c>
      <c r="C753" s="5">
        <v>0.91860135360373596</v>
      </c>
      <c r="D753">
        <v>0.34980219996218498</v>
      </c>
      <c r="E753">
        <v>2.6260593950039199</v>
      </c>
      <c r="F753">
        <v>8.6379743140173708E-3</v>
      </c>
      <c r="G753">
        <v>3.8690926614869503E-2</v>
      </c>
      <c r="H753">
        <v>7.9508908587115199</v>
      </c>
    </row>
    <row r="754" spans="1:8" x14ac:dyDescent="0.25">
      <c r="A754" t="s">
        <v>436</v>
      </c>
      <c r="B754">
        <v>10.460776464036201</v>
      </c>
      <c r="C754" s="5">
        <v>0.91923243583639602</v>
      </c>
      <c r="D754">
        <v>0.27671007663379898</v>
      </c>
      <c r="E754">
        <v>3.3220056422192301</v>
      </c>
      <c r="F754">
        <v>8.93728866171024E-4</v>
      </c>
      <c r="G754">
        <v>5.8428229661611096E-3</v>
      </c>
      <c r="H754">
        <v>11.606209790636401</v>
      </c>
    </row>
    <row r="755" spans="1:8" x14ac:dyDescent="0.25">
      <c r="A755" t="s">
        <v>340</v>
      </c>
      <c r="B755">
        <v>30.161363696236801</v>
      </c>
      <c r="C755" s="5">
        <v>0.92107293305251103</v>
      </c>
      <c r="D755">
        <v>0.17323258274734599</v>
      </c>
      <c r="E755">
        <v>5.3169728144956698</v>
      </c>
      <c r="F755" s="1">
        <v>1.0550782457373501E-7</v>
      </c>
      <c r="G755" s="1">
        <v>1.7784935813871501E-6</v>
      </c>
      <c r="H755">
        <v>35.491183859474802</v>
      </c>
    </row>
    <row r="756" spans="1:8" x14ac:dyDescent="0.25">
      <c r="A756" t="s">
        <v>407</v>
      </c>
      <c r="B756">
        <v>4.7726903444600097</v>
      </c>
      <c r="C756" s="5">
        <v>0.92278071056433697</v>
      </c>
      <c r="D756">
        <v>0.35989194811131903</v>
      </c>
      <c r="E756">
        <v>2.5640493359382099</v>
      </c>
      <c r="F756">
        <v>1.0345883739866699E-2</v>
      </c>
      <c r="G756">
        <v>4.4755401723243597E-2</v>
      </c>
      <c r="H756">
        <v>6.3061852427452996</v>
      </c>
    </row>
    <row r="757" spans="1:8" x14ac:dyDescent="0.25">
      <c r="A757" t="s">
        <v>412</v>
      </c>
      <c r="B757">
        <v>34.673476278302601</v>
      </c>
      <c r="C757" s="5">
        <v>0.92342234123238898</v>
      </c>
      <c r="D757">
        <v>0.16764291387542299</v>
      </c>
      <c r="E757">
        <v>5.50826945133268</v>
      </c>
      <c r="F757" s="1">
        <v>3.6237843496096301E-8</v>
      </c>
      <c r="G757" s="1">
        <v>6.7693479776724101E-7</v>
      </c>
      <c r="H757">
        <v>35.403191056232998</v>
      </c>
    </row>
    <row r="758" spans="1:8" x14ac:dyDescent="0.25">
      <c r="A758" t="s">
        <v>438</v>
      </c>
      <c r="B758">
        <v>231.18423384739</v>
      </c>
      <c r="C758" s="5">
        <v>0.92499482224559104</v>
      </c>
      <c r="D758">
        <v>0.10213643456501501</v>
      </c>
      <c r="E758">
        <v>9.0564628203933193</v>
      </c>
      <c r="F758" s="1">
        <v>1.3474934843023101E-19</v>
      </c>
      <c r="G758" s="1">
        <v>9.36261478879564E-18</v>
      </c>
      <c r="H758">
        <v>355.10984045196699</v>
      </c>
    </row>
    <row r="759" spans="1:8" x14ac:dyDescent="0.25">
      <c r="A759" t="s">
        <v>191</v>
      </c>
      <c r="B759">
        <v>17.014948783712502</v>
      </c>
      <c r="C759" s="5">
        <v>0.92531985223320001</v>
      </c>
      <c r="D759">
        <v>0.21159472768420101</v>
      </c>
      <c r="E759">
        <v>4.3730761269922303</v>
      </c>
      <c r="F759" s="1">
        <v>1.22507980379003E-5</v>
      </c>
      <c r="G759">
        <v>1.3295032727797499E-4</v>
      </c>
      <c r="H759">
        <v>18.250462724679998</v>
      </c>
    </row>
    <row r="760" spans="1:8" x14ac:dyDescent="0.25">
      <c r="A760" t="s">
        <v>167</v>
      </c>
      <c r="B760">
        <v>6.5838433910515004</v>
      </c>
      <c r="C760" s="5">
        <v>0.92689152705989997</v>
      </c>
      <c r="D760">
        <v>0.33524360843046902</v>
      </c>
      <c r="E760">
        <v>2.7648298244950502</v>
      </c>
      <c r="F760">
        <v>5.69524987670764E-3</v>
      </c>
      <c r="G760">
        <v>2.7405984943025201E-2</v>
      </c>
      <c r="H760">
        <v>7.85851130121842</v>
      </c>
    </row>
    <row r="761" spans="1:8" x14ac:dyDescent="0.25">
      <c r="A761" t="s">
        <v>392</v>
      </c>
      <c r="B761">
        <v>13.779742400005199</v>
      </c>
      <c r="C761" s="5">
        <v>0.92978161150481498</v>
      </c>
      <c r="D761">
        <v>0.28440324772338899</v>
      </c>
      <c r="E761">
        <v>3.2692369688025602</v>
      </c>
      <c r="F761">
        <v>1.0783794715343699E-3</v>
      </c>
      <c r="G761">
        <v>6.8343348599188697E-3</v>
      </c>
      <c r="H761">
        <v>13.244128822952501</v>
      </c>
    </row>
    <row r="762" spans="1:8" x14ac:dyDescent="0.25">
      <c r="A762" t="s">
        <v>126</v>
      </c>
      <c r="B762">
        <v>3.88987867043961</v>
      </c>
      <c r="C762" s="5">
        <v>0.93258107696727099</v>
      </c>
      <c r="D762">
        <v>0.36367511623927901</v>
      </c>
      <c r="E762">
        <v>2.5643246824555401</v>
      </c>
      <c r="F762">
        <v>1.0337679004072901E-2</v>
      </c>
      <c r="G762">
        <v>4.4739024782153802E-2</v>
      </c>
      <c r="H762">
        <v>6.1084207731693798</v>
      </c>
    </row>
    <row r="763" spans="1:8" x14ac:dyDescent="0.25">
      <c r="A763" t="s">
        <v>373</v>
      </c>
      <c r="B763">
        <v>17.953697352347</v>
      </c>
      <c r="C763" s="5">
        <v>0.93283726684218105</v>
      </c>
      <c r="D763">
        <v>0.20696692749050299</v>
      </c>
      <c r="E763">
        <v>4.5071803410957401</v>
      </c>
      <c r="F763" s="1">
        <v>6.5694794813654303E-6</v>
      </c>
      <c r="G763" s="1">
        <v>7.6386957847101098E-5</v>
      </c>
      <c r="H763">
        <v>23.022593481392001</v>
      </c>
    </row>
    <row r="764" spans="1:8" x14ac:dyDescent="0.25">
      <c r="A764" t="s">
        <v>424</v>
      </c>
      <c r="B764">
        <v>5.5442903498007601</v>
      </c>
      <c r="C764" s="5">
        <v>0.93292747462977998</v>
      </c>
      <c r="D764">
        <v>0.33927208685905003</v>
      </c>
      <c r="E764">
        <v>2.7497914233579799</v>
      </c>
      <c r="F764">
        <v>5.9633209676736697E-3</v>
      </c>
      <c r="G764">
        <v>2.8455629156885001E-2</v>
      </c>
      <c r="H764">
        <v>7.2608859974901403</v>
      </c>
    </row>
    <row r="765" spans="1:8" x14ac:dyDescent="0.25">
      <c r="A765" t="s">
        <v>173</v>
      </c>
      <c r="B765">
        <v>91.295545179659896</v>
      </c>
      <c r="C765" s="5">
        <v>0.93399309158350396</v>
      </c>
      <c r="D765">
        <v>0.10653756505890701</v>
      </c>
      <c r="E765">
        <v>8.7667959284321793</v>
      </c>
      <c r="F765" s="1">
        <v>1.83822531166762E-18</v>
      </c>
      <c r="G765" s="1">
        <v>1.1901464446848E-16</v>
      </c>
      <c r="H765">
        <v>110.188259876046</v>
      </c>
    </row>
    <row r="766" spans="1:8" x14ac:dyDescent="0.25">
      <c r="A766" t="s">
        <v>42</v>
      </c>
      <c r="B766">
        <v>7.0287887263224098</v>
      </c>
      <c r="C766" s="5">
        <v>0.93496357504692196</v>
      </c>
      <c r="D766">
        <v>0.29481786480580702</v>
      </c>
      <c r="E766">
        <v>3.1713260512987298</v>
      </c>
      <c r="F766">
        <v>1.5174471800970899E-3</v>
      </c>
      <c r="G766">
        <v>9.1054821575599302E-3</v>
      </c>
      <c r="H766">
        <v>8.8462364986738091</v>
      </c>
    </row>
    <row r="767" spans="1:8" x14ac:dyDescent="0.25">
      <c r="A767" t="s">
        <v>79</v>
      </c>
      <c r="B767">
        <v>9.3672132579302705</v>
      </c>
      <c r="C767" s="5">
        <v>0.93625552810323798</v>
      </c>
      <c r="D767">
        <v>0.24880333453025999</v>
      </c>
      <c r="E767">
        <v>3.76303448613695</v>
      </c>
      <c r="F767">
        <v>1.67864043034772E-4</v>
      </c>
      <c r="G767">
        <v>1.3594959277762799E-3</v>
      </c>
      <c r="H767">
        <v>14.2921718364406</v>
      </c>
    </row>
    <row r="768" spans="1:8" x14ac:dyDescent="0.25">
      <c r="A768" t="s">
        <v>203</v>
      </c>
      <c r="B768">
        <v>4.3379335771901797</v>
      </c>
      <c r="C768" s="5">
        <v>0.93853580649968305</v>
      </c>
      <c r="D768">
        <v>0.37138055945088999</v>
      </c>
      <c r="E768">
        <v>2.5271538388745198</v>
      </c>
      <c r="F768">
        <v>1.1499112039867801E-2</v>
      </c>
      <c r="G768">
        <v>4.8910930083723103E-2</v>
      </c>
      <c r="H768">
        <v>6.6595006672994197</v>
      </c>
    </row>
    <row r="769" spans="1:8" x14ac:dyDescent="0.25">
      <c r="A769" t="s">
        <v>349</v>
      </c>
      <c r="B769">
        <v>89.455106951202893</v>
      </c>
      <c r="C769" s="5">
        <v>0.938638652104827</v>
      </c>
      <c r="D769">
        <v>9.8205716718313796E-2</v>
      </c>
      <c r="E769">
        <v>9.5578819998549598</v>
      </c>
      <c r="F769" s="1">
        <v>1.20191160208485E-21</v>
      </c>
      <c r="G769" s="1">
        <v>1.02975809817721E-19</v>
      </c>
      <c r="H769">
        <v>120.308799119951</v>
      </c>
    </row>
    <row r="770" spans="1:8" x14ac:dyDescent="0.25">
      <c r="A770" t="s">
        <v>80</v>
      </c>
      <c r="B770">
        <v>15.6962082049213</v>
      </c>
      <c r="C770" s="5">
        <v>0.93980262899991895</v>
      </c>
      <c r="D770">
        <v>0.205324595115883</v>
      </c>
      <c r="E770">
        <v>4.5771556421163497</v>
      </c>
      <c r="F770" s="1">
        <v>4.7134078054065901E-6</v>
      </c>
      <c r="G770" s="1">
        <v>5.6063968624851899E-5</v>
      </c>
      <c r="H770">
        <v>21.3887656205209</v>
      </c>
    </row>
    <row r="771" spans="1:8" x14ac:dyDescent="0.25">
      <c r="A771" t="s">
        <v>233</v>
      </c>
      <c r="B771">
        <v>6.1277682901406001</v>
      </c>
      <c r="C771" s="5">
        <v>0.94349969039117099</v>
      </c>
      <c r="D771">
        <v>0.304342777572706</v>
      </c>
      <c r="E771">
        <v>3.1001218360300098</v>
      </c>
      <c r="F771">
        <v>1.93441054421807E-3</v>
      </c>
      <c r="G771">
        <v>1.11664681617857E-2</v>
      </c>
      <c r="H771">
        <v>8.5474552827639698</v>
      </c>
    </row>
    <row r="772" spans="1:8" x14ac:dyDescent="0.25">
      <c r="A772" t="s">
        <v>350</v>
      </c>
      <c r="B772">
        <v>25.883279325677702</v>
      </c>
      <c r="C772" s="5">
        <v>0.94417912612784305</v>
      </c>
      <c r="D772">
        <v>0.18314610913420401</v>
      </c>
      <c r="E772">
        <v>5.1553327045347102</v>
      </c>
      <c r="F772" s="1">
        <v>2.5318099378020602E-7</v>
      </c>
      <c r="G772" s="1">
        <v>3.9039207362996598E-6</v>
      </c>
      <c r="H772">
        <v>30.310677305337901</v>
      </c>
    </row>
    <row r="773" spans="1:8" x14ac:dyDescent="0.25">
      <c r="A773" t="s">
        <v>338</v>
      </c>
      <c r="B773">
        <v>16.591811352313002</v>
      </c>
      <c r="C773" s="5">
        <v>0.94431781092675904</v>
      </c>
      <c r="D773">
        <v>0.20264986507023999</v>
      </c>
      <c r="E773">
        <v>4.6598491965412796</v>
      </c>
      <c r="F773" s="1">
        <v>3.1644113464875501E-6</v>
      </c>
      <c r="G773" s="1">
        <v>3.9066595117254299E-5</v>
      </c>
      <c r="H773">
        <v>26.673367478401399</v>
      </c>
    </row>
    <row r="774" spans="1:8" x14ac:dyDescent="0.25">
      <c r="A774" t="s">
        <v>336</v>
      </c>
      <c r="B774">
        <v>47.3619985823549</v>
      </c>
      <c r="C774" s="5">
        <v>0.9447366538409</v>
      </c>
      <c r="D774">
        <v>0.18465425654329401</v>
      </c>
      <c r="E774">
        <v>5.1162462838726803</v>
      </c>
      <c r="F774" s="1">
        <v>3.1167604540930098E-7</v>
      </c>
      <c r="G774" s="1">
        <v>4.7102765748527601E-6</v>
      </c>
      <c r="H774">
        <v>37.6378275264696</v>
      </c>
    </row>
    <row r="775" spans="1:8" x14ac:dyDescent="0.25">
      <c r="A775" t="s">
        <v>31</v>
      </c>
      <c r="B775">
        <v>9.8216308999977109</v>
      </c>
      <c r="C775" s="5">
        <v>0.94557926886321697</v>
      </c>
      <c r="D775">
        <v>0.276267692013484</v>
      </c>
      <c r="E775">
        <v>3.4226921793557601</v>
      </c>
      <c r="F775">
        <v>6.2004249959384005E-4</v>
      </c>
      <c r="G775">
        <v>4.2665364027003596E-3</v>
      </c>
      <c r="H775">
        <v>14.0141369443425</v>
      </c>
    </row>
    <row r="776" spans="1:8" x14ac:dyDescent="0.25">
      <c r="A776" t="s">
        <v>417</v>
      </c>
      <c r="B776">
        <v>27.034998497762398</v>
      </c>
      <c r="C776" s="5">
        <v>0.94781035899712396</v>
      </c>
      <c r="D776">
        <v>0.177197440539164</v>
      </c>
      <c r="E776">
        <v>5.3488941833086896</v>
      </c>
      <c r="F776" s="1">
        <v>8.8493260111752406E-8</v>
      </c>
      <c r="G776" s="1">
        <v>1.52093619754663E-6</v>
      </c>
      <c r="H776">
        <v>29.5402863694591</v>
      </c>
    </row>
    <row r="777" spans="1:8" x14ac:dyDescent="0.25">
      <c r="A777" t="s">
        <v>437</v>
      </c>
      <c r="B777">
        <v>12.7382327275987</v>
      </c>
      <c r="C777" s="5">
        <v>0.948838429980846</v>
      </c>
      <c r="D777">
        <v>0.23709112151768999</v>
      </c>
      <c r="E777">
        <v>4.0019989947622303</v>
      </c>
      <c r="F777" s="1">
        <v>6.2809565621336594E-5</v>
      </c>
      <c r="G777">
        <v>5.70745614238541E-4</v>
      </c>
      <c r="H777">
        <v>16.713008339216699</v>
      </c>
    </row>
    <row r="778" spans="1:8" x14ac:dyDescent="0.25">
      <c r="A778" t="s">
        <v>271</v>
      </c>
      <c r="B778">
        <v>1037.4302496211601</v>
      </c>
      <c r="C778" s="5">
        <v>0.94899653131503503</v>
      </c>
      <c r="D778">
        <v>9.0919545041736105E-2</v>
      </c>
      <c r="E778">
        <v>10.437761549284099</v>
      </c>
      <c r="F778" s="1">
        <v>1.666950023633E-25</v>
      </c>
      <c r="G778" s="1">
        <v>1.8090376685045799E-23</v>
      </c>
      <c r="H778">
        <v>1151.11651833208</v>
      </c>
    </row>
    <row r="779" spans="1:8" x14ac:dyDescent="0.25">
      <c r="A779" t="s">
        <v>207</v>
      </c>
      <c r="B779">
        <v>111.04633317939999</v>
      </c>
      <c r="C779" s="5">
        <v>0.95333119067513294</v>
      </c>
      <c r="D779">
        <v>0.16911812103019699</v>
      </c>
      <c r="E779">
        <v>5.6370729811083304</v>
      </c>
      <c r="F779" s="1">
        <v>1.72964823435363E-8</v>
      </c>
      <c r="G779" s="1">
        <v>3.4217606997325599E-7</v>
      </c>
      <c r="H779">
        <v>91.417374165028406</v>
      </c>
    </row>
    <row r="780" spans="1:8" x14ac:dyDescent="0.25">
      <c r="A780" t="s">
        <v>396</v>
      </c>
      <c r="B780">
        <v>3210.90951768477</v>
      </c>
      <c r="C780" s="5">
        <v>0.95341147299909002</v>
      </c>
      <c r="D780">
        <v>0.25664860991702099</v>
      </c>
      <c r="E780">
        <v>3.7148514979580298</v>
      </c>
      <c r="F780">
        <v>2.03323064215965E-4</v>
      </c>
      <c r="G780">
        <v>1.6067034096677701E-3</v>
      </c>
      <c r="H780">
        <v>3510.1610383950601</v>
      </c>
    </row>
    <row r="781" spans="1:8" x14ac:dyDescent="0.25">
      <c r="A781" t="s">
        <v>118</v>
      </c>
      <c r="B781">
        <v>10.0905859939952</v>
      </c>
      <c r="C781" s="5">
        <v>0.95571467455818404</v>
      </c>
      <c r="D781">
        <v>0.28185184280971198</v>
      </c>
      <c r="E781">
        <v>3.3908406098427499</v>
      </c>
      <c r="F781">
        <v>6.9678611718141997E-4</v>
      </c>
      <c r="G781">
        <v>4.7176932889377802E-3</v>
      </c>
      <c r="H781">
        <v>14.436159358821</v>
      </c>
    </row>
    <row r="782" spans="1:8" x14ac:dyDescent="0.25">
      <c r="A782" t="s">
        <v>185</v>
      </c>
      <c r="B782">
        <v>18.859004398136801</v>
      </c>
      <c r="C782" s="5">
        <v>0.95657429349298895</v>
      </c>
      <c r="D782">
        <v>0.195342810986214</v>
      </c>
      <c r="E782">
        <v>4.8969004216925001</v>
      </c>
      <c r="F782" s="1">
        <v>9.7360142880555795E-7</v>
      </c>
      <c r="G782" s="1">
        <v>1.33768887763314E-5</v>
      </c>
      <c r="H782">
        <v>23.345382715217401</v>
      </c>
    </row>
    <row r="783" spans="1:8" x14ac:dyDescent="0.25">
      <c r="A783" t="s">
        <v>439</v>
      </c>
      <c r="B783">
        <v>61.776553929088301</v>
      </c>
      <c r="C783" s="5">
        <v>0.95715551493375595</v>
      </c>
      <c r="D783">
        <v>0.214400952889715</v>
      </c>
      <c r="E783">
        <v>4.4643249110282701</v>
      </c>
      <c r="F783" s="1">
        <v>8.0321599776501392E-6</v>
      </c>
      <c r="G783" s="1">
        <v>9.1161815682592898E-5</v>
      </c>
      <c r="H783">
        <v>20.9821330541265</v>
      </c>
    </row>
    <row r="784" spans="1:8" x14ac:dyDescent="0.25">
      <c r="A784" t="s">
        <v>105</v>
      </c>
      <c r="B784">
        <v>166.545616369963</v>
      </c>
      <c r="C784" s="5">
        <v>0.958471246147233</v>
      </c>
      <c r="D784">
        <v>0.24617043528201099</v>
      </c>
      <c r="E784">
        <v>3.8935270397081401</v>
      </c>
      <c r="F784" s="1">
        <v>9.8797184263935202E-5</v>
      </c>
      <c r="G784">
        <v>8.5481694357444297E-4</v>
      </c>
      <c r="H784">
        <v>71.879128657381699</v>
      </c>
    </row>
    <row r="785" spans="1:8" x14ac:dyDescent="0.25">
      <c r="A785" t="s">
        <v>133</v>
      </c>
      <c r="B785">
        <v>7.2073687032329499</v>
      </c>
      <c r="C785" s="5">
        <v>0.95936166482709895</v>
      </c>
      <c r="D785">
        <v>0.31880947513381602</v>
      </c>
      <c r="E785">
        <v>3.0092006030385998</v>
      </c>
      <c r="F785">
        <v>2.6193610327507602E-3</v>
      </c>
      <c r="G785">
        <v>1.4412177193720401E-2</v>
      </c>
      <c r="H785">
        <v>8.4441324425834505</v>
      </c>
    </row>
    <row r="786" spans="1:8" x14ac:dyDescent="0.25">
      <c r="A786" t="s">
        <v>101</v>
      </c>
      <c r="B786">
        <v>10.6479219804168</v>
      </c>
      <c r="C786" s="5">
        <v>0.95951405434868997</v>
      </c>
      <c r="D786">
        <v>0.28172155080088102</v>
      </c>
      <c r="E786">
        <v>3.4058951174341199</v>
      </c>
      <c r="F786">
        <v>6.5947508973409404E-4</v>
      </c>
      <c r="G786">
        <v>4.5025276498022798E-3</v>
      </c>
      <c r="H786">
        <v>14.226380503132599</v>
      </c>
    </row>
    <row r="787" spans="1:8" x14ac:dyDescent="0.25">
      <c r="A787" t="s">
        <v>414</v>
      </c>
      <c r="B787">
        <v>16.1143071887982</v>
      </c>
      <c r="C787" s="5">
        <v>0.960383677135077</v>
      </c>
      <c r="D787">
        <v>0.21146700089759701</v>
      </c>
      <c r="E787">
        <v>4.5415297566930697</v>
      </c>
      <c r="F787" s="1">
        <v>5.5847501286974696E-6</v>
      </c>
      <c r="G787" s="1">
        <v>6.5741970781516094E-5</v>
      </c>
      <c r="H787">
        <v>26.559076856449501</v>
      </c>
    </row>
    <row r="788" spans="1:8" x14ac:dyDescent="0.25">
      <c r="A788" t="s">
        <v>88</v>
      </c>
      <c r="B788">
        <v>58.3258717746602</v>
      </c>
      <c r="C788" s="5">
        <v>0.96409116971623199</v>
      </c>
      <c r="D788">
        <v>0.13064485202888801</v>
      </c>
      <c r="E788">
        <v>7.3794807429767699</v>
      </c>
      <c r="F788" s="1">
        <v>1.5890806225209499E-13</v>
      </c>
      <c r="G788" s="1">
        <v>6.1174235451439898E-12</v>
      </c>
      <c r="H788">
        <v>92.592730791863701</v>
      </c>
    </row>
    <row r="789" spans="1:8" x14ac:dyDescent="0.25">
      <c r="A789" t="s">
        <v>370</v>
      </c>
      <c r="B789">
        <v>6.7837309665641996</v>
      </c>
      <c r="C789" s="5">
        <v>0.96630257226493099</v>
      </c>
      <c r="D789">
        <v>0.29826725333253201</v>
      </c>
      <c r="E789">
        <v>3.2397206246024601</v>
      </c>
      <c r="F789">
        <v>1.1964686512973401E-3</v>
      </c>
      <c r="G789">
        <v>7.4787494687510803E-3</v>
      </c>
      <c r="H789">
        <v>10.5884484361994</v>
      </c>
    </row>
    <row r="790" spans="1:8" x14ac:dyDescent="0.25">
      <c r="A790" t="s">
        <v>341</v>
      </c>
      <c r="B790">
        <v>24.092342458840101</v>
      </c>
      <c r="C790" s="5">
        <v>0.96860219322617602</v>
      </c>
      <c r="D790">
        <v>0.167608870551685</v>
      </c>
      <c r="E790">
        <v>5.77894350124798</v>
      </c>
      <c r="F790" s="1">
        <v>7.5171162408420107E-9</v>
      </c>
      <c r="G790" s="1">
        <v>1.58919368394053E-7</v>
      </c>
      <c r="H790">
        <v>35.214719298706903</v>
      </c>
    </row>
    <row r="791" spans="1:8" x14ac:dyDescent="0.25">
      <c r="A791" t="s">
        <v>490</v>
      </c>
      <c r="B791">
        <v>6.9921064706475997</v>
      </c>
      <c r="C791" s="5">
        <v>0.97269635179034497</v>
      </c>
      <c r="D791">
        <v>0.30653521246509402</v>
      </c>
      <c r="E791">
        <v>3.1731961361571401</v>
      </c>
      <c r="F791">
        <v>1.5077063257191499E-3</v>
      </c>
      <c r="G791">
        <v>9.0517985150525195E-3</v>
      </c>
      <c r="H791">
        <v>8.5491732002771403</v>
      </c>
    </row>
    <row r="792" spans="1:8" x14ac:dyDescent="0.25">
      <c r="A792" t="s">
        <v>131</v>
      </c>
      <c r="B792">
        <v>45.444431946666597</v>
      </c>
      <c r="C792" s="5">
        <v>0.97384231495956997</v>
      </c>
      <c r="D792">
        <v>0.147364081275073</v>
      </c>
      <c r="E792">
        <v>6.60841031636315</v>
      </c>
      <c r="F792" s="1">
        <v>3.8846875576874098E-11</v>
      </c>
      <c r="G792" s="1">
        <v>1.10389064139272E-9</v>
      </c>
      <c r="H792">
        <v>52.4818094980617</v>
      </c>
    </row>
    <row r="793" spans="1:8" x14ac:dyDescent="0.25">
      <c r="A793" t="s">
        <v>261</v>
      </c>
      <c r="B793">
        <v>21.726540221599901</v>
      </c>
      <c r="C793" s="5">
        <v>0.97549962066325802</v>
      </c>
      <c r="D793">
        <v>0.20714217676868901</v>
      </c>
      <c r="E793">
        <v>4.7093239816272501</v>
      </c>
      <c r="F793" s="1">
        <v>2.4853974253259301E-6</v>
      </c>
      <c r="G793" s="1">
        <v>3.1398119358746099E-5</v>
      </c>
      <c r="H793">
        <v>29.613976989063701</v>
      </c>
    </row>
    <row r="794" spans="1:8" x14ac:dyDescent="0.25">
      <c r="A794" t="s">
        <v>321</v>
      </c>
      <c r="B794">
        <v>20.256490492173501</v>
      </c>
      <c r="C794" s="5">
        <v>0.97788114186605102</v>
      </c>
      <c r="D794">
        <v>0.188853776005729</v>
      </c>
      <c r="E794">
        <v>5.1779803536276097</v>
      </c>
      <c r="F794" s="1">
        <v>2.2430084498358999E-7</v>
      </c>
      <c r="G794" s="1">
        <v>3.48691422726877E-6</v>
      </c>
      <c r="H794">
        <v>30.3244505222616</v>
      </c>
    </row>
    <row r="795" spans="1:8" x14ac:dyDescent="0.25">
      <c r="A795" t="s">
        <v>265</v>
      </c>
      <c r="B795">
        <v>6.3510230326200698</v>
      </c>
      <c r="C795" s="5">
        <v>0.97892750975050602</v>
      </c>
      <c r="D795">
        <v>0.30206779289072</v>
      </c>
      <c r="E795">
        <v>3.2407543365758902</v>
      </c>
      <c r="F795">
        <v>1.1921387226397899E-3</v>
      </c>
      <c r="G795">
        <v>7.4598686131138701E-3</v>
      </c>
      <c r="H795">
        <v>10.8282656040315</v>
      </c>
    </row>
    <row r="796" spans="1:8" x14ac:dyDescent="0.25">
      <c r="A796" t="s">
        <v>423</v>
      </c>
      <c r="B796">
        <v>12.640735364963801</v>
      </c>
      <c r="C796" s="5">
        <v>0.97905686582914997</v>
      </c>
      <c r="D796">
        <v>0.28037743449394398</v>
      </c>
      <c r="E796">
        <v>3.4919246179574301</v>
      </c>
      <c r="F796">
        <v>4.7955356603348302E-4</v>
      </c>
      <c r="G796">
        <v>3.4068035442341199E-3</v>
      </c>
      <c r="H796">
        <v>19.608180044891199</v>
      </c>
    </row>
    <row r="797" spans="1:8" x14ac:dyDescent="0.25">
      <c r="A797" t="s">
        <v>24</v>
      </c>
      <c r="B797">
        <v>11.2844093251028</v>
      </c>
      <c r="C797" s="5">
        <v>0.97944277433889204</v>
      </c>
      <c r="D797">
        <v>0.26836729953581601</v>
      </c>
      <c r="E797">
        <v>3.64963531709338</v>
      </c>
      <c r="F797">
        <v>2.62612872437172E-4</v>
      </c>
      <c r="G797">
        <v>2.0108904322415498E-3</v>
      </c>
      <c r="H797">
        <v>17.073796902218401</v>
      </c>
    </row>
    <row r="798" spans="1:8" x14ac:dyDescent="0.25">
      <c r="A798" t="s">
        <v>28</v>
      </c>
      <c r="B798">
        <v>90.631168486687898</v>
      </c>
      <c r="C798" s="5">
        <v>0.98043871639831504</v>
      </c>
      <c r="D798">
        <v>0.106996811388213</v>
      </c>
      <c r="E798">
        <v>9.1632517238389397</v>
      </c>
      <c r="F798" s="1">
        <v>5.0356569516519502E-20</v>
      </c>
      <c r="G798" s="1">
        <v>3.6782891643637201E-18</v>
      </c>
      <c r="H798">
        <v>117.864041625795</v>
      </c>
    </row>
    <row r="799" spans="1:8" x14ac:dyDescent="0.25">
      <c r="A799" t="s">
        <v>82</v>
      </c>
      <c r="B799">
        <v>4.4112326081734201</v>
      </c>
      <c r="C799" s="5">
        <v>0.98072124770013303</v>
      </c>
      <c r="D799">
        <v>0.385393566741278</v>
      </c>
      <c r="E799">
        <v>2.5447265661248299</v>
      </c>
      <c r="F799">
        <v>1.09363338565579E-2</v>
      </c>
      <c r="G799">
        <v>4.6937673934266198E-2</v>
      </c>
      <c r="H799">
        <v>7.0176198671165997</v>
      </c>
    </row>
    <row r="800" spans="1:8" x14ac:dyDescent="0.25">
      <c r="A800" t="s">
        <v>178</v>
      </c>
      <c r="B800">
        <v>6.6909136609987101</v>
      </c>
      <c r="C800" s="5">
        <v>0.98371793832463905</v>
      </c>
      <c r="D800">
        <v>0.38751203669373402</v>
      </c>
      <c r="E800">
        <v>2.5385480841259902</v>
      </c>
      <c r="F800">
        <v>1.1131350532875801E-2</v>
      </c>
      <c r="G800">
        <v>4.7684864406812098E-2</v>
      </c>
      <c r="H800">
        <v>6.6319647094195</v>
      </c>
    </row>
    <row r="801" spans="1:8" x14ac:dyDescent="0.25">
      <c r="A801" t="s">
        <v>71</v>
      </c>
      <c r="B801">
        <v>12.142986665393799</v>
      </c>
      <c r="C801" s="5">
        <v>0.985147255850371</v>
      </c>
      <c r="D801">
        <v>0.22213250602054199</v>
      </c>
      <c r="E801">
        <v>4.4349531435046696</v>
      </c>
      <c r="F801" s="1">
        <v>9.2092316846036507E-6</v>
      </c>
      <c r="G801">
        <v>1.02881563770646E-4</v>
      </c>
      <c r="H801">
        <v>19.13796249904</v>
      </c>
    </row>
    <row r="802" spans="1:8" x14ac:dyDescent="0.25">
      <c r="A802" t="s">
        <v>11</v>
      </c>
      <c r="B802">
        <v>24.884475099832098</v>
      </c>
      <c r="C802" s="5">
        <v>0.98711420701108699</v>
      </c>
      <c r="D802">
        <v>0.175509739578145</v>
      </c>
      <c r="E802">
        <v>5.6242702506636704</v>
      </c>
      <c r="F802" s="1">
        <v>1.8629380897225499E-8</v>
      </c>
      <c r="G802" s="1">
        <v>3.6663522508442901E-7</v>
      </c>
      <c r="H802">
        <v>27.457853717101599</v>
      </c>
    </row>
    <row r="803" spans="1:8" x14ac:dyDescent="0.25">
      <c r="A803" t="s">
        <v>298</v>
      </c>
      <c r="B803">
        <v>15.6318237930873</v>
      </c>
      <c r="C803" s="5">
        <v>0.98750155595799005</v>
      </c>
      <c r="D803">
        <v>0.22960859147434901</v>
      </c>
      <c r="E803">
        <v>4.3008040318400296</v>
      </c>
      <c r="F803" s="1">
        <v>1.70179508954993E-5</v>
      </c>
      <c r="G803">
        <v>1.7790784445340799E-4</v>
      </c>
      <c r="H803">
        <v>17.278074196953199</v>
      </c>
    </row>
    <row r="804" spans="1:8" x14ac:dyDescent="0.25">
      <c r="A804" t="s">
        <v>163</v>
      </c>
      <c r="B804">
        <v>491.24639208256599</v>
      </c>
      <c r="C804" s="5">
        <v>0.99102082572549</v>
      </c>
      <c r="D804">
        <v>8.0550219962234104E-2</v>
      </c>
      <c r="E804">
        <v>12.3031423898051</v>
      </c>
      <c r="F804" s="1">
        <v>8.7117712698255299E-35</v>
      </c>
      <c r="G804" s="1">
        <v>1.6273874363879E-32</v>
      </c>
      <c r="H804">
        <v>585.73269129162497</v>
      </c>
    </row>
    <row r="805" spans="1:8" x14ac:dyDescent="0.25">
      <c r="A805" t="s">
        <v>478</v>
      </c>
      <c r="B805">
        <v>6.6948456779730998</v>
      </c>
      <c r="C805" s="5">
        <v>0.99343931908254302</v>
      </c>
      <c r="D805">
        <v>0.33479585273441398</v>
      </c>
      <c r="E805">
        <v>2.9672987612263402</v>
      </c>
      <c r="F805">
        <v>3.0042887672344699E-3</v>
      </c>
      <c r="G805">
        <v>1.61785777422669E-2</v>
      </c>
      <c r="H805">
        <v>8.1384565302990506</v>
      </c>
    </row>
    <row r="806" spans="1:8" x14ac:dyDescent="0.25">
      <c r="A806" t="s">
        <v>313</v>
      </c>
      <c r="B806">
        <v>23.018904369773701</v>
      </c>
      <c r="C806" s="5">
        <v>0.99582725011281503</v>
      </c>
      <c r="D806">
        <v>0.204612783401625</v>
      </c>
      <c r="E806">
        <v>4.8668867778322102</v>
      </c>
      <c r="F806" s="1">
        <v>1.1336993355362501E-6</v>
      </c>
      <c r="G806" s="1">
        <v>1.5360884576023299E-5</v>
      </c>
      <c r="H806">
        <v>29.931064848654799</v>
      </c>
    </row>
    <row r="807" spans="1:8" x14ac:dyDescent="0.25">
      <c r="A807" t="s">
        <v>290</v>
      </c>
      <c r="B807">
        <v>20.058711452663001</v>
      </c>
      <c r="C807" s="5">
        <v>0.99669422857783196</v>
      </c>
      <c r="D807">
        <v>0.28861153295195302</v>
      </c>
      <c r="E807">
        <v>3.4534109513349098</v>
      </c>
      <c r="F807">
        <v>5.53545026223341E-4</v>
      </c>
      <c r="G807">
        <v>3.8578872011100799E-3</v>
      </c>
      <c r="H807">
        <v>29.552263545841502</v>
      </c>
    </row>
    <row r="808" spans="1:8" x14ac:dyDescent="0.25">
      <c r="A808" t="s">
        <v>452</v>
      </c>
      <c r="B808">
        <v>19.623910980782799</v>
      </c>
      <c r="C808" s="5">
        <v>0.99788937992374305</v>
      </c>
      <c r="D808">
        <v>0.236809790156048</v>
      </c>
      <c r="E808">
        <v>4.2138856643814204</v>
      </c>
      <c r="F808" s="1">
        <v>2.5101439155142199E-5</v>
      </c>
      <c r="G808">
        <v>2.5245445646323499E-4</v>
      </c>
      <c r="H808">
        <v>29.9907024173941</v>
      </c>
    </row>
    <row r="809" spans="1:8" x14ac:dyDescent="0.25">
      <c r="A809" t="s">
        <v>76</v>
      </c>
      <c r="B809">
        <v>4.4724370005245504</v>
      </c>
      <c r="C809" s="5">
        <v>0.99952293078242005</v>
      </c>
      <c r="D809">
        <v>0.37643495709807101</v>
      </c>
      <c r="E809">
        <v>2.65523409007421</v>
      </c>
      <c r="F809">
        <v>7.9253389645868901E-3</v>
      </c>
      <c r="G809">
        <v>3.5922528839088197E-2</v>
      </c>
      <c r="H809">
        <v>6.0464145303255998</v>
      </c>
    </row>
    <row r="810" spans="1:8" x14ac:dyDescent="0.25">
      <c r="A810" t="s">
        <v>64</v>
      </c>
      <c r="B810">
        <v>25.913932813733801</v>
      </c>
      <c r="C810" s="5">
        <v>1.0023554917562001</v>
      </c>
      <c r="D810">
        <v>0.32150342818734701</v>
      </c>
      <c r="E810">
        <v>3.1177132306412201</v>
      </c>
      <c r="F810">
        <v>1.8226005020748101E-3</v>
      </c>
      <c r="G810">
        <v>1.0628727083491499E-2</v>
      </c>
      <c r="H810">
        <v>11.029824419527699</v>
      </c>
    </row>
    <row r="811" spans="1:8" x14ac:dyDescent="0.25">
      <c r="A811" t="s">
        <v>23</v>
      </c>
      <c r="B811">
        <v>12.910636128006599</v>
      </c>
      <c r="C811" s="5">
        <v>1.00341273919736</v>
      </c>
      <c r="D811">
        <v>0.23105789768975701</v>
      </c>
      <c r="E811">
        <v>4.3426896428558504</v>
      </c>
      <c r="F811" s="1">
        <v>1.40748898942081E-5</v>
      </c>
      <c r="G811">
        <v>1.5102110546930599E-4</v>
      </c>
      <c r="H811">
        <v>21.658835190152601</v>
      </c>
    </row>
    <row r="812" spans="1:8" x14ac:dyDescent="0.25">
      <c r="A812" t="s">
        <v>337</v>
      </c>
      <c r="B812">
        <v>69.745951355920297</v>
      </c>
      <c r="C812" s="5">
        <v>1.0037160116000301</v>
      </c>
      <c r="D812">
        <v>0.138795461877913</v>
      </c>
      <c r="E812">
        <v>7.2316198096081798</v>
      </c>
      <c r="F812" s="1">
        <v>4.7726677093346096E-13</v>
      </c>
      <c r="G812" s="1">
        <v>1.72103001733759E-11</v>
      </c>
      <c r="H812">
        <v>89.516848028260398</v>
      </c>
    </row>
    <row r="813" spans="1:8" x14ac:dyDescent="0.25">
      <c r="A813" t="s">
        <v>306</v>
      </c>
      <c r="B813">
        <v>33.677273211806103</v>
      </c>
      <c r="C813" s="5">
        <v>1.0063205954988399</v>
      </c>
      <c r="D813">
        <v>0.16530121782498</v>
      </c>
      <c r="E813">
        <v>6.0877990418940904</v>
      </c>
      <c r="F813" s="1">
        <v>1.14473427816074E-9</v>
      </c>
      <c r="G813" s="1">
        <v>2.7119016839171801E-8</v>
      </c>
      <c r="H813">
        <v>47.221025867018398</v>
      </c>
    </row>
    <row r="814" spans="1:8" x14ac:dyDescent="0.25">
      <c r="A814" t="s">
        <v>295</v>
      </c>
      <c r="B814">
        <v>15.0437040844597</v>
      </c>
      <c r="C814" s="5">
        <v>1.00649785378391</v>
      </c>
      <c r="D814">
        <v>0.21462913405002701</v>
      </c>
      <c r="E814">
        <v>4.68947451257623</v>
      </c>
      <c r="F814" s="1">
        <v>2.7390754712582398E-6</v>
      </c>
      <c r="G814" s="1">
        <v>3.4260993408328899E-5</v>
      </c>
      <c r="H814">
        <v>22.375466532319201</v>
      </c>
    </row>
    <row r="815" spans="1:8" x14ac:dyDescent="0.25">
      <c r="A815" t="s">
        <v>43</v>
      </c>
      <c r="B815">
        <v>16.094427944931098</v>
      </c>
      <c r="C815" s="5">
        <v>1.0082842367648801</v>
      </c>
      <c r="D815">
        <v>0.19905598301638</v>
      </c>
      <c r="E815">
        <v>5.06532997142775</v>
      </c>
      <c r="F815" s="1">
        <v>4.0769352991177603E-7</v>
      </c>
      <c r="G815" s="1">
        <v>6.0333347705775096E-6</v>
      </c>
      <c r="H815">
        <v>24.463503005269299</v>
      </c>
    </row>
    <row r="816" spans="1:8" x14ac:dyDescent="0.25">
      <c r="A816" t="s">
        <v>359</v>
      </c>
      <c r="B816">
        <v>18.827107972231602</v>
      </c>
      <c r="C816" s="5">
        <v>1.00955127285006</v>
      </c>
      <c r="D816">
        <v>0.18884403333452299</v>
      </c>
      <c r="E816">
        <v>5.3459527157085898</v>
      </c>
      <c r="F816" s="1">
        <v>8.9942688146566194E-8</v>
      </c>
      <c r="G816" s="1">
        <v>1.541198393128E-6</v>
      </c>
      <c r="H816">
        <v>26.7052122299486</v>
      </c>
    </row>
    <row r="817" spans="1:8" x14ac:dyDescent="0.25">
      <c r="A817" t="s">
        <v>236</v>
      </c>
      <c r="B817">
        <v>32.080348174958303</v>
      </c>
      <c r="C817" s="5">
        <v>1.0103491137982601</v>
      </c>
      <c r="D817">
        <v>0.153548064570044</v>
      </c>
      <c r="E817">
        <v>6.58001855397774</v>
      </c>
      <c r="F817" s="1">
        <v>4.7038956635622803E-11</v>
      </c>
      <c r="G817" s="1">
        <v>1.32675472985872E-9</v>
      </c>
      <c r="H817">
        <v>49.525223950153503</v>
      </c>
    </row>
    <row r="818" spans="1:8" x14ac:dyDescent="0.25">
      <c r="A818" t="s">
        <v>325</v>
      </c>
      <c r="B818">
        <v>4.3006064974422902</v>
      </c>
      <c r="C818" s="5">
        <v>1.0114121753596199</v>
      </c>
      <c r="D818">
        <v>0.38796606092750002</v>
      </c>
      <c r="E818">
        <v>2.6069604463381899</v>
      </c>
      <c r="F818">
        <v>9.1349911914384001E-3</v>
      </c>
      <c r="G818">
        <v>4.0534744792227601E-2</v>
      </c>
      <c r="H818">
        <v>6.9268960998778102</v>
      </c>
    </row>
    <row r="819" spans="1:8" x14ac:dyDescent="0.25">
      <c r="A819" t="s">
        <v>331</v>
      </c>
      <c r="B819">
        <v>7.1958322154849403</v>
      </c>
      <c r="C819" s="5">
        <v>1.0122382739886899</v>
      </c>
      <c r="D819">
        <v>0.29914612971050603</v>
      </c>
      <c r="E819">
        <v>3.3837585496033999</v>
      </c>
      <c r="F819">
        <v>7.1500851437865398E-4</v>
      </c>
      <c r="G819">
        <v>4.8238733104468698E-3</v>
      </c>
      <c r="H819">
        <v>10.400670106923799</v>
      </c>
    </row>
    <row r="820" spans="1:8" x14ac:dyDescent="0.25">
      <c r="A820" t="s">
        <v>252</v>
      </c>
      <c r="B820">
        <v>9.18194740521926</v>
      </c>
      <c r="C820" s="5">
        <v>1.0132905883629799</v>
      </c>
      <c r="D820">
        <v>0.29183666908802403</v>
      </c>
      <c r="E820">
        <v>3.4721153840244701</v>
      </c>
      <c r="F820">
        <v>5.1637434564689695E-4</v>
      </c>
      <c r="G820">
        <v>3.6307164293230198E-3</v>
      </c>
      <c r="H820">
        <v>11.0363279874502</v>
      </c>
    </row>
    <row r="821" spans="1:8" x14ac:dyDescent="0.25">
      <c r="A821" t="s">
        <v>212</v>
      </c>
      <c r="B821">
        <v>57.988947746872199</v>
      </c>
      <c r="C821" s="5">
        <v>1.0134519635475101</v>
      </c>
      <c r="D821">
        <v>0.14507331199493501</v>
      </c>
      <c r="E821">
        <v>6.9857918704089101</v>
      </c>
      <c r="F821" s="1">
        <v>2.83253729531466E-12</v>
      </c>
      <c r="G821" s="1">
        <v>9.1435587762352699E-11</v>
      </c>
      <c r="H821">
        <v>67.431470956468701</v>
      </c>
    </row>
    <row r="822" spans="1:8" x14ac:dyDescent="0.25">
      <c r="A822" t="s">
        <v>127</v>
      </c>
      <c r="B822">
        <v>36.2178806494856</v>
      </c>
      <c r="C822" s="5">
        <v>1.01369397352046</v>
      </c>
      <c r="D822">
        <v>0.127131323104823</v>
      </c>
      <c r="E822">
        <v>7.9735972910833501</v>
      </c>
      <c r="F822" s="1">
        <v>1.54121179272159E-15</v>
      </c>
      <c r="G822" s="1">
        <v>7.4101723114187698E-14</v>
      </c>
      <c r="H822">
        <v>60.0109605220985</v>
      </c>
    </row>
    <row r="823" spans="1:8" x14ac:dyDescent="0.25">
      <c r="A823" t="s">
        <v>209</v>
      </c>
      <c r="B823">
        <v>9.5592358430239095</v>
      </c>
      <c r="C823" s="5">
        <v>1.0153351558397801</v>
      </c>
      <c r="D823">
        <v>0.35911895485837902</v>
      </c>
      <c r="E823">
        <v>2.8272948060905998</v>
      </c>
      <c r="F823">
        <v>4.6943089431901296E-3</v>
      </c>
      <c r="G823">
        <v>2.33605775848236E-2</v>
      </c>
      <c r="H823">
        <v>14.099800308622701</v>
      </c>
    </row>
    <row r="824" spans="1:8" x14ac:dyDescent="0.25">
      <c r="A824" t="s">
        <v>257</v>
      </c>
      <c r="B824">
        <v>13.8382097552671</v>
      </c>
      <c r="C824" s="5">
        <v>1.01587039808121</v>
      </c>
      <c r="D824">
        <v>0.22221000850225001</v>
      </c>
      <c r="E824">
        <v>4.5716680581960603</v>
      </c>
      <c r="F824" s="1">
        <v>4.8385699921028697E-6</v>
      </c>
      <c r="G824" s="1">
        <v>5.7432817770846098E-5</v>
      </c>
      <c r="H824">
        <v>19.968936712135498</v>
      </c>
    </row>
    <row r="825" spans="1:8" x14ac:dyDescent="0.25">
      <c r="A825" t="s">
        <v>420</v>
      </c>
      <c r="B825">
        <v>8.3832830768622699</v>
      </c>
      <c r="C825" s="5">
        <v>1.02374224011731</v>
      </c>
      <c r="D825">
        <v>0.30134433504942598</v>
      </c>
      <c r="E825">
        <v>3.3972506566264</v>
      </c>
      <c r="F825">
        <v>6.8066587718293805E-4</v>
      </c>
      <c r="G825">
        <v>4.6222810908817498E-3</v>
      </c>
      <c r="H825">
        <v>9.0651443174804491</v>
      </c>
    </row>
    <row r="826" spans="1:8" x14ac:dyDescent="0.25">
      <c r="A826" t="s">
        <v>150</v>
      </c>
      <c r="B826">
        <v>30.520182741829899</v>
      </c>
      <c r="C826" s="5">
        <v>1.02434429206456</v>
      </c>
      <c r="D826">
        <v>0.14589635697350101</v>
      </c>
      <c r="E826">
        <v>7.0210409177701996</v>
      </c>
      <c r="F826" s="1">
        <v>2.2022134372810501E-12</v>
      </c>
      <c r="G826" s="1">
        <v>7.2317642990828898E-11</v>
      </c>
      <c r="H826">
        <v>39.757814814611599</v>
      </c>
    </row>
    <row r="827" spans="1:8" x14ac:dyDescent="0.25">
      <c r="A827" t="s">
        <v>398</v>
      </c>
      <c r="B827">
        <v>32.495383134779601</v>
      </c>
      <c r="C827" s="5">
        <v>1.0254627480848</v>
      </c>
      <c r="D827">
        <v>0.16353298045259601</v>
      </c>
      <c r="E827">
        <v>6.2706785215234202</v>
      </c>
      <c r="F827" s="1">
        <v>3.5947813168255901E-10</v>
      </c>
      <c r="G827" s="1">
        <v>9.0625073241653999E-9</v>
      </c>
      <c r="H827">
        <v>39.680647904415501</v>
      </c>
    </row>
    <row r="828" spans="1:8" x14ac:dyDescent="0.25">
      <c r="A828" t="s">
        <v>224</v>
      </c>
      <c r="B828">
        <v>6.6219548825191596</v>
      </c>
      <c r="C828" s="5">
        <v>1.0285649233191601</v>
      </c>
      <c r="D828">
        <v>0.372927632868429</v>
      </c>
      <c r="E828">
        <v>2.7580818171284101</v>
      </c>
      <c r="F828">
        <v>5.8141643625499199E-3</v>
      </c>
      <c r="G828">
        <v>2.7869093881241199E-2</v>
      </c>
      <c r="H828">
        <v>7.0544455565417303</v>
      </c>
    </row>
    <row r="829" spans="1:8" x14ac:dyDescent="0.25">
      <c r="A829" t="s">
        <v>169</v>
      </c>
      <c r="B829">
        <v>48.615327097566201</v>
      </c>
      <c r="C829" s="5">
        <v>1.0296308558090499</v>
      </c>
      <c r="D829">
        <v>0.21217068107598799</v>
      </c>
      <c r="E829">
        <v>4.8528422993575298</v>
      </c>
      <c r="F829" s="1">
        <v>1.2170446796976E-6</v>
      </c>
      <c r="G829" s="1">
        <v>1.6315557794299101E-5</v>
      </c>
      <c r="H829">
        <v>80.905151042458698</v>
      </c>
    </row>
    <row r="830" spans="1:8" x14ac:dyDescent="0.25">
      <c r="A830" t="s">
        <v>134</v>
      </c>
      <c r="B830">
        <v>4.55985492987105</v>
      </c>
      <c r="C830" s="5">
        <v>1.0297936211840799</v>
      </c>
      <c r="D830">
        <v>0.35046780380147102</v>
      </c>
      <c r="E830">
        <v>2.93834015568352</v>
      </c>
      <c r="F830">
        <v>3.2997476426966702E-3</v>
      </c>
      <c r="G830">
        <v>1.7513099389160899E-2</v>
      </c>
      <c r="H830">
        <v>7.6857802984193002</v>
      </c>
    </row>
    <row r="831" spans="1:8" x14ac:dyDescent="0.25">
      <c r="A831" t="s">
        <v>237</v>
      </c>
      <c r="B831">
        <v>16.647351687003798</v>
      </c>
      <c r="C831" s="5">
        <v>1.03489097517718</v>
      </c>
      <c r="D831">
        <v>0.20282903262344701</v>
      </c>
      <c r="E831">
        <v>5.1022822610334098</v>
      </c>
      <c r="F831" s="1">
        <v>3.3558173969739298E-7</v>
      </c>
      <c r="G831" s="1">
        <v>5.0315183208576204E-6</v>
      </c>
      <c r="H831">
        <v>25.9553729268189</v>
      </c>
    </row>
    <row r="832" spans="1:8" x14ac:dyDescent="0.25">
      <c r="A832" t="s">
        <v>458</v>
      </c>
      <c r="B832">
        <v>4.3529857921811503</v>
      </c>
      <c r="C832" s="5">
        <v>1.0349468150914001</v>
      </c>
      <c r="D832">
        <v>0.40548341458357201</v>
      </c>
      <c r="E832">
        <v>2.5523776753095699</v>
      </c>
      <c r="F832">
        <v>1.06990471831898E-2</v>
      </c>
      <c r="G832">
        <v>4.60754507378867E-2</v>
      </c>
      <c r="H832">
        <v>5.54449921952369</v>
      </c>
    </row>
    <row r="833" spans="1:8" x14ac:dyDescent="0.25">
      <c r="A833" t="s">
        <v>10</v>
      </c>
      <c r="B833">
        <v>8.5613934807554593</v>
      </c>
      <c r="C833" s="5">
        <v>1.0382660233729799</v>
      </c>
      <c r="D833">
        <v>0.31469954761213598</v>
      </c>
      <c r="E833">
        <v>3.2992294753872198</v>
      </c>
      <c r="F833">
        <v>9.6950622581700005E-4</v>
      </c>
      <c r="G833">
        <v>6.2521355083105298E-3</v>
      </c>
      <c r="H833">
        <v>10.2490825281509</v>
      </c>
    </row>
    <row r="834" spans="1:8" x14ac:dyDescent="0.25">
      <c r="A834" t="s">
        <v>93</v>
      </c>
      <c r="B834">
        <v>15.1901209271025</v>
      </c>
      <c r="C834" s="5">
        <v>1.03906792754758</v>
      </c>
      <c r="D834">
        <v>0.21284252077663601</v>
      </c>
      <c r="E834">
        <v>4.8818625327126997</v>
      </c>
      <c r="F834" s="1">
        <v>1.0508850739993201E-6</v>
      </c>
      <c r="G834" s="1">
        <v>1.4323965811270599E-5</v>
      </c>
      <c r="H834">
        <v>21.414703191616901</v>
      </c>
    </row>
    <row r="835" spans="1:8" x14ac:dyDescent="0.25">
      <c r="A835" t="s">
        <v>179</v>
      </c>
      <c r="B835">
        <v>10.3263102531287</v>
      </c>
      <c r="C835" s="5">
        <v>1.0403074295029799</v>
      </c>
      <c r="D835">
        <v>0.241198950260339</v>
      </c>
      <c r="E835">
        <v>4.3130678155112898</v>
      </c>
      <c r="F835" s="1">
        <v>1.6100470550645301E-5</v>
      </c>
      <c r="G835">
        <v>1.7034806121132999E-4</v>
      </c>
      <c r="H835">
        <v>16.6504224932998</v>
      </c>
    </row>
    <row r="836" spans="1:8" x14ac:dyDescent="0.25">
      <c r="A836" t="s">
        <v>317</v>
      </c>
      <c r="B836">
        <v>9.6087451921142399</v>
      </c>
      <c r="C836" s="5">
        <v>1.04148391663597</v>
      </c>
      <c r="D836">
        <v>0.26395163394193899</v>
      </c>
      <c r="E836">
        <v>3.9457377136943901</v>
      </c>
      <c r="F836" s="1">
        <v>7.95546613401591E-5</v>
      </c>
      <c r="G836">
        <v>7.0164502010148101E-4</v>
      </c>
      <c r="H836">
        <v>15.669821736904</v>
      </c>
    </row>
    <row r="837" spans="1:8" x14ac:dyDescent="0.25">
      <c r="A837" t="s">
        <v>347</v>
      </c>
      <c r="B837">
        <v>144.71407753627699</v>
      </c>
      <c r="C837" s="5">
        <v>1.04529861756761</v>
      </c>
      <c r="D837">
        <v>0.10079695463049</v>
      </c>
      <c r="E837">
        <v>10.3703392766137</v>
      </c>
      <c r="F837" s="1">
        <v>3.38321418935704E-25</v>
      </c>
      <c r="G837" s="1">
        <v>3.5696042303447601E-23</v>
      </c>
      <c r="H837">
        <v>181.00626470900201</v>
      </c>
    </row>
    <row r="838" spans="1:8" x14ac:dyDescent="0.25">
      <c r="A838" t="s">
        <v>453</v>
      </c>
      <c r="B838">
        <v>5.0052141021179901</v>
      </c>
      <c r="C838" s="5">
        <v>1.04688310397081</v>
      </c>
      <c r="D838">
        <v>0.31509253062257098</v>
      </c>
      <c r="E838">
        <v>3.3224624585747802</v>
      </c>
      <c r="F838">
        <v>8.9226677070983901E-4</v>
      </c>
      <c r="G838">
        <v>5.8399654521761098E-3</v>
      </c>
      <c r="H838">
        <v>8.7187902724222894</v>
      </c>
    </row>
    <row r="839" spans="1:8" x14ac:dyDescent="0.25">
      <c r="A839" t="s">
        <v>449</v>
      </c>
      <c r="B839">
        <v>6.2949603000251999</v>
      </c>
      <c r="C839" s="5">
        <v>1.04910929300653</v>
      </c>
      <c r="D839">
        <v>0.305598200805487</v>
      </c>
      <c r="E839">
        <v>3.4329694685417702</v>
      </c>
      <c r="F839">
        <v>5.9700932191069603E-4</v>
      </c>
      <c r="G839">
        <v>4.1279861791094496E-3</v>
      </c>
      <c r="H839">
        <v>10.253622242232099</v>
      </c>
    </row>
    <row r="840" spans="1:8" x14ac:dyDescent="0.25">
      <c r="A840" t="s">
        <v>441</v>
      </c>
      <c r="B840">
        <v>51.727153788651599</v>
      </c>
      <c r="C840" s="5">
        <v>1.05037401655521</v>
      </c>
      <c r="D840">
        <v>0.13644508538821501</v>
      </c>
      <c r="E840">
        <v>7.6981447412830999</v>
      </c>
      <c r="F840" s="1">
        <v>1.3805594238065E-14</v>
      </c>
      <c r="G840" s="1">
        <v>6.0401736897059396E-13</v>
      </c>
      <c r="H840">
        <v>76.030120547910499</v>
      </c>
    </row>
    <row r="841" spans="1:8" x14ac:dyDescent="0.25">
      <c r="A841" t="s">
        <v>315</v>
      </c>
      <c r="B841">
        <v>13.845461540773501</v>
      </c>
      <c r="C841" s="5">
        <v>1.05052590745717</v>
      </c>
      <c r="D841">
        <v>0.214766573367765</v>
      </c>
      <c r="E841">
        <v>4.89147771454292</v>
      </c>
      <c r="F841" s="1">
        <v>1.0008172693231E-6</v>
      </c>
      <c r="G841" s="1">
        <v>1.36906516013646E-5</v>
      </c>
      <c r="H841">
        <v>20.753411197803501</v>
      </c>
    </row>
    <row r="842" spans="1:8" x14ac:dyDescent="0.25">
      <c r="A842" t="s">
        <v>332</v>
      </c>
      <c r="B842">
        <v>186.084011173227</v>
      </c>
      <c r="C842" s="5">
        <v>1.0529866992985299</v>
      </c>
      <c r="D842">
        <v>0.101555169533463</v>
      </c>
      <c r="E842">
        <v>10.368617413922699</v>
      </c>
      <c r="F842" s="1">
        <v>3.4447251401100698E-25</v>
      </c>
      <c r="G842" s="1">
        <v>3.57139469501381E-23</v>
      </c>
      <c r="H842">
        <v>241.55128895390601</v>
      </c>
    </row>
    <row r="843" spans="1:8" x14ac:dyDescent="0.25">
      <c r="A843" t="s">
        <v>445</v>
      </c>
      <c r="B843">
        <v>46.5107846238459</v>
      </c>
      <c r="C843" s="5">
        <v>1.0536138637785999</v>
      </c>
      <c r="D843">
        <v>0.15119029755500801</v>
      </c>
      <c r="E843">
        <v>6.9687928446284904</v>
      </c>
      <c r="F843" s="1">
        <v>3.19671994094693E-12</v>
      </c>
      <c r="G843" s="1">
        <v>1.01750345606397E-10</v>
      </c>
      <c r="H843">
        <v>45.884034918738102</v>
      </c>
    </row>
    <row r="844" spans="1:8" x14ac:dyDescent="0.25">
      <c r="A844" t="s">
        <v>418</v>
      </c>
      <c r="B844">
        <v>7.0518210165047401</v>
      </c>
      <c r="C844" s="5">
        <v>1.0558616424252401</v>
      </c>
      <c r="D844">
        <v>0.31861659125351199</v>
      </c>
      <c r="E844">
        <v>3.3138941015947601</v>
      </c>
      <c r="F844">
        <v>9.2006346199986202E-4</v>
      </c>
      <c r="G844">
        <v>5.9738593444378504E-3</v>
      </c>
      <c r="H844">
        <v>7.4020322548027897</v>
      </c>
    </row>
    <row r="845" spans="1:8" x14ac:dyDescent="0.25">
      <c r="A845" t="s">
        <v>246</v>
      </c>
      <c r="B845">
        <v>8.0448100612388593</v>
      </c>
      <c r="C845" s="5">
        <v>1.0574319312523801</v>
      </c>
      <c r="D845">
        <v>0.29254845043859501</v>
      </c>
      <c r="E845">
        <v>3.6145531780019899</v>
      </c>
      <c r="F845">
        <v>3.0086605915285498E-4</v>
      </c>
      <c r="G845">
        <v>2.2719474778308702E-3</v>
      </c>
      <c r="H845">
        <v>10.1921233179515</v>
      </c>
    </row>
    <row r="846" spans="1:8" x14ac:dyDescent="0.25">
      <c r="A846" t="s">
        <v>108</v>
      </c>
      <c r="B846">
        <v>242.52429409304199</v>
      </c>
      <c r="C846" s="5">
        <v>1.0574389641411099</v>
      </c>
      <c r="D846">
        <v>0.101757622260153</v>
      </c>
      <c r="E846">
        <v>10.3917420695785</v>
      </c>
      <c r="F846" s="1">
        <v>2.7036908381526798E-25</v>
      </c>
      <c r="G846" s="1">
        <v>2.8793044019392302E-23</v>
      </c>
      <c r="H846">
        <v>323.62045643999801</v>
      </c>
    </row>
    <row r="847" spans="1:8" x14ac:dyDescent="0.25">
      <c r="A847" t="s">
        <v>35</v>
      </c>
      <c r="B847">
        <v>39.619592457291503</v>
      </c>
      <c r="C847" s="5">
        <v>1.06156202123593</v>
      </c>
      <c r="D847">
        <v>0.13070935251954299</v>
      </c>
      <c r="E847">
        <v>8.1215460162057909</v>
      </c>
      <c r="F847" s="1">
        <v>4.6028224433127999E-16</v>
      </c>
      <c r="G847" s="1">
        <v>2.3310738551799699E-14</v>
      </c>
      <c r="H847">
        <v>62.495668858366699</v>
      </c>
    </row>
    <row r="848" spans="1:8" x14ac:dyDescent="0.25">
      <c r="A848" t="s">
        <v>272</v>
      </c>
      <c r="B848">
        <v>24.019163237129298</v>
      </c>
      <c r="C848" s="5">
        <v>1.0621912849906101</v>
      </c>
      <c r="D848">
        <v>0.18577549922530101</v>
      </c>
      <c r="E848">
        <v>5.7176069472026096</v>
      </c>
      <c r="F848" s="1">
        <v>1.0803468072405501E-8</v>
      </c>
      <c r="G848" s="1">
        <v>2.21412803390396E-7</v>
      </c>
      <c r="H848">
        <v>29.864466669653801</v>
      </c>
    </row>
    <row r="849" spans="1:8" x14ac:dyDescent="0.25">
      <c r="A849" t="s">
        <v>152</v>
      </c>
      <c r="B849">
        <v>7.1932796647875197</v>
      </c>
      <c r="C849" s="5">
        <v>1.06365967316367</v>
      </c>
      <c r="D849">
        <v>0.31470436983616901</v>
      </c>
      <c r="E849">
        <v>3.3798694111473502</v>
      </c>
      <c r="F849">
        <v>7.2520277891057795E-4</v>
      </c>
      <c r="G849">
        <v>4.8724561708054399E-3</v>
      </c>
      <c r="H849">
        <v>8.2218333137217794</v>
      </c>
    </row>
    <row r="850" spans="1:8" x14ac:dyDescent="0.25">
      <c r="A850" t="s">
        <v>268</v>
      </c>
      <c r="B850">
        <v>16.820937448913</v>
      </c>
      <c r="C850" s="5">
        <v>1.0672712392850701</v>
      </c>
      <c r="D850">
        <v>0.20764518873278601</v>
      </c>
      <c r="E850">
        <v>5.1398794539781898</v>
      </c>
      <c r="F850" s="1">
        <v>2.7491478168065201E-7</v>
      </c>
      <c r="G850" s="1">
        <v>4.1825733793635598E-6</v>
      </c>
      <c r="H850">
        <v>31.265653903291799</v>
      </c>
    </row>
    <row r="851" spans="1:8" x14ac:dyDescent="0.25">
      <c r="A851" t="s">
        <v>328</v>
      </c>
      <c r="B851">
        <v>8.6834552325752306</v>
      </c>
      <c r="C851" s="5">
        <v>1.06835374630545</v>
      </c>
      <c r="D851">
        <v>0.281025861739575</v>
      </c>
      <c r="E851">
        <v>3.8016207465470999</v>
      </c>
      <c r="F851">
        <v>1.43752652534336E-4</v>
      </c>
      <c r="G851">
        <v>1.1827158668799699E-3</v>
      </c>
      <c r="H851">
        <v>9.4454094827628801</v>
      </c>
    </row>
    <row r="852" spans="1:8" x14ac:dyDescent="0.25">
      <c r="A852" t="s">
        <v>278</v>
      </c>
      <c r="B852">
        <v>4.9962819224561397</v>
      </c>
      <c r="C852" s="5">
        <v>1.0686421408210001</v>
      </c>
      <c r="D852">
        <v>0.35268092389894501</v>
      </c>
      <c r="E852">
        <v>3.0300537069229301</v>
      </c>
      <c r="F852">
        <v>2.44510254878237E-3</v>
      </c>
      <c r="G852">
        <v>1.3640975765333799E-2</v>
      </c>
      <c r="H852">
        <v>7.3088761549279697</v>
      </c>
    </row>
    <row r="853" spans="1:8" x14ac:dyDescent="0.25">
      <c r="A853" t="s">
        <v>457</v>
      </c>
      <c r="B853">
        <v>22.663090588435399</v>
      </c>
      <c r="C853" s="5">
        <v>1.06929160483617</v>
      </c>
      <c r="D853">
        <v>0.24902217709375299</v>
      </c>
      <c r="E853">
        <v>4.2939613544282702</v>
      </c>
      <c r="F853" s="1">
        <v>1.7551303827665499E-5</v>
      </c>
      <c r="G853">
        <v>1.8314753398923899E-4</v>
      </c>
      <c r="H853">
        <v>13.5618641842758</v>
      </c>
    </row>
    <row r="854" spans="1:8" x14ac:dyDescent="0.25">
      <c r="A854" t="s">
        <v>100</v>
      </c>
      <c r="B854">
        <v>1149.4056400514901</v>
      </c>
      <c r="C854" s="5">
        <v>1.0694894175023</v>
      </c>
      <c r="D854">
        <v>6.5685771350474903E-2</v>
      </c>
      <c r="E854">
        <v>16.281903911821399</v>
      </c>
      <c r="F854" s="1">
        <v>1.3267603023904201E-59</v>
      </c>
      <c r="G854" s="1">
        <v>7.9570703398625695E-57</v>
      </c>
      <c r="H854">
        <v>1324.8011742905101</v>
      </c>
    </row>
    <row r="855" spans="1:8" x14ac:dyDescent="0.25">
      <c r="A855" t="s">
        <v>17</v>
      </c>
      <c r="B855">
        <v>38.051352160209902</v>
      </c>
      <c r="C855" s="5">
        <v>1.07006967341652</v>
      </c>
      <c r="D855">
        <v>0.149665356749521</v>
      </c>
      <c r="E855">
        <v>7.1497485901656397</v>
      </c>
      <c r="F855" s="1">
        <v>8.6936975894987998E-13</v>
      </c>
      <c r="G855" s="1">
        <v>3.0202647570835001E-11</v>
      </c>
      <c r="H855">
        <v>45.489406600509298</v>
      </c>
    </row>
    <row r="856" spans="1:8" x14ac:dyDescent="0.25">
      <c r="A856" t="s">
        <v>470</v>
      </c>
      <c r="B856">
        <v>12.342270514649201</v>
      </c>
      <c r="C856" s="5">
        <v>1.0715101240896301</v>
      </c>
      <c r="D856">
        <v>0.22137427474523799</v>
      </c>
      <c r="E856">
        <v>4.8402648651147198</v>
      </c>
      <c r="F856" s="1">
        <v>1.2966619390265601E-6</v>
      </c>
      <c r="G856" s="1">
        <v>1.7261054667298699E-5</v>
      </c>
      <c r="H856">
        <v>18.433076819683599</v>
      </c>
    </row>
    <row r="857" spans="1:8" x14ac:dyDescent="0.25">
      <c r="A857" t="s">
        <v>220</v>
      </c>
      <c r="B857">
        <v>12.6265881112459</v>
      </c>
      <c r="C857" s="5">
        <v>1.07572015920791</v>
      </c>
      <c r="D857">
        <v>0.239358078006668</v>
      </c>
      <c r="E857">
        <v>4.4941878217201401</v>
      </c>
      <c r="F857" s="1">
        <v>6.9835970015745204E-6</v>
      </c>
      <c r="G857" s="1">
        <v>8.0626228807438298E-5</v>
      </c>
      <c r="H857">
        <v>16.4007207822978</v>
      </c>
    </row>
    <row r="858" spans="1:8" x14ac:dyDescent="0.25">
      <c r="A858" t="s">
        <v>189</v>
      </c>
      <c r="B858">
        <v>4.8025835321188897</v>
      </c>
      <c r="C858" s="5">
        <v>1.0777463827481999</v>
      </c>
      <c r="D858">
        <v>0.38990283243322899</v>
      </c>
      <c r="E858">
        <v>2.76414094255846</v>
      </c>
      <c r="F858">
        <v>5.7072881252865897E-3</v>
      </c>
      <c r="G858">
        <v>2.7452320889675301E-2</v>
      </c>
      <c r="H858">
        <v>5.4060139099972799</v>
      </c>
    </row>
    <row r="859" spans="1:8" x14ac:dyDescent="0.25">
      <c r="A859" t="s">
        <v>197</v>
      </c>
      <c r="B859">
        <v>31788.247635563599</v>
      </c>
      <c r="C859" s="5">
        <v>1.08025069259637</v>
      </c>
      <c r="D859">
        <v>0.26801125276098697</v>
      </c>
      <c r="E859">
        <v>4.0306169292068503</v>
      </c>
      <c r="F859" s="1">
        <v>5.5630645608891002E-5</v>
      </c>
      <c r="G859">
        <v>5.1080677414449096E-4</v>
      </c>
      <c r="H859">
        <v>14832.664793318399</v>
      </c>
    </row>
    <row r="860" spans="1:8" x14ac:dyDescent="0.25">
      <c r="A860" t="s">
        <v>155</v>
      </c>
      <c r="B860">
        <v>12.1662008715408</v>
      </c>
      <c r="C860" s="5">
        <v>1.0847522920989701</v>
      </c>
      <c r="D860">
        <v>0.269579613433715</v>
      </c>
      <c r="E860">
        <v>4.0238661903330204</v>
      </c>
      <c r="F860" s="1">
        <v>5.7250453401137099E-5</v>
      </c>
      <c r="G860">
        <v>5.2357055899354503E-4</v>
      </c>
      <c r="H860">
        <v>19.336769096854901</v>
      </c>
    </row>
    <row r="861" spans="1:8" x14ac:dyDescent="0.25">
      <c r="A861" t="s">
        <v>225</v>
      </c>
      <c r="B861">
        <v>24.070939947711199</v>
      </c>
      <c r="C861" s="5">
        <v>1.0851651415132699</v>
      </c>
      <c r="D861">
        <v>0.196038992771188</v>
      </c>
      <c r="E861">
        <v>5.5354556059153301</v>
      </c>
      <c r="F861" s="1">
        <v>3.1042035646393701E-8</v>
      </c>
      <c r="G861" s="1">
        <v>5.8758138902102403E-7</v>
      </c>
      <c r="H861">
        <v>35.761214719906697</v>
      </c>
    </row>
    <row r="862" spans="1:8" x14ac:dyDescent="0.25">
      <c r="A862" t="s">
        <v>262</v>
      </c>
      <c r="B862">
        <v>9.7596439656719394</v>
      </c>
      <c r="C862" s="5">
        <v>1.0873421756681301</v>
      </c>
      <c r="D862">
        <v>0.27694580450588802</v>
      </c>
      <c r="E862">
        <v>3.92619118245215</v>
      </c>
      <c r="F862" s="1">
        <v>8.6301569741205697E-5</v>
      </c>
      <c r="G862">
        <v>7.5646645169310698E-4</v>
      </c>
      <c r="H862">
        <v>11.413532423267601</v>
      </c>
    </row>
    <row r="863" spans="1:8" x14ac:dyDescent="0.25">
      <c r="A863" t="s">
        <v>311</v>
      </c>
      <c r="B863">
        <v>12.389635994343701</v>
      </c>
      <c r="C863" s="5">
        <v>1.0877610211961699</v>
      </c>
      <c r="D863">
        <v>0.23201122860447801</v>
      </c>
      <c r="E863">
        <v>4.6883981768422602</v>
      </c>
      <c r="F863" s="1">
        <v>2.7535186266849799E-6</v>
      </c>
      <c r="G863" s="1">
        <v>3.4403886788459798E-5</v>
      </c>
      <c r="H863">
        <v>15.886826401173201</v>
      </c>
    </row>
    <row r="864" spans="1:8" x14ac:dyDescent="0.25">
      <c r="A864" t="s">
        <v>14</v>
      </c>
      <c r="B864">
        <v>3.8937108573470298</v>
      </c>
      <c r="C864" s="5">
        <v>1.09124599984858</v>
      </c>
      <c r="D864">
        <v>0.39089433547633501</v>
      </c>
      <c r="E864">
        <v>2.79166490995273</v>
      </c>
      <c r="F864">
        <v>5.2437629226796002E-3</v>
      </c>
      <c r="G864">
        <v>2.5611949637348499E-2</v>
      </c>
      <c r="H864">
        <v>5.8038412127543602</v>
      </c>
    </row>
    <row r="865" spans="1:8" x14ac:dyDescent="0.25">
      <c r="A865" t="s">
        <v>211</v>
      </c>
      <c r="B865">
        <v>306.44298699992402</v>
      </c>
      <c r="C865" s="5">
        <v>1.0929048601300899</v>
      </c>
      <c r="D865">
        <v>5.3785356072353303E-2</v>
      </c>
      <c r="E865">
        <v>20.319747603044299</v>
      </c>
      <c r="F865" s="1">
        <v>8.6017461883110702E-92</v>
      </c>
      <c r="G865" s="1">
        <v>1.22521122269756E-88</v>
      </c>
      <c r="H865">
        <v>417.49337125085901</v>
      </c>
    </row>
    <row r="866" spans="1:8" x14ac:dyDescent="0.25">
      <c r="A866" t="s">
        <v>222</v>
      </c>
      <c r="B866">
        <v>8.3375132320788694</v>
      </c>
      <c r="C866" s="5">
        <v>1.09523129790314</v>
      </c>
      <c r="D866">
        <v>0.30520577957740402</v>
      </c>
      <c r="E866">
        <v>3.5885011726174798</v>
      </c>
      <c r="F866">
        <v>3.3258449787383398E-4</v>
      </c>
      <c r="G866">
        <v>2.47053478049045E-3</v>
      </c>
      <c r="H866">
        <v>12.320906856257301</v>
      </c>
    </row>
    <row r="867" spans="1:8" x14ac:dyDescent="0.25">
      <c r="A867" t="s">
        <v>352</v>
      </c>
      <c r="B867">
        <v>9.3544601400828498</v>
      </c>
      <c r="C867" s="5">
        <v>1.1001504492379199</v>
      </c>
      <c r="D867">
        <v>0.28067605039772497</v>
      </c>
      <c r="E867">
        <v>3.9196448990891</v>
      </c>
      <c r="F867" s="1">
        <v>8.86795324231996E-5</v>
      </c>
      <c r="G867">
        <v>7.7314710938206598E-4</v>
      </c>
      <c r="H867">
        <v>11.4333898416227</v>
      </c>
    </row>
    <row r="868" spans="1:8" x14ac:dyDescent="0.25">
      <c r="A868" t="s">
        <v>400</v>
      </c>
      <c r="B868">
        <v>107.63244104669</v>
      </c>
      <c r="C868" s="5">
        <v>1.1065204604005201</v>
      </c>
      <c r="D868">
        <v>0.15218673729708199</v>
      </c>
      <c r="E868">
        <v>7.2708074307453998</v>
      </c>
      <c r="F868" s="1">
        <v>3.5734505348168701E-13</v>
      </c>
      <c r="G868" s="1">
        <v>1.30511118090507E-11</v>
      </c>
      <c r="H868">
        <v>151.63945329025199</v>
      </c>
    </row>
    <row r="869" spans="1:8" x14ac:dyDescent="0.25">
      <c r="A869" t="s">
        <v>90</v>
      </c>
      <c r="B869">
        <v>80.072208312513695</v>
      </c>
      <c r="C869" s="5">
        <v>1.1069720716918401</v>
      </c>
      <c r="D869">
        <v>0.130222395300195</v>
      </c>
      <c r="E869">
        <v>8.50062747763163</v>
      </c>
      <c r="F869" s="1">
        <v>1.8856859860548501E-17</v>
      </c>
      <c r="G869" s="1">
        <v>1.0852218086411601E-15</v>
      </c>
      <c r="H869">
        <v>124.794715491887</v>
      </c>
    </row>
    <row r="870" spans="1:8" x14ac:dyDescent="0.25">
      <c r="A870" t="s">
        <v>273</v>
      </c>
      <c r="B870">
        <v>6.1225016892159303</v>
      </c>
      <c r="C870" s="5">
        <v>1.1070847809545299</v>
      </c>
      <c r="D870">
        <v>0.31925547756741601</v>
      </c>
      <c r="E870">
        <v>3.4677080230228801</v>
      </c>
      <c r="F870">
        <v>5.2491728679158198E-4</v>
      </c>
      <c r="G870">
        <v>3.6816410023101901E-3</v>
      </c>
      <c r="H870">
        <v>7.83329626708327</v>
      </c>
    </row>
    <row r="871" spans="1:8" x14ac:dyDescent="0.25">
      <c r="A871" t="s">
        <v>254</v>
      </c>
      <c r="B871">
        <v>5.6723295525080797</v>
      </c>
      <c r="C871" s="5">
        <v>1.10983655874035</v>
      </c>
      <c r="D871">
        <v>0.352539483200699</v>
      </c>
      <c r="E871">
        <v>3.1481198890523299</v>
      </c>
      <c r="F871">
        <v>1.64324282578119E-3</v>
      </c>
      <c r="G871">
        <v>9.7120082986393505E-3</v>
      </c>
      <c r="H871">
        <v>9.7000167437693001</v>
      </c>
    </row>
    <row r="872" spans="1:8" x14ac:dyDescent="0.25">
      <c r="A872" t="s">
        <v>334</v>
      </c>
      <c r="B872">
        <v>29.974224748759799</v>
      </c>
      <c r="C872" s="5">
        <v>1.1141965239521601</v>
      </c>
      <c r="D872">
        <v>0.360997173118143</v>
      </c>
      <c r="E872">
        <v>3.0864411328437802</v>
      </c>
      <c r="F872">
        <v>2.0256805205242298E-3</v>
      </c>
      <c r="G872">
        <v>1.15876654273964E-2</v>
      </c>
      <c r="H872">
        <v>29.759775172953699</v>
      </c>
    </row>
    <row r="873" spans="1:8" x14ac:dyDescent="0.25">
      <c r="A873" t="s">
        <v>232</v>
      </c>
      <c r="B873">
        <v>19.805467022502398</v>
      </c>
      <c r="C873" s="5">
        <v>1.1162263975570901</v>
      </c>
      <c r="D873">
        <v>0.182483212795717</v>
      </c>
      <c r="E873">
        <v>6.1168716862008399</v>
      </c>
      <c r="F873" s="1">
        <v>9.5430144367889002E-10</v>
      </c>
      <c r="G873" s="1">
        <v>2.28931893699388E-8</v>
      </c>
      <c r="H873">
        <v>33.903776607778397</v>
      </c>
    </row>
    <row r="874" spans="1:8" x14ac:dyDescent="0.25">
      <c r="A874" t="s">
        <v>70</v>
      </c>
      <c r="B874">
        <v>72.149390555162</v>
      </c>
      <c r="C874" s="5">
        <v>1.1226483199587001</v>
      </c>
      <c r="D874">
        <v>0.137409540218455</v>
      </c>
      <c r="E874">
        <v>8.1700900692478093</v>
      </c>
      <c r="F874" s="1">
        <v>3.0815930283932999E-16</v>
      </c>
      <c r="G874" s="1">
        <v>1.5817456107451201E-14</v>
      </c>
      <c r="H874">
        <v>115.223083245005</v>
      </c>
    </row>
    <row r="875" spans="1:8" x14ac:dyDescent="0.25">
      <c r="A875" t="s">
        <v>210</v>
      </c>
      <c r="B875">
        <v>9.5975933668407496</v>
      </c>
      <c r="C875" s="5">
        <v>1.1285270781207899</v>
      </c>
      <c r="D875">
        <v>0.263557784486321</v>
      </c>
      <c r="E875">
        <v>4.2818962085309398</v>
      </c>
      <c r="F875" s="1">
        <v>1.8530741722219401E-5</v>
      </c>
      <c r="G875">
        <v>1.91613250385381E-4</v>
      </c>
      <c r="H875">
        <v>16.742838497544302</v>
      </c>
    </row>
    <row r="876" spans="1:8" x14ac:dyDescent="0.25">
      <c r="A876" t="s">
        <v>365</v>
      </c>
      <c r="B876">
        <v>4.2458008047361204</v>
      </c>
      <c r="C876" s="5">
        <v>1.13282876768303</v>
      </c>
      <c r="D876">
        <v>0.40910874011717202</v>
      </c>
      <c r="E876">
        <v>2.7690162946862902</v>
      </c>
      <c r="F876">
        <v>5.6225823128652997E-3</v>
      </c>
      <c r="G876">
        <v>2.7113552879856201E-2</v>
      </c>
      <c r="H876">
        <v>5.7998608409511698</v>
      </c>
    </row>
    <row r="877" spans="1:8" x14ac:dyDescent="0.25">
      <c r="A877" t="s">
        <v>166</v>
      </c>
      <c r="B877">
        <v>143.231811622219</v>
      </c>
      <c r="C877" s="5">
        <v>1.1387078998889499</v>
      </c>
      <c r="D877">
        <v>0.156573621670062</v>
      </c>
      <c r="E877">
        <v>7.2726675652203996</v>
      </c>
      <c r="F877" s="1">
        <v>3.5245695726323602E-13</v>
      </c>
      <c r="G877" s="1">
        <v>1.2913977582040399E-11</v>
      </c>
      <c r="H877">
        <v>171.51238054227699</v>
      </c>
    </row>
    <row r="878" spans="1:8" x14ac:dyDescent="0.25">
      <c r="A878" t="s">
        <v>413</v>
      </c>
      <c r="B878">
        <v>15.4261447142219</v>
      </c>
      <c r="C878" s="5">
        <v>1.1391668823830401</v>
      </c>
      <c r="D878">
        <v>0.205318809799129</v>
      </c>
      <c r="E878">
        <v>5.5482830993299004</v>
      </c>
      <c r="F878" s="1">
        <v>2.8848848654628299E-8</v>
      </c>
      <c r="G878" s="1">
        <v>5.5156481614008305E-7</v>
      </c>
      <c r="H878">
        <v>19.6855510666099</v>
      </c>
    </row>
    <row r="879" spans="1:8" x14ac:dyDescent="0.25">
      <c r="A879" t="s">
        <v>129</v>
      </c>
      <c r="B879">
        <v>4.1489474238689699</v>
      </c>
      <c r="C879" s="5">
        <v>1.1393319029767901</v>
      </c>
      <c r="D879">
        <v>0.39456859933563598</v>
      </c>
      <c r="E879">
        <v>2.8875381996823002</v>
      </c>
      <c r="F879">
        <v>3.8826945648449498E-3</v>
      </c>
      <c r="G879">
        <v>2.0028657567409801E-2</v>
      </c>
      <c r="H879">
        <v>6.7442893209142198</v>
      </c>
    </row>
    <row r="880" spans="1:8" x14ac:dyDescent="0.25">
      <c r="A880" t="s">
        <v>188</v>
      </c>
      <c r="B880">
        <v>105.55590422620701</v>
      </c>
      <c r="C880" s="5">
        <v>1.13936895881802</v>
      </c>
      <c r="D880">
        <v>0.11795074449570001</v>
      </c>
      <c r="E880">
        <v>9.6597012904785196</v>
      </c>
      <c r="F880" s="1">
        <v>4.4716590281926598E-22</v>
      </c>
      <c r="G880" s="1">
        <v>3.9808245801761998E-20</v>
      </c>
      <c r="H880">
        <v>151.38901772368499</v>
      </c>
    </row>
    <row r="881" spans="1:8" x14ac:dyDescent="0.25">
      <c r="A881" t="s">
        <v>428</v>
      </c>
      <c r="B881">
        <v>16.578576160343498</v>
      </c>
      <c r="C881" s="5">
        <v>1.1400938289734399</v>
      </c>
      <c r="D881">
        <v>0.19346711583257101</v>
      </c>
      <c r="E881">
        <v>5.8929592456430298</v>
      </c>
      <c r="F881" s="1">
        <v>3.7933999026863597E-9</v>
      </c>
      <c r="G881" s="1">
        <v>8.4756454688453094E-8</v>
      </c>
      <c r="H881">
        <v>28.5719367379088</v>
      </c>
    </row>
    <row r="882" spans="1:8" x14ac:dyDescent="0.25">
      <c r="A882" t="s">
        <v>204</v>
      </c>
      <c r="B882">
        <v>4.0754446224095302</v>
      </c>
      <c r="C882" s="5">
        <v>1.14248915440421</v>
      </c>
      <c r="D882">
        <v>0.40423061665391002</v>
      </c>
      <c r="E882">
        <v>2.8263300881594899</v>
      </c>
      <c r="F882">
        <v>4.7084716237025996E-3</v>
      </c>
      <c r="G882">
        <v>2.3398619342386E-2</v>
      </c>
      <c r="H882">
        <v>5.1460657326829704</v>
      </c>
    </row>
    <row r="883" spans="1:8" x14ac:dyDescent="0.25">
      <c r="A883" t="s">
        <v>455</v>
      </c>
      <c r="B883">
        <v>383.34894184348599</v>
      </c>
      <c r="C883" s="5">
        <v>1.1431213068591599</v>
      </c>
      <c r="D883">
        <v>8.0625128158464496E-2</v>
      </c>
      <c r="E883">
        <v>14.1782262300708</v>
      </c>
      <c r="F883" s="1">
        <v>1.2496540023200201E-45</v>
      </c>
      <c r="G883" s="1">
        <v>3.5599518391091498E-43</v>
      </c>
      <c r="H883">
        <v>521.84911209782194</v>
      </c>
    </row>
    <row r="884" spans="1:8" x14ac:dyDescent="0.25">
      <c r="A884" t="s">
        <v>65</v>
      </c>
      <c r="B884">
        <v>7.5941715346101697</v>
      </c>
      <c r="C884" s="5">
        <v>1.1443255129932299</v>
      </c>
      <c r="D884">
        <v>0.27644359133721802</v>
      </c>
      <c r="E884">
        <v>4.1394539387145102</v>
      </c>
      <c r="F884" s="1">
        <v>3.4813348834277199E-5</v>
      </c>
      <c r="G884">
        <v>3.3618483895473598E-4</v>
      </c>
      <c r="H884">
        <v>12.119823726144901</v>
      </c>
    </row>
    <row r="885" spans="1:8" x14ac:dyDescent="0.25">
      <c r="A885" t="s">
        <v>260</v>
      </c>
      <c r="B885">
        <v>11.888108658126701</v>
      </c>
      <c r="C885" s="5">
        <v>1.1451822192208601</v>
      </c>
      <c r="D885">
        <v>0.22708415040809801</v>
      </c>
      <c r="E885">
        <v>5.0429861228219801</v>
      </c>
      <c r="F885" s="1">
        <v>4.5832250208729401E-7</v>
      </c>
      <c r="G885" s="1">
        <v>6.7214735022969297E-6</v>
      </c>
      <c r="H885">
        <v>18.0394661708077</v>
      </c>
    </row>
    <row r="886" spans="1:8" x14ac:dyDescent="0.25">
      <c r="A886" t="s">
        <v>444</v>
      </c>
      <c r="B886">
        <v>5.0113087786923396</v>
      </c>
      <c r="C886" s="5">
        <v>1.1551161528218601</v>
      </c>
      <c r="D886">
        <v>0.39970388915141902</v>
      </c>
      <c r="E886">
        <v>2.8899297309170699</v>
      </c>
      <c r="F886">
        <v>3.85327948212958E-3</v>
      </c>
      <c r="G886">
        <v>1.99149914133449E-2</v>
      </c>
      <c r="H886">
        <v>6.5111195590889004</v>
      </c>
    </row>
    <row r="887" spans="1:8" x14ac:dyDescent="0.25">
      <c r="A887" t="s">
        <v>362</v>
      </c>
      <c r="B887">
        <v>49.384106542475003</v>
      </c>
      <c r="C887" s="5">
        <v>1.15741462251301</v>
      </c>
      <c r="D887">
        <v>0.147054430099329</v>
      </c>
      <c r="E887">
        <v>7.8706545714482701</v>
      </c>
      <c r="F887" s="1">
        <v>3.5279048371402099E-15</v>
      </c>
      <c r="G887" s="1">
        <v>1.6209869201295501E-13</v>
      </c>
      <c r="H887">
        <v>79.058519574824103</v>
      </c>
    </row>
    <row r="888" spans="1:8" x14ac:dyDescent="0.25">
      <c r="A888" t="s">
        <v>75</v>
      </c>
      <c r="B888">
        <v>48.448550167270398</v>
      </c>
      <c r="C888" s="5">
        <v>1.1579969996166799</v>
      </c>
      <c r="D888">
        <v>0.163391040565976</v>
      </c>
      <c r="E888">
        <v>7.0872735469794099</v>
      </c>
      <c r="F888" s="1">
        <v>1.3677985800141799E-12</v>
      </c>
      <c r="G888" s="1">
        <v>4.6387097676373598E-11</v>
      </c>
      <c r="H888">
        <v>82.077645670819805</v>
      </c>
    </row>
    <row r="889" spans="1:8" x14ac:dyDescent="0.25">
      <c r="A889" t="s">
        <v>248</v>
      </c>
      <c r="B889">
        <v>117.352224070993</v>
      </c>
      <c r="C889" s="5">
        <v>1.1589920557893501</v>
      </c>
      <c r="D889">
        <v>0.171483329509661</v>
      </c>
      <c r="E889">
        <v>6.7586281366437504</v>
      </c>
      <c r="F889" s="1">
        <v>1.3930441876945E-11</v>
      </c>
      <c r="G889" s="1">
        <v>4.1772996102049602E-10</v>
      </c>
      <c r="H889">
        <v>125.915915400757</v>
      </c>
    </row>
    <row r="890" spans="1:8" x14ac:dyDescent="0.25">
      <c r="A890" t="s">
        <v>113</v>
      </c>
      <c r="B890">
        <v>3.9701588763497599</v>
      </c>
      <c r="C890" s="5">
        <v>1.16020765767696</v>
      </c>
      <c r="D890">
        <v>0.42695074883724998</v>
      </c>
      <c r="E890">
        <v>2.7174273867340699</v>
      </c>
      <c r="F890">
        <v>6.5791590124265904E-3</v>
      </c>
      <c r="G890">
        <v>3.0838962133525698E-2</v>
      </c>
      <c r="H890">
        <v>5.4031509839224796</v>
      </c>
    </row>
    <row r="891" spans="1:8" x14ac:dyDescent="0.25">
      <c r="A891" t="s">
        <v>284</v>
      </c>
      <c r="B891">
        <v>8.6606182389010993</v>
      </c>
      <c r="C891" s="5">
        <v>1.1625303953461901</v>
      </c>
      <c r="D891">
        <v>0.30169724051494301</v>
      </c>
      <c r="E891">
        <v>3.85330138705267</v>
      </c>
      <c r="F891">
        <v>1.16535798724079E-4</v>
      </c>
      <c r="G891">
        <v>9.8803975183101001E-4</v>
      </c>
      <c r="H891">
        <v>9.5582504444804108</v>
      </c>
    </row>
    <row r="892" spans="1:8" x14ac:dyDescent="0.25">
      <c r="A892" t="s">
        <v>377</v>
      </c>
      <c r="B892">
        <v>30.343662997862499</v>
      </c>
      <c r="C892" s="5">
        <v>1.1639157108634699</v>
      </c>
      <c r="D892">
        <v>0.184477884286982</v>
      </c>
      <c r="E892">
        <v>6.3092425163161003</v>
      </c>
      <c r="F892" s="1">
        <v>2.8040444258729798E-10</v>
      </c>
      <c r="G892" s="1">
        <v>7.26183778018697E-9</v>
      </c>
      <c r="H892">
        <v>34.611588302039898</v>
      </c>
    </row>
    <row r="893" spans="1:8" x14ac:dyDescent="0.25">
      <c r="A893" t="s">
        <v>371</v>
      </c>
      <c r="B893">
        <v>14.0354276902601</v>
      </c>
      <c r="C893" s="5">
        <v>1.1655016145227799</v>
      </c>
      <c r="D893">
        <v>0.210307410022637</v>
      </c>
      <c r="E893">
        <v>5.5418951448136298</v>
      </c>
      <c r="F893" s="1">
        <v>2.9921546909755898E-8</v>
      </c>
      <c r="G893" s="1">
        <v>5.7016058032887696E-7</v>
      </c>
      <c r="H893">
        <v>18.311680541955202</v>
      </c>
    </row>
    <row r="894" spans="1:8" x14ac:dyDescent="0.25">
      <c r="A894" t="s">
        <v>382</v>
      </c>
      <c r="B894">
        <v>5.6525197271812102</v>
      </c>
      <c r="C894" s="5">
        <v>1.1693315143874099</v>
      </c>
      <c r="D894">
        <v>0.34603575376750501</v>
      </c>
      <c r="E894">
        <v>3.3792216603520902</v>
      </c>
      <c r="F894">
        <v>7.2691373248783301E-4</v>
      </c>
      <c r="G894">
        <v>4.8810736486145298E-3</v>
      </c>
      <c r="H894">
        <v>8.6217126750170401</v>
      </c>
    </row>
    <row r="895" spans="1:8" x14ac:dyDescent="0.25">
      <c r="A895" t="s">
        <v>425</v>
      </c>
      <c r="B895">
        <v>146.000598845615</v>
      </c>
      <c r="C895" s="5">
        <v>1.1790792037012301</v>
      </c>
      <c r="D895">
        <v>9.53356618893198E-2</v>
      </c>
      <c r="E895">
        <v>12.367661589952499</v>
      </c>
      <c r="F895" s="1">
        <v>3.9104053268904399E-35</v>
      </c>
      <c r="G895" s="1">
        <v>7.5523845254095804E-33</v>
      </c>
      <c r="H895">
        <v>187.19062551505701</v>
      </c>
    </row>
    <row r="896" spans="1:8" x14ac:dyDescent="0.25">
      <c r="A896" t="s">
        <v>219</v>
      </c>
      <c r="B896">
        <v>145.59841986229901</v>
      </c>
      <c r="C896" s="5">
        <v>1.1799191041019199</v>
      </c>
      <c r="D896">
        <v>0.161335010442506</v>
      </c>
      <c r="E896">
        <v>7.3134721401490204</v>
      </c>
      <c r="F896" s="1">
        <v>2.6032630150887599E-13</v>
      </c>
      <c r="G896" s="1">
        <v>9.8552099856931596E-12</v>
      </c>
      <c r="H896">
        <v>229.72332962239199</v>
      </c>
    </row>
    <row r="897" spans="1:8" x14ac:dyDescent="0.25">
      <c r="A897" t="s">
        <v>16</v>
      </c>
      <c r="B897">
        <v>10.608484404392099</v>
      </c>
      <c r="C897" s="5">
        <v>1.1806886228044899</v>
      </c>
      <c r="D897">
        <v>0.25853030387350501</v>
      </c>
      <c r="E897">
        <v>4.5669254439981604</v>
      </c>
      <c r="F897" s="1">
        <v>4.9492994530384204E-6</v>
      </c>
      <c r="G897" s="1">
        <v>5.8473446121333303E-5</v>
      </c>
      <c r="H897">
        <v>13.969708729120899</v>
      </c>
    </row>
    <row r="898" spans="1:8" x14ac:dyDescent="0.25">
      <c r="A898" t="s">
        <v>372</v>
      </c>
      <c r="B898">
        <v>12.0920934288296</v>
      </c>
      <c r="C898" s="5">
        <v>1.1865583988564501</v>
      </c>
      <c r="D898">
        <v>0.27615400576544802</v>
      </c>
      <c r="E898">
        <v>4.2967270946062497</v>
      </c>
      <c r="F898" s="1">
        <v>1.7333837927351299E-5</v>
      </c>
      <c r="G898">
        <v>1.81044072577606E-4</v>
      </c>
      <c r="H898">
        <v>17.9098547680751</v>
      </c>
    </row>
    <row r="899" spans="1:8" x14ac:dyDescent="0.25">
      <c r="A899" t="s">
        <v>310</v>
      </c>
      <c r="B899">
        <v>14.750692174820699</v>
      </c>
      <c r="C899" s="5">
        <v>1.1867511823161301</v>
      </c>
      <c r="D899">
        <v>0.21356020404020901</v>
      </c>
      <c r="E899">
        <v>5.5569865539774801</v>
      </c>
      <c r="F899" s="1">
        <v>2.7447189516658001E-8</v>
      </c>
      <c r="G899" s="1">
        <v>5.2653320630019803E-7</v>
      </c>
      <c r="H899">
        <v>23.7328674215054</v>
      </c>
    </row>
    <row r="900" spans="1:8" x14ac:dyDescent="0.25">
      <c r="A900" t="s">
        <v>149</v>
      </c>
      <c r="B900">
        <v>4.5353658776748</v>
      </c>
      <c r="C900" s="5">
        <v>1.18946797516489</v>
      </c>
      <c r="D900">
        <v>0.375423758258426</v>
      </c>
      <c r="E900">
        <v>3.1683343128915999</v>
      </c>
      <c r="F900">
        <v>1.53315109808299E-3</v>
      </c>
      <c r="G900">
        <v>9.1803766487943902E-3</v>
      </c>
      <c r="H900">
        <v>7.4329752693393596</v>
      </c>
    </row>
    <row r="901" spans="1:8" x14ac:dyDescent="0.25">
      <c r="A901" t="s">
        <v>301</v>
      </c>
      <c r="B901">
        <v>31.434069451790901</v>
      </c>
      <c r="C901" s="5">
        <v>1.1920837201235499</v>
      </c>
      <c r="D901">
        <v>0.14793546598628701</v>
      </c>
      <c r="E901">
        <v>8.0581334041564503</v>
      </c>
      <c r="F901" s="1">
        <v>7.7468250277994301E-16</v>
      </c>
      <c r="G901" s="1">
        <v>3.8380465735554098E-14</v>
      </c>
      <c r="H901">
        <v>41.7828409493574</v>
      </c>
    </row>
    <row r="902" spans="1:8" x14ac:dyDescent="0.25">
      <c r="A902" t="s">
        <v>73</v>
      </c>
      <c r="B902">
        <v>13.6636379529279</v>
      </c>
      <c r="C902" s="5">
        <v>1.19431512580337</v>
      </c>
      <c r="D902">
        <v>0.221859432141124</v>
      </c>
      <c r="E902">
        <v>5.3832064486835396</v>
      </c>
      <c r="F902" s="1">
        <v>7.3170533758129905E-8</v>
      </c>
      <c r="G902" s="1">
        <v>1.2847122221477499E-6</v>
      </c>
      <c r="H902">
        <v>21.440730972677802</v>
      </c>
    </row>
    <row r="903" spans="1:8" x14ac:dyDescent="0.25">
      <c r="A903" t="s">
        <v>378</v>
      </c>
      <c r="B903">
        <v>54.959008502285101</v>
      </c>
      <c r="C903" s="5">
        <v>1.1953460305806201</v>
      </c>
      <c r="D903">
        <v>0.153213667340065</v>
      </c>
      <c r="E903">
        <v>7.8018237624159701</v>
      </c>
      <c r="F903" s="1">
        <v>6.10188244083201E-15</v>
      </c>
      <c r="G903" s="1">
        <v>2.7591646989397098E-13</v>
      </c>
      <c r="H903">
        <v>64.521603663836103</v>
      </c>
    </row>
    <row r="904" spans="1:8" x14ac:dyDescent="0.25">
      <c r="A904" t="s">
        <v>192</v>
      </c>
      <c r="B904">
        <v>261.94216580168899</v>
      </c>
      <c r="C904" s="5">
        <v>1.1977484016381801</v>
      </c>
      <c r="D904">
        <v>0.102881965102617</v>
      </c>
      <c r="E904">
        <v>11.641966601663601</v>
      </c>
      <c r="F904" s="1">
        <v>2.5213392532429801E-31</v>
      </c>
      <c r="G904" s="1">
        <v>3.9903695542643999E-29</v>
      </c>
      <c r="H904">
        <v>307.10670300159398</v>
      </c>
    </row>
    <row r="905" spans="1:8" x14ac:dyDescent="0.25">
      <c r="A905" t="s">
        <v>170</v>
      </c>
      <c r="B905">
        <v>7.6284196835035303</v>
      </c>
      <c r="C905" s="5">
        <v>1.1979079231632701</v>
      </c>
      <c r="D905">
        <v>0.29750559128728099</v>
      </c>
      <c r="E905">
        <v>4.0265055792061704</v>
      </c>
      <c r="F905" s="1">
        <v>5.6611896800752397E-5</v>
      </c>
      <c r="G905">
        <v>5.1898034114607704E-4</v>
      </c>
      <c r="H905">
        <v>10.286912892725001</v>
      </c>
    </row>
    <row r="906" spans="1:8" x14ac:dyDescent="0.25">
      <c r="A906" t="s">
        <v>473</v>
      </c>
      <c r="B906">
        <v>701.72157594474504</v>
      </c>
      <c r="C906" s="5">
        <v>1.19792269616007</v>
      </c>
      <c r="D906">
        <v>7.2134178098453405E-2</v>
      </c>
      <c r="E906">
        <v>16.606866921323501</v>
      </c>
      <c r="F906" s="1">
        <v>6.2155858520792402E-62</v>
      </c>
      <c r="G906" s="1">
        <v>4.4266625490276901E-59</v>
      </c>
      <c r="H906">
        <v>1057.05564778135</v>
      </c>
    </row>
    <row r="907" spans="1:8" x14ac:dyDescent="0.25">
      <c r="A907" t="s">
        <v>176</v>
      </c>
      <c r="B907">
        <v>16.892120270897799</v>
      </c>
      <c r="C907" s="5">
        <v>1.20316140623864</v>
      </c>
      <c r="D907">
        <v>0.204330379973026</v>
      </c>
      <c r="E907">
        <v>5.8883138493525404</v>
      </c>
      <c r="F907" s="1">
        <v>3.9015567000837902E-9</v>
      </c>
      <c r="G907" s="1">
        <v>8.6832497260653898E-8</v>
      </c>
      <c r="H907">
        <v>26.395349407459101</v>
      </c>
    </row>
    <row r="908" spans="1:8" x14ac:dyDescent="0.25">
      <c r="A908" t="s">
        <v>266</v>
      </c>
      <c r="B908">
        <v>2.4580397644636802</v>
      </c>
      <c r="C908" s="5">
        <v>1.2047619888571801</v>
      </c>
      <c r="D908">
        <v>0.47477021218552401</v>
      </c>
      <c r="E908">
        <v>2.5375686130586401</v>
      </c>
      <c r="F908">
        <v>1.11625484543511E-2</v>
      </c>
      <c r="G908">
        <v>4.7782584386675903E-2</v>
      </c>
      <c r="H908">
        <v>3.88314874249558</v>
      </c>
    </row>
    <row r="909" spans="1:8" x14ac:dyDescent="0.25">
      <c r="A909" t="s">
        <v>292</v>
      </c>
      <c r="B909">
        <v>11.7332685614178</v>
      </c>
      <c r="C909" s="5">
        <v>1.2122615873296501</v>
      </c>
      <c r="D909">
        <v>0.21783857366671999</v>
      </c>
      <c r="E909">
        <v>5.5649537495794599</v>
      </c>
      <c r="F909" s="1">
        <v>2.6222194965169E-8</v>
      </c>
      <c r="G909" s="1">
        <v>5.0473295883125201E-7</v>
      </c>
      <c r="H909">
        <v>19.1130241631346</v>
      </c>
    </row>
    <row r="910" spans="1:8" x14ac:dyDescent="0.25">
      <c r="A910" t="s">
        <v>39</v>
      </c>
      <c r="B910">
        <v>3.6585770895695102</v>
      </c>
      <c r="C910" s="5">
        <v>1.21718713112638</v>
      </c>
      <c r="D910">
        <v>0.43259973780667399</v>
      </c>
      <c r="E910">
        <v>2.8136566547581401</v>
      </c>
      <c r="F910">
        <v>4.8981513672603201E-3</v>
      </c>
      <c r="G910">
        <v>2.4204004696414299E-2</v>
      </c>
      <c r="H910">
        <v>4.5992598760110797</v>
      </c>
    </row>
    <row r="911" spans="1:8" x14ac:dyDescent="0.25">
      <c r="A911" t="s">
        <v>487</v>
      </c>
      <c r="B911">
        <v>5.8672211595754797</v>
      </c>
      <c r="C911" s="5">
        <v>1.2233272164990501</v>
      </c>
      <c r="D911">
        <v>0.40917356463195498</v>
      </c>
      <c r="E911">
        <v>2.9897513481825602</v>
      </c>
      <c r="F911">
        <v>2.7920462971560102E-3</v>
      </c>
      <c r="G911">
        <v>1.52518540537357E-2</v>
      </c>
      <c r="H911">
        <v>5.6862212060417496</v>
      </c>
    </row>
    <row r="912" spans="1:8" x14ac:dyDescent="0.25">
      <c r="A912" t="s">
        <v>287</v>
      </c>
      <c r="B912">
        <v>926.12839629457096</v>
      </c>
      <c r="C912" s="5">
        <v>1.2253025520851399</v>
      </c>
      <c r="D912">
        <v>9.1826511579444506E-2</v>
      </c>
      <c r="E912">
        <v>13.343668740209701</v>
      </c>
      <c r="F912" s="1">
        <v>1.2895368049664999E-40</v>
      </c>
      <c r="G912" s="1">
        <v>2.9388543785186598E-38</v>
      </c>
      <c r="H912">
        <v>1446.0819617343</v>
      </c>
    </row>
    <row r="913" spans="1:8" x14ac:dyDescent="0.25">
      <c r="A913" t="s">
        <v>120</v>
      </c>
      <c r="B913">
        <v>140.36511331064099</v>
      </c>
      <c r="C913" s="5">
        <v>1.22642024498405</v>
      </c>
      <c r="D913">
        <v>0.114610284735454</v>
      </c>
      <c r="E913">
        <v>10.700787000179799</v>
      </c>
      <c r="F913" s="1">
        <v>1.00917421696873E-26</v>
      </c>
      <c r="G913" s="1">
        <v>1.2104779160377499E-24</v>
      </c>
      <c r="H913">
        <v>208.784693060378</v>
      </c>
    </row>
    <row r="914" spans="1:8" x14ac:dyDescent="0.25">
      <c r="A914" t="s">
        <v>467</v>
      </c>
      <c r="B914">
        <v>9.4882624573294301</v>
      </c>
      <c r="C914" s="5">
        <v>1.2270706815425001</v>
      </c>
      <c r="D914">
        <v>0.282159829942843</v>
      </c>
      <c r="E914">
        <v>4.34884966365009</v>
      </c>
      <c r="F914" s="1">
        <v>1.36853482808625E-5</v>
      </c>
      <c r="G914">
        <v>1.473955989229E-4</v>
      </c>
      <c r="H914">
        <v>11.307702132762101</v>
      </c>
    </row>
    <row r="915" spans="1:8" x14ac:dyDescent="0.25">
      <c r="A915" t="s">
        <v>411</v>
      </c>
      <c r="B915">
        <v>4.0659293291514604</v>
      </c>
      <c r="C915" s="5">
        <v>1.2296205509078499</v>
      </c>
      <c r="D915">
        <v>0.42221597658274901</v>
      </c>
      <c r="E915">
        <v>2.9123022791792899</v>
      </c>
      <c r="F915">
        <v>3.5877525599699099E-3</v>
      </c>
      <c r="G915">
        <v>1.8813824399842201E-2</v>
      </c>
      <c r="H915">
        <v>4.7654425448367297</v>
      </c>
    </row>
    <row r="916" spans="1:8" x14ac:dyDescent="0.25">
      <c r="A916" t="s">
        <v>119</v>
      </c>
      <c r="B916">
        <v>3.4280036320288101</v>
      </c>
      <c r="C916" s="5">
        <v>1.2313582644393599</v>
      </c>
      <c r="D916">
        <v>0.43533522270277702</v>
      </c>
      <c r="E916">
        <v>2.8285289134071698</v>
      </c>
      <c r="F916">
        <v>4.6762476795373402E-3</v>
      </c>
      <c r="G916">
        <v>2.3289266743150301E-2</v>
      </c>
      <c r="H916">
        <v>5.1230896706922104</v>
      </c>
    </row>
    <row r="917" spans="1:8" x14ac:dyDescent="0.25">
      <c r="A917" t="s">
        <v>440</v>
      </c>
      <c r="B917">
        <v>7.6789071697808096</v>
      </c>
      <c r="C917" s="5">
        <v>1.2366424352429399</v>
      </c>
      <c r="D917">
        <v>0.29212116774006702</v>
      </c>
      <c r="E917">
        <v>4.2333201828883702</v>
      </c>
      <c r="F917" s="1">
        <v>2.3026630635673202E-5</v>
      </c>
      <c r="G917">
        <v>2.3344168691592199E-4</v>
      </c>
      <c r="H917">
        <v>11.381111427324701</v>
      </c>
    </row>
    <row r="918" spans="1:8" x14ac:dyDescent="0.25">
      <c r="A918" t="s">
        <v>148</v>
      </c>
      <c r="B918">
        <v>7.58500817865602</v>
      </c>
      <c r="C918" s="5">
        <v>1.2411153038090099</v>
      </c>
      <c r="D918">
        <v>0.30042801132904601</v>
      </c>
      <c r="E918">
        <v>4.1311570725995601</v>
      </c>
      <c r="F918" s="1">
        <v>3.60941837729937E-5</v>
      </c>
      <c r="G918">
        <v>3.4679023953900802E-4</v>
      </c>
      <c r="H918">
        <v>11.5151179420665</v>
      </c>
    </row>
    <row r="919" spans="1:8" x14ac:dyDescent="0.25">
      <c r="A919" t="s">
        <v>247</v>
      </c>
      <c r="B919">
        <v>9.1777249905285991</v>
      </c>
      <c r="C919" s="5">
        <v>1.2484513672925499</v>
      </c>
      <c r="D919">
        <v>0.254192427966146</v>
      </c>
      <c r="E919">
        <v>4.9114420019577603</v>
      </c>
      <c r="F919" s="1">
        <v>9.0409030441934498E-7</v>
      </c>
      <c r="G919" s="1">
        <v>1.25025594889059E-5</v>
      </c>
      <c r="H919">
        <v>15.014457213909999</v>
      </c>
    </row>
    <row r="920" spans="1:8" x14ac:dyDescent="0.25">
      <c r="A920" t="s">
        <v>151</v>
      </c>
      <c r="B920">
        <v>50.290818344394303</v>
      </c>
      <c r="C920" s="5">
        <v>1.25311695503534</v>
      </c>
      <c r="D920">
        <v>0.16634970698205401</v>
      </c>
      <c r="E920">
        <v>7.5330277267667602</v>
      </c>
      <c r="F920" s="1">
        <v>4.9577078915092803E-14</v>
      </c>
      <c r="G920" s="1">
        <v>2.0321252310700802E-12</v>
      </c>
      <c r="H920">
        <v>72.364199592467898</v>
      </c>
    </row>
    <row r="921" spans="1:8" x14ac:dyDescent="0.25">
      <c r="A921" t="s">
        <v>21</v>
      </c>
      <c r="B921">
        <v>9.6358062544382292</v>
      </c>
      <c r="C921" s="5">
        <v>1.2541207158796699</v>
      </c>
      <c r="D921">
        <v>0.265177269588596</v>
      </c>
      <c r="E921">
        <v>4.7293673316168903</v>
      </c>
      <c r="F921" s="1">
        <v>2.2522057019438599E-6</v>
      </c>
      <c r="G921" s="1">
        <v>2.8803461249888099E-5</v>
      </c>
      <c r="H921">
        <v>12.025165014936499</v>
      </c>
    </row>
    <row r="922" spans="1:8" x14ac:dyDescent="0.25">
      <c r="A922" t="s">
        <v>52</v>
      </c>
      <c r="B922">
        <v>22.5236674709599</v>
      </c>
      <c r="C922" s="5">
        <v>1.25871588225057</v>
      </c>
      <c r="D922">
        <v>0.34260407238905499</v>
      </c>
      <c r="E922">
        <v>3.67396649278936</v>
      </c>
      <c r="F922">
        <v>2.3881406362470301E-4</v>
      </c>
      <c r="G922">
        <v>1.8524753267552701E-3</v>
      </c>
      <c r="H922">
        <v>10.0305642502996</v>
      </c>
    </row>
    <row r="923" spans="1:8" x14ac:dyDescent="0.25">
      <c r="A923" t="s">
        <v>363</v>
      </c>
      <c r="B923">
        <v>45.873850137185002</v>
      </c>
      <c r="C923" s="5">
        <v>1.2588981437737801</v>
      </c>
      <c r="D923">
        <v>0.12445102151321299</v>
      </c>
      <c r="E923">
        <v>10.115611173509899</v>
      </c>
      <c r="F923" s="1">
        <v>4.7106765928034601E-24</v>
      </c>
      <c r="G923" s="1">
        <v>4.6676660673909095E-22</v>
      </c>
      <c r="H923">
        <v>63.006557331744403</v>
      </c>
    </row>
    <row r="924" spans="1:8" x14ac:dyDescent="0.25">
      <c r="A924" t="s">
        <v>85</v>
      </c>
      <c r="B924">
        <v>4.0545325656860403</v>
      </c>
      <c r="C924" s="5">
        <v>1.2596232670024401</v>
      </c>
      <c r="D924">
        <v>0.41493337644066403</v>
      </c>
      <c r="E924">
        <v>3.0357241391560201</v>
      </c>
      <c r="F924">
        <v>2.3995879718528598E-3</v>
      </c>
      <c r="G924">
        <v>1.34035808525801E-2</v>
      </c>
      <c r="H924">
        <v>4.3158385546762803</v>
      </c>
    </row>
    <row r="925" spans="1:8" x14ac:dyDescent="0.25">
      <c r="A925" t="s">
        <v>443</v>
      </c>
      <c r="B925">
        <v>30.323995508382701</v>
      </c>
      <c r="C925" s="5">
        <v>1.2601611920345499</v>
      </c>
      <c r="D925">
        <v>0.139827032736694</v>
      </c>
      <c r="E925">
        <v>9.0122858747030605</v>
      </c>
      <c r="F925" s="1">
        <v>2.0180547602330601E-19</v>
      </c>
      <c r="G925" s="1">
        <v>1.37699005945244E-17</v>
      </c>
      <c r="H925">
        <v>46.870742366966297</v>
      </c>
    </row>
    <row r="926" spans="1:8" x14ac:dyDescent="0.25">
      <c r="A926" t="s">
        <v>63</v>
      </c>
      <c r="B926">
        <v>40.093934595590802</v>
      </c>
      <c r="C926" s="5">
        <v>1.26087844970707</v>
      </c>
      <c r="D926">
        <v>0.148774167771344</v>
      </c>
      <c r="E926">
        <v>8.4751168068703997</v>
      </c>
      <c r="F926" s="1">
        <v>2.34843783948327E-17</v>
      </c>
      <c r="G926" s="1">
        <v>1.3380224590455901E-15</v>
      </c>
      <c r="H926">
        <v>63.532281341767899</v>
      </c>
    </row>
    <row r="927" spans="1:8" x14ac:dyDescent="0.25">
      <c r="A927" t="s">
        <v>91</v>
      </c>
      <c r="B927">
        <v>64.752145186337202</v>
      </c>
      <c r="C927" s="5">
        <v>1.2671711871868401</v>
      </c>
      <c r="D927">
        <v>0.14747169513847899</v>
      </c>
      <c r="E927">
        <v>8.5926400045577598</v>
      </c>
      <c r="F927" s="1">
        <v>8.4993507872009302E-18</v>
      </c>
      <c r="G927" s="1">
        <v>5.0181400114069704E-16</v>
      </c>
      <c r="H927">
        <v>105.420854481592</v>
      </c>
    </row>
    <row r="928" spans="1:8" x14ac:dyDescent="0.25">
      <c r="A928" t="s">
        <v>47</v>
      </c>
      <c r="B928">
        <v>5.6148889881655402</v>
      </c>
      <c r="C928" s="5">
        <v>1.2696473774166199</v>
      </c>
      <c r="D928">
        <v>0.38813084170719703</v>
      </c>
      <c r="E928">
        <v>3.2711839436208199</v>
      </c>
      <c r="F928">
        <v>1.0709822531447301E-3</v>
      </c>
      <c r="G928">
        <v>6.7987982031109404E-3</v>
      </c>
      <c r="H928">
        <v>9.9971821224097805</v>
      </c>
    </row>
    <row r="929" spans="1:8" x14ac:dyDescent="0.25">
      <c r="A929" t="s">
        <v>320</v>
      </c>
      <c r="B929">
        <v>5.3189528198708196</v>
      </c>
      <c r="C929" s="5">
        <v>1.2724942192314299</v>
      </c>
      <c r="D929">
        <v>0.38973398393400299</v>
      </c>
      <c r="E929">
        <v>3.2650327446089902</v>
      </c>
      <c r="F929">
        <v>1.09451422821904E-3</v>
      </c>
      <c r="G929">
        <v>6.9288831280866197E-3</v>
      </c>
      <c r="H929">
        <v>5.9348432492707301</v>
      </c>
    </row>
    <row r="930" spans="1:8" x14ac:dyDescent="0.25">
      <c r="A930" t="s">
        <v>104</v>
      </c>
      <c r="B930">
        <v>3.7473362475660101</v>
      </c>
      <c r="C930" s="5">
        <v>1.2758502870963</v>
      </c>
      <c r="D930">
        <v>0.39964112194099599</v>
      </c>
      <c r="E930">
        <v>3.19249000428107</v>
      </c>
      <c r="F930">
        <v>1.4105182656286E-3</v>
      </c>
      <c r="G930">
        <v>8.5651346785140196E-3</v>
      </c>
      <c r="H930">
        <v>5.70864565201473</v>
      </c>
    </row>
    <row r="931" spans="1:8" x14ac:dyDescent="0.25">
      <c r="A931" t="s">
        <v>274</v>
      </c>
      <c r="B931">
        <v>2.5006107431729601</v>
      </c>
      <c r="C931" s="5">
        <v>1.2792148319672501</v>
      </c>
      <c r="D931">
        <v>0.50642906673994004</v>
      </c>
      <c r="E931">
        <v>2.52595065327115</v>
      </c>
      <c r="F931">
        <v>1.15385687385165E-2</v>
      </c>
      <c r="G931">
        <v>4.9042145011337503E-2</v>
      </c>
      <c r="H931">
        <v>3.2825105050912402</v>
      </c>
    </row>
    <row r="932" spans="1:8" x14ac:dyDescent="0.25">
      <c r="A932" t="s">
        <v>182</v>
      </c>
      <c r="B932">
        <v>26.628531759290102</v>
      </c>
      <c r="C932" s="5">
        <v>1.2817978794465801</v>
      </c>
      <c r="D932">
        <v>0.19250818105592299</v>
      </c>
      <c r="E932">
        <v>6.6584073072417604</v>
      </c>
      <c r="F932" s="1">
        <v>2.7681077635659801E-11</v>
      </c>
      <c r="G932" s="1">
        <v>7.9652999913723102E-10</v>
      </c>
      <c r="H932">
        <v>42.708184983989298</v>
      </c>
    </row>
    <row r="933" spans="1:8" x14ac:dyDescent="0.25">
      <c r="A933" t="s">
        <v>466</v>
      </c>
      <c r="B933">
        <v>3.8914338354707199</v>
      </c>
      <c r="C933" s="5">
        <v>1.28509290078641</v>
      </c>
      <c r="D933">
        <v>0.39575813547030902</v>
      </c>
      <c r="E933">
        <v>3.2471673621042401</v>
      </c>
      <c r="F933">
        <v>1.16559826133104E-3</v>
      </c>
      <c r="G933">
        <v>7.3201969410967302E-3</v>
      </c>
      <c r="H933">
        <v>6.6938439754449996</v>
      </c>
    </row>
    <row r="934" spans="1:8" x14ac:dyDescent="0.25">
      <c r="A934" t="s">
        <v>454</v>
      </c>
      <c r="B934">
        <v>3.3588733433892002</v>
      </c>
      <c r="C934" s="5">
        <v>1.2851310143110199</v>
      </c>
      <c r="D934">
        <v>0.448323074875012</v>
      </c>
      <c r="E934">
        <v>2.8665288189087699</v>
      </c>
      <c r="F934">
        <v>4.1500037257507097E-3</v>
      </c>
      <c r="G934">
        <v>2.1158520114062399E-2</v>
      </c>
      <c r="H934">
        <v>4.5500603957004504</v>
      </c>
    </row>
    <row r="935" spans="1:8" x14ac:dyDescent="0.25">
      <c r="A935" t="s">
        <v>422</v>
      </c>
      <c r="B935">
        <v>3.8964314474393702</v>
      </c>
      <c r="C935" s="5">
        <v>1.2863535504196</v>
      </c>
      <c r="D935">
        <v>0.42919510065489502</v>
      </c>
      <c r="E935">
        <v>2.9971300894553301</v>
      </c>
      <c r="F935">
        <v>2.7253438672973601E-3</v>
      </c>
      <c r="G935">
        <v>1.49257561112832E-2</v>
      </c>
      <c r="H935">
        <v>5.4278688099406196</v>
      </c>
    </row>
    <row r="936" spans="1:8" x14ac:dyDescent="0.25">
      <c r="A936" t="s">
        <v>116</v>
      </c>
      <c r="B936">
        <v>3.2041093976558002</v>
      </c>
      <c r="C936" s="5">
        <v>1.28776137606129</v>
      </c>
      <c r="D936">
        <v>0.42888935907504699</v>
      </c>
      <c r="E936">
        <v>3.0025491395694899</v>
      </c>
      <c r="F936">
        <v>2.6772874634194898E-3</v>
      </c>
      <c r="G936">
        <v>1.4695419386158501E-2</v>
      </c>
      <c r="H936">
        <v>5.1580744237336598</v>
      </c>
    </row>
    <row r="937" spans="1:8" x14ac:dyDescent="0.25">
      <c r="A937" t="s">
        <v>184</v>
      </c>
      <c r="B937">
        <v>31.417890820434</v>
      </c>
      <c r="C937" s="5">
        <v>1.2908803945496501</v>
      </c>
      <c r="D937">
        <v>0.16933914830395</v>
      </c>
      <c r="E937">
        <v>7.6230476382969901</v>
      </c>
      <c r="F937" s="1">
        <v>2.4775539250403401E-14</v>
      </c>
      <c r="G937" s="1">
        <v>1.05736805152939E-12</v>
      </c>
      <c r="H937">
        <v>42.410734591979498</v>
      </c>
    </row>
    <row r="938" spans="1:8" x14ac:dyDescent="0.25">
      <c r="A938" t="s">
        <v>81</v>
      </c>
      <c r="B938">
        <v>7.5786872392981</v>
      </c>
      <c r="C938" s="5">
        <v>1.2913436046755999</v>
      </c>
      <c r="D938">
        <v>0.277179211234173</v>
      </c>
      <c r="E938">
        <v>4.6588761073593599</v>
      </c>
      <c r="F938" s="1">
        <v>3.1794047496750901E-6</v>
      </c>
      <c r="G938" s="1">
        <v>3.9124532529749098E-5</v>
      </c>
      <c r="H938">
        <v>13.3975288116791</v>
      </c>
    </row>
    <row r="939" spans="1:8" x14ac:dyDescent="0.25">
      <c r="A939" t="s">
        <v>99</v>
      </c>
      <c r="B939">
        <v>11.5998528852022</v>
      </c>
      <c r="C939" s="5">
        <v>1.2915635018325</v>
      </c>
      <c r="D939">
        <v>0.25187773884213499</v>
      </c>
      <c r="E939">
        <v>5.12773978268081</v>
      </c>
      <c r="F939" s="1">
        <v>2.9324137163197202E-7</v>
      </c>
      <c r="G939" s="1">
        <v>4.4434646672158601E-6</v>
      </c>
      <c r="H939">
        <v>12.222401518843901</v>
      </c>
    </row>
    <row r="940" spans="1:8" x14ac:dyDescent="0.25">
      <c r="A940" t="s">
        <v>270</v>
      </c>
      <c r="B940">
        <v>7.3069597755273499</v>
      </c>
      <c r="C940" s="5">
        <v>1.2951046002873201</v>
      </c>
      <c r="D940">
        <v>0.31714218811624001</v>
      </c>
      <c r="E940">
        <v>4.0836717687418798</v>
      </c>
      <c r="F940" s="1">
        <v>4.4329634294117401E-5</v>
      </c>
      <c r="G940">
        <v>4.1609240756298901E-4</v>
      </c>
      <c r="H940">
        <v>10.2429874355495</v>
      </c>
    </row>
    <row r="941" spans="1:8" x14ac:dyDescent="0.25">
      <c r="A941" t="s">
        <v>324</v>
      </c>
      <c r="B941">
        <v>13.699739453927</v>
      </c>
      <c r="C941" s="5">
        <v>1.3019263174331199</v>
      </c>
      <c r="D941">
        <v>0.22770162667077901</v>
      </c>
      <c r="E941">
        <v>5.71768562424678</v>
      </c>
      <c r="F941" s="1">
        <v>1.0798468606368199E-8</v>
      </c>
      <c r="G941" s="1">
        <v>2.21412803390396E-7</v>
      </c>
      <c r="H941">
        <v>22.3550908268756</v>
      </c>
    </row>
    <row r="942" spans="1:8" x14ac:dyDescent="0.25">
      <c r="A942" t="s">
        <v>83</v>
      </c>
      <c r="B942">
        <v>35.073506993737702</v>
      </c>
      <c r="C942" s="5">
        <v>1.30705545169458</v>
      </c>
      <c r="D942">
        <v>0.14410778024478199</v>
      </c>
      <c r="E942">
        <v>9.0699853226134604</v>
      </c>
      <c r="F942" s="1">
        <v>1.1903304967619199E-19</v>
      </c>
      <c r="G942" s="1">
        <v>8.3727259324704202E-18</v>
      </c>
      <c r="H942">
        <v>52.593679162396498</v>
      </c>
    </row>
    <row r="943" spans="1:8" x14ac:dyDescent="0.25">
      <c r="A943" t="s">
        <v>327</v>
      </c>
      <c r="B943">
        <v>2.4751098882387299</v>
      </c>
      <c r="C943" s="5">
        <v>1.3125481320685299</v>
      </c>
      <c r="D943">
        <v>0.46383138214360897</v>
      </c>
      <c r="E943">
        <v>2.8297958753945398</v>
      </c>
      <c r="F943">
        <v>4.6577710555166102E-3</v>
      </c>
      <c r="G943">
        <v>2.3217542072446098E-2</v>
      </c>
      <c r="H943">
        <v>4.1439449376415096</v>
      </c>
    </row>
    <row r="944" spans="1:8" x14ac:dyDescent="0.25">
      <c r="A944" t="s">
        <v>62</v>
      </c>
      <c r="B944">
        <v>72.059712273361697</v>
      </c>
      <c r="C944" s="5">
        <v>1.31444287210348</v>
      </c>
      <c r="D944">
        <v>0.32969882075596602</v>
      </c>
      <c r="E944">
        <v>3.9867988277592001</v>
      </c>
      <c r="F944" s="1">
        <v>6.6970763466079803E-5</v>
      </c>
      <c r="G944">
        <v>6.0341301601736996E-4</v>
      </c>
      <c r="H944">
        <v>26.207841151615899</v>
      </c>
    </row>
    <row r="945" spans="1:8" x14ac:dyDescent="0.25">
      <c r="A945" t="s">
        <v>141</v>
      </c>
      <c r="B945">
        <v>4.9999713470328002</v>
      </c>
      <c r="C945" s="5">
        <v>1.3159882935853</v>
      </c>
      <c r="D945">
        <v>0.410688174376731</v>
      </c>
      <c r="E945">
        <v>3.2043491283440799</v>
      </c>
      <c r="F945">
        <v>1.35368216573273E-3</v>
      </c>
      <c r="G945">
        <v>8.3199613152775097E-3</v>
      </c>
      <c r="H945">
        <v>6.2438855867799603</v>
      </c>
    </row>
    <row r="946" spans="1:8" x14ac:dyDescent="0.25">
      <c r="A946" t="s">
        <v>276</v>
      </c>
      <c r="B946">
        <v>5.4753642920616299</v>
      </c>
      <c r="C946" s="5">
        <v>1.3205202214728999</v>
      </c>
      <c r="D946">
        <v>0.32808557716055198</v>
      </c>
      <c r="E946">
        <v>4.0249261576856599</v>
      </c>
      <c r="F946" s="1">
        <v>5.6993196360741999E-5</v>
      </c>
      <c r="G946">
        <v>5.2163652412100898E-4</v>
      </c>
      <c r="H946">
        <v>7.8318689569041098</v>
      </c>
    </row>
    <row r="947" spans="1:8" x14ac:dyDescent="0.25">
      <c r="A947" t="s">
        <v>366</v>
      </c>
      <c r="B947">
        <v>2.4730576830709299</v>
      </c>
      <c r="C947" s="5">
        <v>1.3221516613812401</v>
      </c>
      <c r="D947">
        <v>0.50125127523846502</v>
      </c>
      <c r="E947">
        <v>2.6377023395147399</v>
      </c>
      <c r="F947">
        <v>8.3469812804150608E-3</v>
      </c>
      <c r="G947">
        <v>3.7505462023000702E-2</v>
      </c>
      <c r="H947">
        <v>4.2489296956537599</v>
      </c>
    </row>
    <row r="948" spans="1:8" x14ac:dyDescent="0.25">
      <c r="A948" t="s">
        <v>404</v>
      </c>
      <c r="B948">
        <v>639.47321763811601</v>
      </c>
      <c r="C948" s="5">
        <v>1.32338193365983</v>
      </c>
      <c r="D948">
        <v>9.34241385604756E-2</v>
      </c>
      <c r="E948">
        <v>14.1653105294964</v>
      </c>
      <c r="F948" s="1">
        <v>1.5020150039520601E-45</v>
      </c>
      <c r="G948" s="1">
        <v>4.1745026756179897E-43</v>
      </c>
      <c r="H948">
        <v>687.96094251448994</v>
      </c>
    </row>
    <row r="949" spans="1:8" x14ac:dyDescent="0.25">
      <c r="A949" t="s">
        <v>175</v>
      </c>
      <c r="B949">
        <v>9.2576780948794806</v>
      </c>
      <c r="C949" s="5">
        <v>1.3261318097104899</v>
      </c>
      <c r="D949">
        <v>0.248841325704799</v>
      </c>
      <c r="E949">
        <v>5.3292265902958897</v>
      </c>
      <c r="F949" s="1">
        <v>9.8631879370687496E-8</v>
      </c>
      <c r="G949" s="1">
        <v>1.6724855140312299E-6</v>
      </c>
      <c r="H949">
        <v>16.290316260940799</v>
      </c>
    </row>
    <row r="950" spans="1:8" x14ac:dyDescent="0.25">
      <c r="A950" t="s">
        <v>479</v>
      </c>
      <c r="B950">
        <v>19.530439115413898</v>
      </c>
      <c r="C950" s="5">
        <v>1.32733504299498</v>
      </c>
      <c r="D950">
        <v>0.19202225882785301</v>
      </c>
      <c r="E950">
        <v>6.9124019845268503</v>
      </c>
      <c r="F950" s="1">
        <v>4.7651523902220998E-12</v>
      </c>
      <c r="G950" s="1">
        <v>1.49172833754343E-10</v>
      </c>
      <c r="H950">
        <v>34.298668433392997</v>
      </c>
    </row>
    <row r="951" spans="1:8" x14ac:dyDescent="0.25">
      <c r="A951" t="s">
        <v>198</v>
      </c>
      <c r="B951">
        <v>9622.0452130788999</v>
      </c>
      <c r="C951" s="5">
        <v>1.3329362643276199</v>
      </c>
      <c r="D951">
        <v>0.29765367065637</v>
      </c>
      <c r="E951">
        <v>4.4781448902958099</v>
      </c>
      <c r="F951" s="1">
        <v>7.5294492619745598E-6</v>
      </c>
      <c r="G951" s="1">
        <v>8.5970014368937997E-5</v>
      </c>
      <c r="H951">
        <v>4524.9122438452796</v>
      </c>
    </row>
    <row r="952" spans="1:8" x14ac:dyDescent="0.25">
      <c r="A952" t="s">
        <v>226</v>
      </c>
      <c r="B952">
        <v>35.043477651506201</v>
      </c>
      <c r="C952" s="5">
        <v>1.33463584206277</v>
      </c>
      <c r="D952">
        <v>0.150299389525341</v>
      </c>
      <c r="E952">
        <v>8.8798487224576501</v>
      </c>
      <c r="F952" s="1">
        <v>6.6951351801240303E-19</v>
      </c>
      <c r="G952" s="1">
        <v>4.4347159889807603E-17</v>
      </c>
      <c r="H952">
        <v>50.230092612936502</v>
      </c>
    </row>
    <row r="953" spans="1:8" x14ac:dyDescent="0.25">
      <c r="A953" t="s">
        <v>386</v>
      </c>
      <c r="B953">
        <v>13.4831820628432</v>
      </c>
      <c r="C953" s="5">
        <v>1.3355728277190699</v>
      </c>
      <c r="D953">
        <v>0.23612729310178099</v>
      </c>
      <c r="E953">
        <v>5.6561560934990203</v>
      </c>
      <c r="F953" s="1">
        <v>1.5480069327638501E-8</v>
      </c>
      <c r="G953" s="1">
        <v>3.1055526406415599E-7</v>
      </c>
      <c r="H953">
        <v>18.703319252373099</v>
      </c>
    </row>
    <row r="954" spans="1:8" x14ac:dyDescent="0.25">
      <c r="A954" t="s">
        <v>303</v>
      </c>
      <c r="B954">
        <v>5.77805550625986</v>
      </c>
      <c r="C954" s="5">
        <v>1.3402260210105701</v>
      </c>
      <c r="D954">
        <v>0.40539326822282101</v>
      </c>
      <c r="E954">
        <v>3.3059898278180699</v>
      </c>
      <c r="F954">
        <v>9.4641523438368101E-4</v>
      </c>
      <c r="G954">
        <v>6.11707407589452E-3</v>
      </c>
      <c r="H954">
        <v>4.9648130601242801</v>
      </c>
    </row>
    <row r="955" spans="1:8" x14ac:dyDescent="0.25">
      <c r="A955" t="s">
        <v>451</v>
      </c>
      <c r="B955">
        <v>75.822453602783099</v>
      </c>
      <c r="C955" s="5">
        <v>1.3408694185390699</v>
      </c>
      <c r="D955">
        <v>0.153148774633145</v>
      </c>
      <c r="E955">
        <v>8.7553388641274204</v>
      </c>
      <c r="F955" s="1">
        <v>2.03491163063449E-18</v>
      </c>
      <c r="G955" s="1">
        <v>1.30268640624045E-16</v>
      </c>
      <c r="H955">
        <v>107.07635726757999</v>
      </c>
    </row>
    <row r="956" spans="1:8" x14ac:dyDescent="0.25">
      <c r="A956" t="s">
        <v>183</v>
      </c>
      <c r="B956">
        <v>5.39477190805919</v>
      </c>
      <c r="C956" s="5">
        <v>1.3408789143211499</v>
      </c>
      <c r="D956">
        <v>0.34192184277373999</v>
      </c>
      <c r="E956">
        <v>3.9215947815549499</v>
      </c>
      <c r="F956" s="1">
        <v>8.7964834039535705E-5</v>
      </c>
      <c r="G956">
        <v>7.6843497739324904E-4</v>
      </c>
      <c r="H956">
        <v>7.6062262600083299</v>
      </c>
    </row>
    <row r="957" spans="1:8" x14ac:dyDescent="0.25">
      <c r="A957" t="s">
        <v>333</v>
      </c>
      <c r="B957">
        <v>30.238634666077601</v>
      </c>
      <c r="C957" s="5">
        <v>1.34411088476229</v>
      </c>
      <c r="D957">
        <v>0.189837849188015</v>
      </c>
      <c r="E957">
        <v>7.0803103306922104</v>
      </c>
      <c r="F957" s="1">
        <v>1.43831999902547E-12</v>
      </c>
      <c r="G957" s="1">
        <v>4.8633995219273603E-11</v>
      </c>
      <c r="H957">
        <v>40.887516047970898</v>
      </c>
    </row>
    <row r="958" spans="1:8" x14ac:dyDescent="0.25">
      <c r="A958" t="s">
        <v>464</v>
      </c>
      <c r="B958">
        <v>9.7471962542766999</v>
      </c>
      <c r="C958" s="5">
        <v>1.3457149512895601</v>
      </c>
      <c r="D958">
        <v>0.26512861730347997</v>
      </c>
      <c r="E958">
        <v>5.0757061420842096</v>
      </c>
      <c r="F958" s="1">
        <v>3.86059549081611E-7</v>
      </c>
      <c r="G958" s="1">
        <v>5.7206093131143801E-6</v>
      </c>
      <c r="H958">
        <v>13.5838714157445</v>
      </c>
    </row>
    <row r="959" spans="1:8" x14ac:dyDescent="0.25">
      <c r="A959" t="s">
        <v>288</v>
      </c>
      <c r="B959">
        <v>2.527764381141</v>
      </c>
      <c r="C959" s="5">
        <v>1.35058880222399</v>
      </c>
      <c r="D959">
        <v>0.50248332709464505</v>
      </c>
      <c r="E959">
        <v>2.6878280917957702</v>
      </c>
      <c r="F959">
        <v>7.1918411293537101E-3</v>
      </c>
      <c r="G959">
        <v>3.3124910941384603E-2</v>
      </c>
      <c r="H959">
        <v>3.4013417409798099</v>
      </c>
    </row>
    <row r="960" spans="1:8" x14ac:dyDescent="0.25">
      <c r="A960" t="s">
        <v>147</v>
      </c>
      <c r="B960">
        <v>4.3821043667868897</v>
      </c>
      <c r="C960" s="5">
        <v>1.35235783364749</v>
      </c>
      <c r="D960">
        <v>0.36519222450081401</v>
      </c>
      <c r="E960">
        <v>3.7031397245547701</v>
      </c>
      <c r="F960">
        <v>2.12947518872129E-4</v>
      </c>
      <c r="G960">
        <v>1.6677230086239901E-3</v>
      </c>
      <c r="H960">
        <v>7.7113117246515896</v>
      </c>
    </row>
    <row r="961" spans="1:8" x14ac:dyDescent="0.25">
      <c r="A961" t="s">
        <v>77</v>
      </c>
      <c r="B961">
        <v>6.4282785225069299</v>
      </c>
      <c r="C961" s="5">
        <v>1.35810226267075</v>
      </c>
      <c r="D961">
        <v>0.31663440779885998</v>
      </c>
      <c r="E961">
        <v>4.2891809267092498</v>
      </c>
      <c r="F961" s="1">
        <v>1.7933324371268499E-5</v>
      </c>
      <c r="G961">
        <v>1.86791801837847E-4</v>
      </c>
      <c r="H961">
        <v>10.8113328536792</v>
      </c>
    </row>
    <row r="962" spans="1:8" x14ac:dyDescent="0.25">
      <c r="A962" t="s">
        <v>78</v>
      </c>
      <c r="B962">
        <v>13.9862746269939</v>
      </c>
      <c r="C962" s="5">
        <v>1.35823421028449</v>
      </c>
      <c r="D962">
        <v>0.24604955127511699</v>
      </c>
      <c r="E962">
        <v>5.5201653619997897</v>
      </c>
      <c r="F962" s="1">
        <v>3.38680792271206E-8</v>
      </c>
      <c r="G962" s="1">
        <v>6.3684284289280403E-7</v>
      </c>
      <c r="H962">
        <v>23.403292889307401</v>
      </c>
    </row>
    <row r="963" spans="1:8" x14ac:dyDescent="0.25">
      <c r="A963" t="s">
        <v>468</v>
      </c>
      <c r="B963">
        <v>18.1350712329175</v>
      </c>
      <c r="C963" s="5">
        <v>1.3612532633682499</v>
      </c>
      <c r="D963">
        <v>0.19420173150044501</v>
      </c>
      <c r="E963">
        <v>7.0094805687411101</v>
      </c>
      <c r="F963" s="1">
        <v>2.3920450877210702E-12</v>
      </c>
      <c r="G963" s="1">
        <v>7.8325729237303499E-11</v>
      </c>
      <c r="H963">
        <v>26.8046455834459</v>
      </c>
    </row>
    <row r="964" spans="1:8" x14ac:dyDescent="0.25">
      <c r="A964" t="s">
        <v>111</v>
      </c>
      <c r="B964">
        <v>4.9424391043191704</v>
      </c>
      <c r="C964" s="5">
        <v>1.3713996833594799</v>
      </c>
      <c r="D964">
        <v>0.36501053450236398</v>
      </c>
      <c r="E964">
        <v>3.7571509688868798</v>
      </c>
      <c r="F964">
        <v>1.71858824881006E-4</v>
      </c>
      <c r="G964">
        <v>1.38815625613969E-3</v>
      </c>
      <c r="H964">
        <v>6.7789527525248801</v>
      </c>
    </row>
    <row r="965" spans="1:8" x14ac:dyDescent="0.25">
      <c r="A965" t="s">
        <v>235</v>
      </c>
      <c r="B965">
        <v>15.7635229486041</v>
      </c>
      <c r="C965" s="5">
        <v>1.37641577544044</v>
      </c>
      <c r="D965">
        <v>0.20067218908485601</v>
      </c>
      <c r="E965">
        <v>6.8590260649342403</v>
      </c>
      <c r="F965" s="1">
        <v>6.9331589630492897E-12</v>
      </c>
      <c r="G965" s="1">
        <v>2.1123889407472399E-10</v>
      </c>
      <c r="H965">
        <v>24.909263802145201</v>
      </c>
    </row>
    <row r="966" spans="1:8" x14ac:dyDescent="0.25">
      <c r="A966" t="s">
        <v>205</v>
      </c>
      <c r="B966">
        <v>17.231587164398501</v>
      </c>
      <c r="C966" s="5">
        <v>1.3791503259417</v>
      </c>
      <c r="D966">
        <v>0.19785469353629301</v>
      </c>
      <c r="E966">
        <v>6.9705211501020896</v>
      </c>
      <c r="F966" s="1">
        <v>3.15769044027759E-12</v>
      </c>
      <c r="G966" s="1">
        <v>1.0078958702230599E-10</v>
      </c>
      <c r="H966">
        <v>23.877677041657801</v>
      </c>
    </row>
    <row r="967" spans="1:8" x14ac:dyDescent="0.25">
      <c r="A967" t="s">
        <v>361</v>
      </c>
      <c r="B967">
        <v>74.574884941220603</v>
      </c>
      <c r="C967" s="5">
        <v>1.3796237717823401</v>
      </c>
      <c r="D967">
        <v>0.132623183886004</v>
      </c>
      <c r="E967">
        <v>10.402583706391701</v>
      </c>
      <c r="F967" s="1">
        <v>2.4130011400855498E-25</v>
      </c>
      <c r="G967" s="1">
        <v>2.5939762255919701E-23</v>
      </c>
      <c r="H967">
        <v>121.594631630412</v>
      </c>
    </row>
    <row r="968" spans="1:8" x14ac:dyDescent="0.25">
      <c r="A968" t="s">
        <v>309</v>
      </c>
      <c r="B968">
        <v>4.7802726630147596</v>
      </c>
      <c r="C968" s="5">
        <v>1.3818663132311</v>
      </c>
      <c r="D968">
        <v>0.45205132046277902</v>
      </c>
      <c r="E968">
        <v>3.05687927604423</v>
      </c>
      <c r="F968">
        <v>2.2365433321858501E-3</v>
      </c>
      <c r="G968">
        <v>1.2629044236995899E-2</v>
      </c>
      <c r="H968">
        <v>3.9970371645060698</v>
      </c>
    </row>
    <row r="969" spans="1:8" x14ac:dyDescent="0.25">
      <c r="A969" t="s">
        <v>231</v>
      </c>
      <c r="B969">
        <v>4.7898927237251998</v>
      </c>
      <c r="C969" s="5">
        <v>1.3824511750400299</v>
      </c>
      <c r="D969">
        <v>0.39447905231510499</v>
      </c>
      <c r="E969">
        <v>3.5044983172788302</v>
      </c>
      <c r="F969">
        <v>4.5746845900067801E-4</v>
      </c>
      <c r="G969">
        <v>3.2785239561715202E-3</v>
      </c>
      <c r="H969">
        <v>7.1728042974099102</v>
      </c>
    </row>
    <row r="970" spans="1:8" x14ac:dyDescent="0.25">
      <c r="A970" t="s">
        <v>187</v>
      </c>
      <c r="B970">
        <v>18.0778783212963</v>
      </c>
      <c r="C970" s="5">
        <v>1.38365784445563</v>
      </c>
      <c r="D970">
        <v>0.248029243407456</v>
      </c>
      <c r="E970">
        <v>5.57860768934649</v>
      </c>
      <c r="F970" s="1">
        <v>2.42451357573368E-8</v>
      </c>
      <c r="G970" s="1">
        <v>4.69054875984469E-7</v>
      </c>
      <c r="H970">
        <v>17.649964162867398</v>
      </c>
    </row>
    <row r="971" spans="1:8" x14ac:dyDescent="0.25">
      <c r="A971" t="s">
        <v>67</v>
      </c>
      <c r="B971">
        <v>30.586451777295601</v>
      </c>
      <c r="C971" s="5">
        <v>1.3878684923403</v>
      </c>
      <c r="D971">
        <v>0.15083666673740401</v>
      </c>
      <c r="E971">
        <v>9.2011347264553205</v>
      </c>
      <c r="F971" s="1">
        <v>3.5418945160564202E-20</v>
      </c>
      <c r="G971" s="1">
        <v>2.6379011771544399E-18</v>
      </c>
      <c r="H971">
        <v>51.735202456535198</v>
      </c>
    </row>
    <row r="972" spans="1:8" x14ac:dyDescent="0.25">
      <c r="A972" t="s">
        <v>145</v>
      </c>
      <c r="B972">
        <v>7.15836497355075</v>
      </c>
      <c r="C972" s="5">
        <v>1.38945412899964</v>
      </c>
      <c r="D972">
        <v>0.32682628546130699</v>
      </c>
      <c r="E972">
        <v>4.25135367260458</v>
      </c>
      <c r="F972" s="1">
        <v>2.1248231679898001E-5</v>
      </c>
      <c r="G972">
        <v>2.16762399277026E-4</v>
      </c>
      <c r="H972">
        <v>12.8373920837239</v>
      </c>
    </row>
    <row r="973" spans="1:8" x14ac:dyDescent="0.25">
      <c r="A973" t="s">
        <v>27</v>
      </c>
      <c r="B973">
        <v>18.266262910708502</v>
      </c>
      <c r="C973" s="5">
        <v>1.3954062331694299</v>
      </c>
      <c r="D973">
        <v>0.185739309642246</v>
      </c>
      <c r="E973">
        <v>7.5127135761251997</v>
      </c>
      <c r="F973" s="1">
        <v>5.7914148258269401E-14</v>
      </c>
      <c r="G973" s="1">
        <v>2.3401834021382302E-12</v>
      </c>
      <c r="H973">
        <v>30.6712800805429</v>
      </c>
    </row>
    <row r="974" spans="1:8" x14ac:dyDescent="0.25">
      <c r="A974" t="s">
        <v>229</v>
      </c>
      <c r="B974">
        <v>5.6198535894791597</v>
      </c>
      <c r="C974" s="5">
        <v>1.3967587821554499</v>
      </c>
      <c r="D974">
        <v>0.38673080940704702</v>
      </c>
      <c r="E974">
        <v>3.6117080619902699</v>
      </c>
      <c r="F974">
        <v>3.0418689129817699E-4</v>
      </c>
      <c r="G974">
        <v>2.2924666840891E-3</v>
      </c>
      <c r="H974">
        <v>5.6696235889398201</v>
      </c>
    </row>
    <row r="975" spans="1:8" x14ac:dyDescent="0.25">
      <c r="A975" t="s">
        <v>302</v>
      </c>
      <c r="B975">
        <v>1531.2993853349101</v>
      </c>
      <c r="C975" s="5">
        <v>1.40212203466708</v>
      </c>
      <c r="D975">
        <v>0.21189114406541801</v>
      </c>
      <c r="E975">
        <v>6.6171809154713896</v>
      </c>
      <c r="F975" s="1">
        <v>3.66113337625227E-11</v>
      </c>
      <c r="G975" s="1">
        <v>1.04296537055987E-9</v>
      </c>
      <c r="H975">
        <v>1727.2659644463199</v>
      </c>
    </row>
    <row r="976" spans="1:8" x14ac:dyDescent="0.25">
      <c r="A976" t="s">
        <v>193</v>
      </c>
      <c r="B976">
        <v>9.2795657110719407</v>
      </c>
      <c r="C976" s="5">
        <v>1.40395608868363</v>
      </c>
      <c r="D976">
        <v>0.25342298938240698</v>
      </c>
      <c r="E976">
        <v>5.5399713029392998</v>
      </c>
      <c r="F976" s="1">
        <v>3.0252121635240903E-8</v>
      </c>
      <c r="G976" s="1">
        <v>5.7453821005595105E-7</v>
      </c>
      <c r="H976">
        <v>15.660380330930399</v>
      </c>
    </row>
    <row r="977" spans="1:8" x14ac:dyDescent="0.25">
      <c r="A977" t="s">
        <v>491</v>
      </c>
      <c r="B977">
        <v>116.97780173405</v>
      </c>
      <c r="C977" s="5">
        <v>1.41884568476988</v>
      </c>
      <c r="D977">
        <v>9.6613852562331196E-2</v>
      </c>
      <c r="E977">
        <v>14.6857375742728</v>
      </c>
      <c r="F977" s="1">
        <v>7.9563728724872197E-49</v>
      </c>
      <c r="G977" s="1">
        <v>2.9246086736126402E-46</v>
      </c>
      <c r="H977">
        <v>165.63309221310399</v>
      </c>
    </row>
    <row r="978" spans="1:8" x14ac:dyDescent="0.25">
      <c r="A978" t="s">
        <v>471</v>
      </c>
      <c r="B978">
        <v>94.275813917974801</v>
      </c>
      <c r="C978" s="5">
        <v>1.4202089925307899</v>
      </c>
      <c r="D978">
        <v>0.10105154529810199</v>
      </c>
      <c r="E978">
        <v>14.0543025674785</v>
      </c>
      <c r="F978" s="1">
        <v>7.2492554195999204E-45</v>
      </c>
      <c r="G978" s="1">
        <v>1.87739239787139E-42</v>
      </c>
      <c r="H978">
        <v>134.68876577645699</v>
      </c>
    </row>
    <row r="979" spans="1:8" x14ac:dyDescent="0.25">
      <c r="A979" t="s">
        <v>346</v>
      </c>
      <c r="B979">
        <v>7.6634093062409399</v>
      </c>
      <c r="C979" s="5">
        <v>1.4369033429070199</v>
      </c>
      <c r="D979">
        <v>0.27982369446945599</v>
      </c>
      <c r="E979">
        <v>5.1350309902504101</v>
      </c>
      <c r="F979" s="1">
        <v>2.8209753582893299E-7</v>
      </c>
      <c r="G979" s="1">
        <v>4.2802948345814797E-6</v>
      </c>
      <c r="H979">
        <v>13.9857496220299</v>
      </c>
    </row>
    <row r="980" spans="1:8" x14ac:dyDescent="0.25">
      <c r="A980" t="s">
        <v>318</v>
      </c>
      <c r="B980">
        <v>3.0671712840850902</v>
      </c>
      <c r="C980" s="5">
        <v>1.4376195460413199</v>
      </c>
      <c r="D980">
        <v>0.531854243246768</v>
      </c>
      <c r="E980">
        <v>2.7030329536626398</v>
      </c>
      <c r="F980">
        <v>6.8709933950008104E-3</v>
      </c>
      <c r="G980">
        <v>3.1905040642230799E-2</v>
      </c>
      <c r="H980">
        <v>3.1984859355081801</v>
      </c>
    </row>
    <row r="981" spans="1:8" x14ac:dyDescent="0.25">
      <c r="A981" t="s">
        <v>208</v>
      </c>
      <c r="B981">
        <v>18.091804231933398</v>
      </c>
      <c r="C981" s="5">
        <v>1.44531123367616</v>
      </c>
      <c r="D981">
        <v>0.34213153876902003</v>
      </c>
      <c r="E981">
        <v>4.2244314536927901</v>
      </c>
      <c r="F981" s="1">
        <v>2.3954474560395702E-5</v>
      </c>
      <c r="G981">
        <v>2.41772575390353E-4</v>
      </c>
      <c r="H981">
        <v>11.554322711580699</v>
      </c>
    </row>
    <row r="982" spans="1:8" x14ac:dyDescent="0.25">
      <c r="A982" t="s">
        <v>381</v>
      </c>
      <c r="B982">
        <v>8.0617787972245605</v>
      </c>
      <c r="C982" s="5">
        <v>1.4486855771993901</v>
      </c>
      <c r="D982">
        <v>0.29537979566821099</v>
      </c>
      <c r="E982">
        <v>4.9044843230464199</v>
      </c>
      <c r="F982" s="1">
        <v>9.3673102157250104E-7</v>
      </c>
      <c r="G982" s="1">
        <v>1.2922578681378501E-5</v>
      </c>
      <c r="H982">
        <v>12.843697587947201</v>
      </c>
    </row>
    <row r="983" spans="1:8" x14ac:dyDescent="0.25">
      <c r="A983" t="s">
        <v>55</v>
      </c>
      <c r="B983">
        <v>74.308687125977301</v>
      </c>
      <c r="C983" s="5">
        <v>1.44976451675637</v>
      </c>
      <c r="D983">
        <v>0.274945931822071</v>
      </c>
      <c r="E983">
        <v>5.2729076846082101</v>
      </c>
      <c r="F983" s="1">
        <v>1.3427911619129199E-7</v>
      </c>
      <c r="G983" s="1">
        <v>2.2047702146970702E-6</v>
      </c>
      <c r="H983">
        <v>107.26203916422</v>
      </c>
    </row>
    <row r="984" spans="1:8" x14ac:dyDescent="0.25">
      <c r="A984" t="s">
        <v>384</v>
      </c>
      <c r="B984">
        <v>36.7931735638982</v>
      </c>
      <c r="C984" s="5">
        <v>1.45129176196454</v>
      </c>
      <c r="D984">
        <v>0.2596885613578</v>
      </c>
      <c r="E984">
        <v>5.5885856287868698</v>
      </c>
      <c r="F984" s="1">
        <v>2.2892648706335099E-8</v>
      </c>
      <c r="G984" s="1">
        <v>4.44398180594017E-7</v>
      </c>
      <c r="H984">
        <v>23.630463036826502</v>
      </c>
    </row>
    <row r="985" spans="1:8" x14ac:dyDescent="0.25">
      <c r="A985" t="s">
        <v>330</v>
      </c>
      <c r="B985">
        <v>3.6308839390380601</v>
      </c>
      <c r="C985" s="5">
        <v>1.45178505593844</v>
      </c>
      <c r="D985">
        <v>0.43086225844265802</v>
      </c>
      <c r="E985">
        <v>3.36948764365179</v>
      </c>
      <c r="F985">
        <v>7.5308067554409998E-4</v>
      </c>
      <c r="G985">
        <v>5.0389631813417598E-3</v>
      </c>
      <c r="H985">
        <v>5.0166755478346898</v>
      </c>
    </row>
    <row r="986" spans="1:8" x14ac:dyDescent="0.25">
      <c r="A986" t="s">
        <v>95</v>
      </c>
      <c r="B986">
        <v>13.6550931411624</v>
      </c>
      <c r="C986" s="5">
        <v>1.46388973271808</v>
      </c>
      <c r="D986">
        <v>0.27868808306651899</v>
      </c>
      <c r="E986">
        <v>5.2527891275805603</v>
      </c>
      <c r="F986" s="1">
        <v>1.49813025901586E-7</v>
      </c>
      <c r="G986" s="1">
        <v>2.4317940600407099E-6</v>
      </c>
      <c r="H986">
        <v>23.280147168063699</v>
      </c>
    </row>
    <row r="987" spans="1:8" x14ac:dyDescent="0.25">
      <c r="A987" t="s">
        <v>304</v>
      </c>
      <c r="B987">
        <v>2.1735547333456</v>
      </c>
      <c r="C987" s="5">
        <v>1.46683871058646</v>
      </c>
      <c r="D987">
        <v>0.55521254831639499</v>
      </c>
      <c r="E987">
        <v>2.64194084776081</v>
      </c>
      <c r="F987">
        <v>8.2432451207317698E-3</v>
      </c>
      <c r="G987">
        <v>3.70618436791601E-2</v>
      </c>
      <c r="H987">
        <v>2.78671486997436</v>
      </c>
    </row>
    <row r="988" spans="1:8" x14ac:dyDescent="0.25">
      <c r="A988" t="s">
        <v>234</v>
      </c>
      <c r="B988">
        <v>25.218035724280799</v>
      </c>
      <c r="C988" s="5">
        <v>1.4705207588126501</v>
      </c>
      <c r="D988">
        <v>0.176080737775098</v>
      </c>
      <c r="E988">
        <v>8.3514004847645396</v>
      </c>
      <c r="F988" s="1">
        <v>6.7458268485162601E-17</v>
      </c>
      <c r="G988" s="1">
        <v>3.6779280831982201E-15</v>
      </c>
      <c r="H988">
        <v>42.8682209699843</v>
      </c>
    </row>
    <row r="989" spans="1:8" x14ac:dyDescent="0.25">
      <c r="A989" t="s">
        <v>112</v>
      </c>
      <c r="B989">
        <v>2.4760569036798898</v>
      </c>
      <c r="C989" s="5">
        <v>1.47248747825052</v>
      </c>
      <c r="D989">
        <v>0.56945425562082197</v>
      </c>
      <c r="E989">
        <v>2.5857871176065101</v>
      </c>
      <c r="F989">
        <v>9.7156916528099904E-3</v>
      </c>
      <c r="G989">
        <v>4.2613666814384103E-2</v>
      </c>
      <c r="H989">
        <v>2.7456950034438399</v>
      </c>
    </row>
    <row r="990" spans="1:8" x14ac:dyDescent="0.25">
      <c r="A990" t="s">
        <v>360</v>
      </c>
      <c r="B990">
        <v>18.616502140951599</v>
      </c>
      <c r="C990" s="5">
        <v>1.4743928353748099</v>
      </c>
      <c r="D990">
        <v>0.19315843435131699</v>
      </c>
      <c r="E990">
        <v>7.6330750988237099</v>
      </c>
      <c r="F990" s="1">
        <v>2.2921926445128699E-14</v>
      </c>
      <c r="G990" s="1">
        <v>9.8564283714053292E-13</v>
      </c>
      <c r="H990">
        <v>28.938921494411801</v>
      </c>
    </row>
    <row r="991" spans="1:8" x14ac:dyDescent="0.25">
      <c r="A991" t="s">
        <v>389</v>
      </c>
      <c r="B991">
        <v>4.1918439395691598</v>
      </c>
      <c r="C991" s="5">
        <v>1.4820411252846699</v>
      </c>
      <c r="D991">
        <v>0.38443317409537198</v>
      </c>
      <c r="E991">
        <v>3.8551332849256101</v>
      </c>
      <c r="F991">
        <v>1.1566659457259199E-4</v>
      </c>
      <c r="G991">
        <v>9.8286416491773698E-4</v>
      </c>
      <c r="H991">
        <v>8.1944353416060896</v>
      </c>
    </row>
    <row r="992" spans="1:8" x14ac:dyDescent="0.25">
      <c r="A992" t="s">
        <v>26</v>
      </c>
      <c r="B992">
        <v>24.665732577288999</v>
      </c>
      <c r="C992" s="5">
        <v>1.4822798349925499</v>
      </c>
      <c r="D992">
        <v>0.17838577672792899</v>
      </c>
      <c r="E992">
        <v>8.3094059525457595</v>
      </c>
      <c r="F992" s="1">
        <v>9.6182350229382595E-17</v>
      </c>
      <c r="G992" s="1">
        <v>5.19430275290907E-15</v>
      </c>
      <c r="H992">
        <v>37.627361375924401</v>
      </c>
    </row>
    <row r="993" spans="1:8" x14ac:dyDescent="0.25">
      <c r="A993" t="s">
        <v>316</v>
      </c>
      <c r="B993">
        <v>8.9305054423334091</v>
      </c>
      <c r="C993" s="5">
        <v>1.48500491727182</v>
      </c>
      <c r="D993">
        <v>0.26174537670556097</v>
      </c>
      <c r="E993">
        <v>5.6734714322855702</v>
      </c>
      <c r="F993" s="1">
        <v>1.39932445515335E-8</v>
      </c>
      <c r="G993" s="1">
        <v>2.8271812351901499E-7</v>
      </c>
      <c r="H993">
        <v>13.094024901491901</v>
      </c>
    </row>
    <row r="994" spans="1:8" x14ac:dyDescent="0.25">
      <c r="A994" t="s">
        <v>401</v>
      </c>
      <c r="B994">
        <v>21.3334380055888</v>
      </c>
      <c r="C994" s="5">
        <v>1.4869576462518801</v>
      </c>
      <c r="D994">
        <v>0.192005476888889</v>
      </c>
      <c r="E994">
        <v>7.7443501630547598</v>
      </c>
      <c r="F994" s="1">
        <v>9.6071913063120504E-15</v>
      </c>
      <c r="G994" s="1">
        <v>4.29309587982062E-13</v>
      </c>
      <c r="H994">
        <v>30.542919680258201</v>
      </c>
    </row>
    <row r="995" spans="1:8" x14ac:dyDescent="0.25">
      <c r="A995" t="s">
        <v>25</v>
      </c>
      <c r="B995">
        <v>17.4224048097932</v>
      </c>
      <c r="C995" s="5">
        <v>1.50185274524354</v>
      </c>
      <c r="D995">
        <v>0.198214820217232</v>
      </c>
      <c r="E995">
        <v>7.5768943189898597</v>
      </c>
      <c r="F995" s="1">
        <v>3.5392484337264002E-14</v>
      </c>
      <c r="G995" s="1">
        <v>1.4772797033814E-12</v>
      </c>
      <c r="H995">
        <v>27.419565088028399</v>
      </c>
    </row>
    <row r="996" spans="1:8" x14ac:dyDescent="0.25">
      <c r="A996" t="s">
        <v>460</v>
      </c>
      <c r="B996">
        <v>2.8023152215812299</v>
      </c>
      <c r="C996" s="5">
        <v>1.5050298087653</v>
      </c>
      <c r="D996">
        <v>0.475635996649583</v>
      </c>
      <c r="E996">
        <v>3.1642470699586398</v>
      </c>
      <c r="F996">
        <v>1.55484741416889E-3</v>
      </c>
      <c r="G996">
        <v>9.2956381345511395E-3</v>
      </c>
      <c r="H996">
        <v>5.5532565367361597</v>
      </c>
    </row>
    <row r="997" spans="1:8" x14ac:dyDescent="0.25">
      <c r="A997" t="s">
        <v>217</v>
      </c>
      <c r="B997">
        <v>120.224831842762</v>
      </c>
      <c r="C997" s="5">
        <v>1.5064933998996499</v>
      </c>
      <c r="D997">
        <v>0.105187108231541</v>
      </c>
      <c r="E997">
        <v>14.3220345651439</v>
      </c>
      <c r="F997" s="1">
        <v>1.59387715548299E-46</v>
      </c>
      <c r="G997" s="1">
        <v>4.9642371616232097E-44</v>
      </c>
      <c r="H997">
        <v>228.35309742574299</v>
      </c>
    </row>
    <row r="998" spans="1:8" x14ac:dyDescent="0.25">
      <c r="A998" t="s">
        <v>474</v>
      </c>
      <c r="B998">
        <v>38.372447660336299</v>
      </c>
      <c r="C998" s="5">
        <v>1.5069620953490801</v>
      </c>
      <c r="D998">
        <v>0.17711011440563601</v>
      </c>
      <c r="E998">
        <v>8.5086168026388496</v>
      </c>
      <c r="F998" s="1">
        <v>1.7602052403615399E-17</v>
      </c>
      <c r="G998" s="1">
        <v>1.01814917329542E-15</v>
      </c>
      <c r="H998">
        <v>52.937028201867797</v>
      </c>
    </row>
    <row r="999" spans="1:8" x14ac:dyDescent="0.25">
      <c r="A999" t="s">
        <v>162</v>
      </c>
      <c r="B999">
        <v>3.6145564459489199</v>
      </c>
      <c r="C999" s="5">
        <v>1.5080079052908499</v>
      </c>
      <c r="D999">
        <v>0.427124787981357</v>
      </c>
      <c r="E999">
        <v>3.5306026428900998</v>
      </c>
      <c r="F999">
        <v>4.1461410899952701E-4</v>
      </c>
      <c r="G999">
        <v>3.0111713014975201E-3</v>
      </c>
      <c r="H999">
        <v>6.1131625160486402</v>
      </c>
    </row>
    <row r="1000" spans="1:8" x14ac:dyDescent="0.25">
      <c r="A1000" t="s">
        <v>484</v>
      </c>
      <c r="B1000">
        <v>6.0482478855753099</v>
      </c>
      <c r="C1000" s="5">
        <v>1.5091390184517799</v>
      </c>
      <c r="D1000">
        <v>0.338210098125373</v>
      </c>
      <c r="E1000">
        <v>4.4621347109877103</v>
      </c>
      <c r="F1000" s="1">
        <v>8.1147183590548706E-6</v>
      </c>
      <c r="G1000" s="1">
        <v>9.2007179802418101E-5</v>
      </c>
      <c r="H1000">
        <v>7.1923954606308396</v>
      </c>
    </row>
    <row r="1001" spans="1:8" x14ac:dyDescent="0.25">
      <c r="A1001" t="s">
        <v>263</v>
      </c>
      <c r="B1001">
        <v>5.3396655596588598</v>
      </c>
      <c r="C1001" s="5">
        <v>1.5161412648444801</v>
      </c>
      <c r="D1001">
        <v>0.36277672021732199</v>
      </c>
      <c r="E1001">
        <v>4.17926834978892</v>
      </c>
      <c r="F1001" s="1">
        <v>2.9244843911794399E-5</v>
      </c>
      <c r="G1001">
        <v>2.9003045811566301E-4</v>
      </c>
      <c r="H1001">
        <v>9.0351064476949503</v>
      </c>
    </row>
    <row r="1002" spans="1:8" x14ac:dyDescent="0.25">
      <c r="A1002" t="s">
        <v>348</v>
      </c>
      <c r="B1002">
        <v>8.6971528665592004</v>
      </c>
      <c r="C1002" s="5">
        <v>1.5192399504426499</v>
      </c>
      <c r="D1002">
        <v>0.26935766450084803</v>
      </c>
      <c r="E1002">
        <v>5.6402328601192</v>
      </c>
      <c r="F1002" s="1">
        <v>1.6982034678504599E-8</v>
      </c>
      <c r="G1002" s="1">
        <v>3.38897171911664E-7</v>
      </c>
      <c r="H1002">
        <v>13.933312925869901</v>
      </c>
    </row>
    <row r="1003" spans="1:8" x14ac:dyDescent="0.25">
      <c r="A1003" t="s">
        <v>54</v>
      </c>
      <c r="B1003">
        <v>48.583235517955501</v>
      </c>
      <c r="C1003" s="5">
        <v>1.5240623921783101</v>
      </c>
      <c r="D1003">
        <v>0.15877888372472501</v>
      </c>
      <c r="E1003">
        <v>9.59864659850221</v>
      </c>
      <c r="F1003" s="1">
        <v>8.1001001300244999E-22</v>
      </c>
      <c r="G1003" s="1">
        <v>7.0458504566129101E-20</v>
      </c>
      <c r="H1003">
        <v>69.443100039328399</v>
      </c>
    </row>
    <row r="1004" spans="1:8" x14ac:dyDescent="0.25">
      <c r="A1004" t="s">
        <v>123</v>
      </c>
      <c r="B1004">
        <v>1.9077431161571301</v>
      </c>
      <c r="C1004" s="5">
        <v>1.53592479660389</v>
      </c>
      <c r="D1004">
        <v>0.51851507967556598</v>
      </c>
      <c r="E1004">
        <v>2.9621603243726602</v>
      </c>
      <c r="F1004">
        <v>3.0548867031972402E-3</v>
      </c>
      <c r="G1004">
        <v>1.6404540048507301E-2</v>
      </c>
      <c r="H1004">
        <v>3.3765224637236302</v>
      </c>
    </row>
    <row r="1005" spans="1:8" x14ac:dyDescent="0.25">
      <c r="A1005" t="s">
        <v>125</v>
      </c>
      <c r="B1005">
        <v>14.8664881201196</v>
      </c>
      <c r="C1005" s="5">
        <v>1.5376338625952899</v>
      </c>
      <c r="D1005">
        <v>0.21657065648853799</v>
      </c>
      <c r="E1005">
        <v>7.0999178167826704</v>
      </c>
      <c r="F1005" s="1">
        <v>1.2483109842318099E-12</v>
      </c>
      <c r="G1005" s="1">
        <v>4.2716227223187697E-11</v>
      </c>
      <c r="H1005">
        <v>25.9017302990957</v>
      </c>
    </row>
    <row r="1006" spans="1:8" x14ac:dyDescent="0.25">
      <c r="A1006" t="s">
        <v>323</v>
      </c>
      <c r="B1006">
        <v>6.4531634703592298</v>
      </c>
      <c r="C1006" s="5">
        <v>1.53942048480045</v>
      </c>
      <c r="D1006">
        <v>0.37926664249679798</v>
      </c>
      <c r="E1006">
        <v>4.0589398389114901</v>
      </c>
      <c r="F1006" s="1">
        <v>4.92960107131923E-5</v>
      </c>
      <c r="G1006">
        <v>4.5668946510310997E-4</v>
      </c>
      <c r="H1006">
        <v>5.6326749624672603</v>
      </c>
    </row>
    <row r="1007" spans="1:8" x14ac:dyDescent="0.25">
      <c r="A1007" t="s">
        <v>475</v>
      </c>
      <c r="B1007">
        <v>21.3440790005865</v>
      </c>
      <c r="C1007" s="5">
        <v>1.5435806357419699</v>
      </c>
      <c r="D1007">
        <v>0.192266596657095</v>
      </c>
      <c r="E1007">
        <v>8.0283349400256299</v>
      </c>
      <c r="F1007" s="1">
        <v>9.8804428516845592E-16</v>
      </c>
      <c r="G1007" s="1">
        <v>4.8114378758523697E-14</v>
      </c>
      <c r="H1007">
        <v>37.6594857616249</v>
      </c>
    </row>
    <row r="1008" spans="1:8" x14ac:dyDescent="0.25">
      <c r="A1008" t="s">
        <v>421</v>
      </c>
      <c r="B1008">
        <v>144.85677792683001</v>
      </c>
      <c r="C1008" s="5">
        <v>1.5609920105308599</v>
      </c>
      <c r="D1008">
        <v>9.8131293315983803E-2</v>
      </c>
      <c r="E1008">
        <v>15.9071786153317</v>
      </c>
      <c r="F1008" s="1">
        <v>5.6503022522291003E-57</v>
      </c>
      <c r="G1008" s="1">
        <v>3.1917561883648903E-54</v>
      </c>
      <c r="H1008">
        <v>220.97110493712199</v>
      </c>
    </row>
    <row r="1009" spans="1:8" x14ac:dyDescent="0.25">
      <c r="A1009" t="s">
        <v>242</v>
      </c>
      <c r="B1009">
        <v>5.3398070771748998</v>
      </c>
      <c r="C1009" s="5">
        <v>1.5679745947486901</v>
      </c>
      <c r="D1009">
        <v>0.381541580578873</v>
      </c>
      <c r="E1009">
        <v>4.1095772376100301</v>
      </c>
      <c r="F1009" s="1">
        <v>3.9638412210059701E-5</v>
      </c>
      <c r="G1009">
        <v>3.7608635065248099E-4</v>
      </c>
      <c r="H1009">
        <v>6.9927822403118496</v>
      </c>
    </row>
    <row r="1010" spans="1:8" x14ac:dyDescent="0.25">
      <c r="A1010" t="s">
        <v>329</v>
      </c>
      <c r="B1010">
        <v>3.52328620768276</v>
      </c>
      <c r="C1010" s="5">
        <v>1.57667866117702</v>
      </c>
      <c r="D1010">
        <v>0.49376670388766603</v>
      </c>
      <c r="E1010">
        <v>3.1931652109448798</v>
      </c>
      <c r="F1010">
        <v>1.40722409783815E-3</v>
      </c>
      <c r="G1010">
        <v>8.55673350846624E-3</v>
      </c>
      <c r="H1010">
        <v>3.4573122464999599</v>
      </c>
    </row>
    <row r="1011" spans="1:8" x14ac:dyDescent="0.25">
      <c r="A1011" t="s">
        <v>244</v>
      </c>
      <c r="B1011">
        <v>18.1036672934306</v>
      </c>
      <c r="C1011" s="5">
        <v>1.5773251495002001</v>
      </c>
      <c r="D1011">
        <v>0.19118910246156401</v>
      </c>
      <c r="E1011">
        <v>8.2500787398031701</v>
      </c>
      <c r="F1011" s="1">
        <v>1.58290196283412E-16</v>
      </c>
      <c r="G1011" s="1">
        <v>8.3505406789327699E-15</v>
      </c>
      <c r="H1011">
        <v>31.267175622372399</v>
      </c>
    </row>
    <row r="1012" spans="1:8" x14ac:dyDescent="0.25">
      <c r="A1012" t="s">
        <v>142</v>
      </c>
      <c r="B1012">
        <v>61.095136723616797</v>
      </c>
      <c r="C1012" s="5">
        <v>1.5819517145534401</v>
      </c>
      <c r="D1012">
        <v>0.16984548763741</v>
      </c>
      <c r="E1012">
        <v>9.3140638386026904</v>
      </c>
      <c r="F1012" s="1">
        <v>1.23032699195268E-20</v>
      </c>
      <c r="G1012" s="1">
        <v>9.6092855239105107E-19</v>
      </c>
      <c r="H1012">
        <v>80.706915814626399</v>
      </c>
    </row>
    <row r="1013" spans="1:8" x14ac:dyDescent="0.25">
      <c r="A1013" t="s">
        <v>53</v>
      </c>
      <c r="B1013">
        <v>4.50597009745292</v>
      </c>
      <c r="C1013" s="5">
        <v>1.5924876976887301</v>
      </c>
      <c r="D1013">
        <v>0.40256935718165998</v>
      </c>
      <c r="E1013">
        <v>3.9558095251897698</v>
      </c>
      <c r="F1013" s="1">
        <v>7.6275918210942404E-5</v>
      </c>
      <c r="G1013">
        <v>6.7744667810887597E-4</v>
      </c>
      <c r="H1013">
        <v>6.7452048287175499</v>
      </c>
    </row>
    <row r="1014" spans="1:8" x14ac:dyDescent="0.25">
      <c r="A1014" t="s">
        <v>18</v>
      </c>
      <c r="B1014">
        <v>36.957029857587898</v>
      </c>
      <c r="C1014" s="5">
        <v>1.59352849393814</v>
      </c>
      <c r="D1014">
        <v>0.14196673792259501</v>
      </c>
      <c r="E1014">
        <v>11.2246609118185</v>
      </c>
      <c r="F1014" s="1">
        <v>3.0856783708434298E-29</v>
      </c>
      <c r="G1014" s="1">
        <v>4.34090185626678E-27</v>
      </c>
      <c r="H1014">
        <v>59.675557305401703</v>
      </c>
    </row>
    <row r="1015" spans="1:8" x14ac:dyDescent="0.25">
      <c r="A1015" t="s">
        <v>285</v>
      </c>
      <c r="B1015">
        <v>833.73262187327202</v>
      </c>
      <c r="C1015" s="5">
        <v>1.59693158585497</v>
      </c>
      <c r="D1015">
        <v>0.14584542371335699</v>
      </c>
      <c r="E1015">
        <v>10.949480245561601</v>
      </c>
      <c r="F1015" s="1">
        <v>6.6829980953421701E-28</v>
      </c>
      <c r="G1015" s="1">
        <v>8.6537231018663697E-26</v>
      </c>
      <c r="H1015">
        <v>1691.11648478044</v>
      </c>
    </row>
    <row r="1016" spans="1:8" x14ac:dyDescent="0.25">
      <c r="A1016" t="s">
        <v>165</v>
      </c>
      <c r="B1016">
        <v>14.079666795503501</v>
      </c>
      <c r="C1016" s="5">
        <v>1.59841130575674</v>
      </c>
      <c r="D1016">
        <v>0.327548649898109</v>
      </c>
      <c r="E1016">
        <v>4.8799202996378099</v>
      </c>
      <c r="F1016" s="1">
        <v>1.0612872047495101E-6</v>
      </c>
      <c r="G1016" s="1">
        <v>1.44484679786388E-5</v>
      </c>
      <c r="H1016">
        <v>12.019472116938999</v>
      </c>
    </row>
    <row r="1017" spans="1:8" x14ac:dyDescent="0.25">
      <c r="A1017" t="s">
        <v>432</v>
      </c>
      <c r="B1017">
        <v>10.8499507830065</v>
      </c>
      <c r="C1017" s="5">
        <v>1.60069203078759</v>
      </c>
      <c r="D1017">
        <v>0.27330003368287897</v>
      </c>
      <c r="E1017">
        <v>5.8569038913655502</v>
      </c>
      <c r="F1017" s="1">
        <v>4.7157584106366896E-9</v>
      </c>
      <c r="G1017" s="1">
        <v>1.0353770152062601E-7</v>
      </c>
      <c r="H1017">
        <v>12.422132995166599</v>
      </c>
    </row>
    <row r="1018" spans="1:8" x14ac:dyDescent="0.25">
      <c r="A1018" t="s">
        <v>86</v>
      </c>
      <c r="B1018">
        <v>6.3738809829069503</v>
      </c>
      <c r="C1018" s="5">
        <v>1.6011708782110701</v>
      </c>
      <c r="D1018">
        <v>0.29219892633870398</v>
      </c>
      <c r="E1018">
        <v>5.4797288212998403</v>
      </c>
      <c r="F1018" s="1">
        <v>4.2597821478960598E-8</v>
      </c>
      <c r="G1018" s="1">
        <v>7.8799054505317495E-7</v>
      </c>
      <c r="H1018">
        <v>11.0730245536858</v>
      </c>
    </row>
    <row r="1019" spans="1:8" x14ac:dyDescent="0.25">
      <c r="A1019" t="s">
        <v>469</v>
      </c>
      <c r="B1019">
        <v>5.2752296856103902</v>
      </c>
      <c r="C1019" s="5">
        <v>1.6101991182536499</v>
      </c>
      <c r="D1019">
        <v>0.32595947214519</v>
      </c>
      <c r="E1019">
        <v>4.9398752171755698</v>
      </c>
      <c r="F1019" s="1">
        <v>7.8172580572379704E-7</v>
      </c>
      <c r="G1019" s="1">
        <v>1.0916379358116E-5</v>
      </c>
      <c r="H1019">
        <v>8.9968632552181695</v>
      </c>
    </row>
    <row r="1020" spans="1:8" x14ac:dyDescent="0.25">
      <c r="A1020" t="s">
        <v>326</v>
      </c>
      <c r="B1020">
        <v>2.1176339179124399</v>
      </c>
      <c r="C1020" s="5">
        <v>1.6153200482646899</v>
      </c>
      <c r="D1020">
        <v>0.55696800374995103</v>
      </c>
      <c r="E1020">
        <v>2.9002025922298502</v>
      </c>
      <c r="F1020">
        <v>3.7292154355224399E-3</v>
      </c>
      <c r="G1020">
        <v>1.93949839743397E-2</v>
      </c>
      <c r="H1020">
        <v>3.4137876763697101</v>
      </c>
    </row>
    <row r="1021" spans="1:8" x14ac:dyDescent="0.25">
      <c r="A1021" t="s">
        <v>84</v>
      </c>
      <c r="B1021">
        <v>6.6731894840578097</v>
      </c>
      <c r="C1021" s="5">
        <v>1.6173562435561</v>
      </c>
      <c r="D1021">
        <v>0.29941351591294202</v>
      </c>
      <c r="E1021">
        <v>5.40174760856942</v>
      </c>
      <c r="F1021" s="1">
        <v>6.5994762613465902E-8</v>
      </c>
      <c r="G1021" s="1">
        <v>1.1731830264905499E-6</v>
      </c>
      <c r="H1021">
        <v>10.7310706690904</v>
      </c>
    </row>
    <row r="1022" spans="1:8" x14ac:dyDescent="0.25">
      <c r="A1022" t="s">
        <v>37</v>
      </c>
      <c r="B1022">
        <v>7.0812340048134601</v>
      </c>
      <c r="C1022" s="5">
        <v>1.62100034352056</v>
      </c>
      <c r="D1022">
        <v>0.308448938703764</v>
      </c>
      <c r="E1022">
        <v>5.2553279979911904</v>
      </c>
      <c r="F1022" s="1">
        <v>1.47760892527842E-7</v>
      </c>
      <c r="G1022" s="1">
        <v>2.4019049505774099E-6</v>
      </c>
      <c r="H1022">
        <v>11.4510390109425</v>
      </c>
    </row>
    <row r="1023" spans="1:8" x14ac:dyDescent="0.25">
      <c r="A1023" t="s">
        <v>434</v>
      </c>
      <c r="B1023">
        <v>6.2456064009970396</v>
      </c>
      <c r="C1023" s="5">
        <v>1.6228520854497499</v>
      </c>
      <c r="D1023">
        <v>0.37097515125899599</v>
      </c>
      <c r="E1023">
        <v>4.3745573792266104</v>
      </c>
      <c r="F1023" s="1">
        <v>1.2167911537884699E-5</v>
      </c>
      <c r="G1023">
        <v>1.32176693969682E-4</v>
      </c>
      <c r="H1023">
        <v>7.3639288231831097</v>
      </c>
    </row>
    <row r="1024" spans="1:8" x14ac:dyDescent="0.25">
      <c r="A1024" t="s">
        <v>239</v>
      </c>
      <c r="B1024">
        <v>15.804465211080799</v>
      </c>
      <c r="C1024" s="5">
        <v>1.62297139302308</v>
      </c>
      <c r="D1024">
        <v>0.19685209852666499</v>
      </c>
      <c r="E1024">
        <v>8.2446232738699301</v>
      </c>
      <c r="F1024" s="1">
        <v>1.65681372344937E-16</v>
      </c>
      <c r="G1024" s="1">
        <v>8.7001808196799993E-15</v>
      </c>
      <c r="H1024">
        <v>25.9469562243067</v>
      </c>
    </row>
    <row r="1025" spans="1:8" x14ac:dyDescent="0.25">
      <c r="A1025" t="s">
        <v>415</v>
      </c>
      <c r="B1025">
        <v>2.4243726803130201</v>
      </c>
      <c r="C1025" s="5">
        <v>1.6252574126983199</v>
      </c>
      <c r="D1025">
        <v>0.49610900017350001</v>
      </c>
      <c r="E1025">
        <v>3.2760087241512101</v>
      </c>
      <c r="F1025">
        <v>1.0528530853817001E-3</v>
      </c>
      <c r="G1025">
        <v>6.6986381395446604E-3</v>
      </c>
      <c r="H1025">
        <v>3.5797978206524999</v>
      </c>
    </row>
    <row r="1026" spans="1:8" x14ac:dyDescent="0.25">
      <c r="A1026" t="s">
        <v>60</v>
      </c>
      <c r="B1026">
        <v>7.1223996896001101</v>
      </c>
      <c r="C1026" s="5">
        <v>1.6376677498124901</v>
      </c>
      <c r="D1026">
        <v>0.36598556556779599</v>
      </c>
      <c r="E1026">
        <v>4.4746785225580998</v>
      </c>
      <c r="F1026" s="1">
        <v>7.6526364605978095E-6</v>
      </c>
      <c r="G1026" s="1">
        <v>8.7201792468512098E-5</v>
      </c>
      <c r="H1026">
        <v>13.317955552879299</v>
      </c>
    </row>
    <row r="1027" spans="1:8" x14ac:dyDescent="0.25">
      <c r="A1027" t="s">
        <v>59</v>
      </c>
      <c r="B1027">
        <v>62.0812858099439</v>
      </c>
      <c r="C1027" s="5">
        <v>1.6433374388309401</v>
      </c>
      <c r="D1027">
        <v>0.115114162069317</v>
      </c>
      <c r="E1027">
        <v>14.2757190713111</v>
      </c>
      <c r="F1027" s="1">
        <v>3.1007289150905801E-46</v>
      </c>
      <c r="G1027" s="1">
        <v>9.1820405080213495E-44</v>
      </c>
      <c r="H1027">
        <v>109.980305725439</v>
      </c>
    </row>
    <row r="1028" spans="1:8" x14ac:dyDescent="0.25">
      <c r="A1028" t="s">
        <v>157</v>
      </c>
      <c r="B1028">
        <v>6.50975323159411</v>
      </c>
      <c r="C1028" s="5">
        <v>1.6652889226904599</v>
      </c>
      <c r="D1028">
        <v>0.29700284549870898</v>
      </c>
      <c r="E1028">
        <v>5.60697969036024</v>
      </c>
      <c r="F1028" s="1">
        <v>2.05887809738811E-8</v>
      </c>
      <c r="G1028" s="1">
        <v>4.0104129777328998E-7</v>
      </c>
      <c r="H1028">
        <v>12.36375284462</v>
      </c>
    </row>
    <row r="1029" spans="1:8" x14ac:dyDescent="0.25">
      <c r="A1029" t="s">
        <v>195</v>
      </c>
      <c r="B1029">
        <v>119.723088616354</v>
      </c>
      <c r="C1029" s="5">
        <v>1.67457829739124</v>
      </c>
      <c r="D1029">
        <v>0.23003662552390899</v>
      </c>
      <c r="E1029">
        <v>7.2796159897467696</v>
      </c>
      <c r="F1029" s="1">
        <v>3.3477173100041601E-13</v>
      </c>
      <c r="G1029" s="1">
        <v>1.23055608862895E-11</v>
      </c>
      <c r="H1029">
        <v>231.788277719165</v>
      </c>
    </row>
    <row r="1030" spans="1:8" x14ac:dyDescent="0.25">
      <c r="A1030" t="s">
        <v>376</v>
      </c>
      <c r="B1030">
        <v>329.82704404881298</v>
      </c>
      <c r="C1030" s="5">
        <v>1.6769783038710799</v>
      </c>
      <c r="D1030">
        <v>0.118556830572471</v>
      </c>
      <c r="E1030">
        <v>14.1449319771245</v>
      </c>
      <c r="F1030" s="1">
        <v>2.0071063495457899E-45</v>
      </c>
      <c r="G1030" s="1">
        <v>5.31883182629636E-43</v>
      </c>
      <c r="H1030">
        <v>566.95188084240601</v>
      </c>
    </row>
    <row r="1031" spans="1:8" x14ac:dyDescent="0.25">
      <c r="A1031" t="s">
        <v>433</v>
      </c>
      <c r="B1031">
        <v>9.5652557915251197</v>
      </c>
      <c r="C1031" s="5">
        <v>1.6805694016564401</v>
      </c>
      <c r="D1031">
        <v>0.30804718383035501</v>
      </c>
      <c r="E1031">
        <v>5.4555584010206397</v>
      </c>
      <c r="F1031" s="1">
        <v>4.8819182558220898E-8</v>
      </c>
      <c r="G1031" s="1">
        <v>8.9292870826794099E-7</v>
      </c>
      <c r="H1031">
        <v>14.6030263042647</v>
      </c>
    </row>
    <row r="1032" spans="1:8" x14ac:dyDescent="0.25">
      <c r="A1032" t="s">
        <v>461</v>
      </c>
      <c r="B1032">
        <v>152.508542150734</v>
      </c>
      <c r="C1032" s="5">
        <v>1.68166709100061</v>
      </c>
      <c r="D1032">
        <v>0.18055284588770201</v>
      </c>
      <c r="E1032">
        <v>9.3139882826690794</v>
      </c>
      <c r="F1032" s="1">
        <v>1.2312028841517601E-20</v>
      </c>
      <c r="G1032" s="1">
        <v>9.6092855239105107E-19</v>
      </c>
      <c r="H1032">
        <v>164.32192553767899</v>
      </c>
    </row>
    <row r="1033" spans="1:8" x14ac:dyDescent="0.25">
      <c r="A1033" t="s">
        <v>369</v>
      </c>
      <c r="B1033">
        <v>59.006857664436097</v>
      </c>
      <c r="C1033" s="5">
        <v>1.69242976359181</v>
      </c>
      <c r="D1033">
        <v>0.15741628248616599</v>
      </c>
      <c r="E1033">
        <v>10.751300544405501</v>
      </c>
      <c r="F1033" s="1">
        <v>5.8431853299967702E-27</v>
      </c>
      <c r="G1033" s="1">
        <v>7.1594727779906602E-25</v>
      </c>
      <c r="H1033">
        <v>86.3772952136122</v>
      </c>
    </row>
    <row r="1034" spans="1:8" x14ac:dyDescent="0.25">
      <c r="A1034" t="s">
        <v>250</v>
      </c>
      <c r="B1034">
        <v>31.827657550663901</v>
      </c>
      <c r="C1034" s="5">
        <v>1.7079266895629599</v>
      </c>
      <c r="D1034">
        <v>0.26172721162423901</v>
      </c>
      <c r="E1034">
        <v>6.5255984617106897</v>
      </c>
      <c r="F1034" s="1">
        <v>6.7730546680475594E-11</v>
      </c>
      <c r="G1034" s="1">
        <v>1.8870160866113001E-9</v>
      </c>
      <c r="H1034">
        <v>44.988423970766902</v>
      </c>
    </row>
    <row r="1035" spans="1:8" x14ac:dyDescent="0.25">
      <c r="A1035" t="s">
        <v>312</v>
      </c>
      <c r="B1035">
        <v>5.1593359506679102</v>
      </c>
      <c r="C1035" s="5">
        <v>1.7573629190300799</v>
      </c>
      <c r="D1035">
        <v>0.38312930344113999</v>
      </c>
      <c r="E1035">
        <v>4.5868663744747096</v>
      </c>
      <c r="F1035" s="1">
        <v>4.4994846148840002E-6</v>
      </c>
      <c r="G1035" s="1">
        <v>5.4027004411594499E-5</v>
      </c>
      <c r="H1035">
        <v>7.0925312594945202</v>
      </c>
    </row>
    <row r="1036" spans="1:8" x14ac:dyDescent="0.25">
      <c r="A1036" t="s">
        <v>405</v>
      </c>
      <c r="B1036">
        <v>6.4653130442248301</v>
      </c>
      <c r="C1036" s="5">
        <v>1.76057097459828</v>
      </c>
      <c r="D1036">
        <v>0.30636394422686403</v>
      </c>
      <c r="E1036">
        <v>5.74666506217378</v>
      </c>
      <c r="F1036" s="1">
        <v>9.1020774637641697E-9</v>
      </c>
      <c r="G1036" s="1">
        <v>1.8981317527967901E-7</v>
      </c>
      <c r="H1036">
        <v>11.575964027317999</v>
      </c>
    </row>
    <row r="1037" spans="1:8" x14ac:dyDescent="0.25">
      <c r="A1037" t="s">
        <v>367</v>
      </c>
      <c r="B1037">
        <v>1.10700315563077</v>
      </c>
      <c r="C1037" s="5">
        <v>1.76137288202873</v>
      </c>
      <c r="D1037">
        <v>0.69725473683032202</v>
      </c>
      <c r="E1037">
        <v>2.5261540567452001</v>
      </c>
      <c r="F1037">
        <v>1.15318899943562E-2</v>
      </c>
      <c r="G1037">
        <v>4.90320471961527E-2</v>
      </c>
      <c r="H1037">
        <v>2.1128568280398299</v>
      </c>
    </row>
    <row r="1038" spans="1:8" x14ac:dyDescent="0.25">
      <c r="A1038" t="s">
        <v>364</v>
      </c>
      <c r="B1038">
        <v>3.38460666404788</v>
      </c>
      <c r="C1038" s="5">
        <v>1.7668569781852099</v>
      </c>
      <c r="D1038">
        <v>0.419760910883482</v>
      </c>
      <c r="E1038">
        <v>4.2091984564890899</v>
      </c>
      <c r="F1038" s="1">
        <v>2.56278217611929E-5</v>
      </c>
      <c r="G1038">
        <v>2.5661601842600501E-4</v>
      </c>
      <c r="H1038">
        <v>6.6808785517721496</v>
      </c>
    </row>
    <row r="1039" spans="1:8" x14ac:dyDescent="0.25">
      <c r="A1039" t="s">
        <v>344</v>
      </c>
      <c r="B1039">
        <v>10.1067158844884</v>
      </c>
      <c r="C1039" s="5">
        <v>1.76831940221047</v>
      </c>
      <c r="D1039">
        <v>0.30181391898467802</v>
      </c>
      <c r="E1039">
        <v>5.8589723368597699</v>
      </c>
      <c r="F1039" s="1">
        <v>4.6574026368238699E-9</v>
      </c>
      <c r="G1039" s="1">
        <v>1.0271387874768999E-7</v>
      </c>
      <c r="H1039">
        <v>18.0828555168839</v>
      </c>
    </row>
    <row r="1040" spans="1:8" x14ac:dyDescent="0.25">
      <c r="A1040" t="s">
        <v>430</v>
      </c>
      <c r="B1040">
        <v>2.41018212927756</v>
      </c>
      <c r="C1040" s="5">
        <v>1.7707574988936099</v>
      </c>
      <c r="D1040">
        <v>0.51317085247928396</v>
      </c>
      <c r="E1040">
        <v>3.4506197893714101</v>
      </c>
      <c r="F1040">
        <v>5.5930089732370404E-4</v>
      </c>
      <c r="G1040">
        <v>3.89561963631027E-3</v>
      </c>
      <c r="H1040">
        <v>4.0144162323881103</v>
      </c>
    </row>
    <row r="1041" spans="1:8" x14ac:dyDescent="0.25">
      <c r="A1041" t="s">
        <v>218</v>
      </c>
      <c r="B1041">
        <v>6.3137758388028802</v>
      </c>
      <c r="C1041" s="5">
        <v>1.77807375986592</v>
      </c>
      <c r="D1041">
        <v>0.34578063507340101</v>
      </c>
      <c r="E1041">
        <v>5.1422016721337798</v>
      </c>
      <c r="F1041" s="1">
        <v>2.71537406904215E-7</v>
      </c>
      <c r="G1041" s="1">
        <v>4.1532466465416499E-6</v>
      </c>
      <c r="H1041">
        <v>11.8981596027966</v>
      </c>
    </row>
    <row r="1042" spans="1:8" x14ac:dyDescent="0.25">
      <c r="A1042" t="s">
        <v>345</v>
      </c>
      <c r="B1042">
        <v>5.2075175759810604</v>
      </c>
      <c r="C1042" s="5">
        <v>1.7785080680199801</v>
      </c>
      <c r="D1042">
        <v>0.34121370773559401</v>
      </c>
      <c r="E1042">
        <v>5.21229958732531</v>
      </c>
      <c r="F1042" s="1">
        <v>1.8651401844047099E-7</v>
      </c>
      <c r="G1042" s="1">
        <v>2.9724856505303101E-6</v>
      </c>
      <c r="H1042">
        <v>9.3245369534351692</v>
      </c>
    </row>
    <row r="1043" spans="1:8" x14ac:dyDescent="0.25">
      <c r="A1043" t="s">
        <v>74</v>
      </c>
      <c r="B1043">
        <v>8.1656305741545907</v>
      </c>
      <c r="C1043" s="5">
        <v>1.78834269942137</v>
      </c>
      <c r="D1043">
        <v>0.28468437944497199</v>
      </c>
      <c r="E1043">
        <v>6.2818434327446298</v>
      </c>
      <c r="F1043" s="1">
        <v>3.34581714963075E-10</v>
      </c>
      <c r="G1043" s="1">
        <v>8.5156373087256207E-9</v>
      </c>
      <c r="H1043">
        <v>14.5383740500233</v>
      </c>
    </row>
    <row r="1044" spans="1:8" x14ac:dyDescent="0.25">
      <c r="A1044" t="s">
        <v>456</v>
      </c>
      <c r="B1044">
        <v>1.43358231206301</v>
      </c>
      <c r="C1044" s="5">
        <v>1.80093953993651</v>
      </c>
      <c r="D1044">
        <v>0.64276951109512903</v>
      </c>
      <c r="E1044">
        <v>2.8018434428666801</v>
      </c>
      <c r="F1044">
        <v>5.0811524994009002E-3</v>
      </c>
      <c r="G1044">
        <v>2.5010683684956101E-2</v>
      </c>
      <c r="H1044">
        <v>2.3349243646781699</v>
      </c>
    </row>
    <row r="1045" spans="1:8" x14ac:dyDescent="0.25">
      <c r="A1045" t="s">
        <v>294</v>
      </c>
      <c r="B1045">
        <v>7.08625305164741</v>
      </c>
      <c r="C1045" s="5">
        <v>1.80094307785414</v>
      </c>
      <c r="D1045">
        <v>0.37706767169822297</v>
      </c>
      <c r="E1045">
        <v>4.7761800149642104</v>
      </c>
      <c r="F1045" s="1">
        <v>1.7865647450831201E-6</v>
      </c>
      <c r="G1045" s="1">
        <v>2.3399891115197899E-5</v>
      </c>
      <c r="H1045">
        <v>14.0385409482602</v>
      </c>
    </row>
    <row r="1046" spans="1:8" x14ac:dyDescent="0.25">
      <c r="A1046" t="s">
        <v>223</v>
      </c>
      <c r="B1046">
        <v>4.2684988191564797</v>
      </c>
      <c r="C1046" s="5">
        <v>1.8050643941150699</v>
      </c>
      <c r="D1046">
        <v>0.38170385912642701</v>
      </c>
      <c r="E1046">
        <v>4.7289655342918602</v>
      </c>
      <c r="F1046" s="1">
        <v>2.25666684172493E-6</v>
      </c>
      <c r="G1046" s="1">
        <v>2.8828159934367202E-5</v>
      </c>
      <c r="H1046">
        <v>7.0585003191819</v>
      </c>
    </row>
    <row r="1047" spans="1:8" x14ac:dyDescent="0.25">
      <c r="A1047" t="s">
        <v>38</v>
      </c>
      <c r="B1047">
        <v>31.6190562270986</v>
      </c>
      <c r="C1047" s="5">
        <v>1.8061569145574501</v>
      </c>
      <c r="D1047">
        <v>0.168762162517584</v>
      </c>
      <c r="E1047">
        <v>10.7023807209703</v>
      </c>
      <c r="F1047" s="1">
        <v>9.9196309296333403E-27</v>
      </c>
      <c r="G1047" s="1">
        <v>1.20249143024651E-24</v>
      </c>
      <c r="H1047">
        <v>52.437719108414001</v>
      </c>
    </row>
    <row r="1048" spans="1:8" x14ac:dyDescent="0.25">
      <c r="A1048" t="s">
        <v>281</v>
      </c>
      <c r="B1048">
        <v>10.4690727559572</v>
      </c>
      <c r="C1048" s="5">
        <v>1.8078400966178201</v>
      </c>
      <c r="D1048">
        <v>0.277606570946693</v>
      </c>
      <c r="E1048">
        <v>6.5122381305771402</v>
      </c>
      <c r="F1048" s="1">
        <v>7.4039218497610503E-11</v>
      </c>
      <c r="G1048" s="1">
        <v>2.0477594533501702E-9</v>
      </c>
      <c r="H1048">
        <v>15.3347947884953</v>
      </c>
    </row>
    <row r="1049" spans="1:8" x14ac:dyDescent="0.25">
      <c r="A1049" t="s">
        <v>164</v>
      </c>
      <c r="B1049">
        <v>6.3938085754686496</v>
      </c>
      <c r="C1049" s="5">
        <v>1.81120814932616</v>
      </c>
      <c r="D1049">
        <v>0.32046017095525903</v>
      </c>
      <c r="E1049">
        <v>5.6518978440507297</v>
      </c>
      <c r="F1049" s="1">
        <v>1.58685896770125E-8</v>
      </c>
      <c r="G1049" s="1">
        <v>3.1779012191486499E-7</v>
      </c>
      <c r="H1049">
        <v>11.8666767770672</v>
      </c>
    </row>
    <row r="1050" spans="1:8" x14ac:dyDescent="0.25">
      <c r="A1050" t="s">
        <v>135</v>
      </c>
      <c r="B1050">
        <v>15.0744646978068</v>
      </c>
      <c r="C1050" s="5">
        <v>1.81578479982205</v>
      </c>
      <c r="D1050">
        <v>0.218846224340253</v>
      </c>
      <c r="E1050">
        <v>8.2970807711945902</v>
      </c>
      <c r="F1050" s="1">
        <v>1.06700836740712E-16</v>
      </c>
      <c r="G1050" s="1">
        <v>5.7351699748133E-15</v>
      </c>
      <c r="H1050">
        <v>25.2472729158833</v>
      </c>
    </row>
    <row r="1051" spans="1:8" x14ac:dyDescent="0.25">
      <c r="A1051" t="s">
        <v>446</v>
      </c>
      <c r="B1051">
        <v>5.1403805111340404</v>
      </c>
      <c r="C1051" s="5">
        <v>1.8165821562261</v>
      </c>
      <c r="D1051">
        <v>0.33037475448509102</v>
      </c>
      <c r="E1051">
        <v>5.4985501511983097</v>
      </c>
      <c r="F1051" s="1">
        <v>3.82926637401995E-8</v>
      </c>
      <c r="G1051" s="1">
        <v>7.1065945166054298E-7</v>
      </c>
      <c r="H1051">
        <v>9.9305041379971293</v>
      </c>
    </row>
    <row r="1052" spans="1:8" x14ac:dyDescent="0.25">
      <c r="A1052" t="s">
        <v>355</v>
      </c>
      <c r="B1052">
        <v>11.399126855983299</v>
      </c>
      <c r="C1052" s="5">
        <v>1.8208193870648499</v>
      </c>
      <c r="D1052">
        <v>0.241795230070733</v>
      </c>
      <c r="E1052">
        <v>7.5304189686959502</v>
      </c>
      <c r="F1052" s="1">
        <v>5.05777706995843E-14</v>
      </c>
      <c r="G1052" s="1">
        <v>2.06571217606367E-12</v>
      </c>
      <c r="H1052">
        <v>16.435114751194799</v>
      </c>
    </row>
    <row r="1053" spans="1:8" x14ac:dyDescent="0.25">
      <c r="A1053" t="s">
        <v>483</v>
      </c>
      <c r="B1053">
        <v>4.09309526831911</v>
      </c>
      <c r="C1053" s="5">
        <v>1.8235233597243199</v>
      </c>
      <c r="D1053">
        <v>0.397785918752811</v>
      </c>
      <c r="E1053">
        <v>4.58418278213985</v>
      </c>
      <c r="F1053" s="1">
        <v>4.5576542628501804E-6</v>
      </c>
      <c r="G1053" s="1">
        <v>5.4381644319557899E-5</v>
      </c>
      <c r="H1053">
        <v>6.8483497009459198</v>
      </c>
    </row>
    <row r="1054" spans="1:8" x14ac:dyDescent="0.25">
      <c r="A1054" t="s">
        <v>388</v>
      </c>
      <c r="B1054">
        <v>10.766745111211501</v>
      </c>
      <c r="C1054" s="5">
        <v>1.8270047825439599</v>
      </c>
      <c r="D1054">
        <v>0.62382338032398199</v>
      </c>
      <c r="E1054">
        <v>2.92872123772454</v>
      </c>
      <c r="F1054">
        <v>3.4035951817149002E-3</v>
      </c>
      <c r="G1054">
        <v>1.8000719066490801E-2</v>
      </c>
      <c r="H1054">
        <v>6.6057331336021399</v>
      </c>
    </row>
    <row r="1055" spans="1:8" x14ac:dyDescent="0.25">
      <c r="A1055" t="s">
        <v>300</v>
      </c>
      <c r="B1055">
        <v>1.67794871309189</v>
      </c>
      <c r="C1055" s="5">
        <v>1.8560962566555099</v>
      </c>
      <c r="D1055">
        <v>0.64358758800078197</v>
      </c>
      <c r="E1055">
        <v>2.8839839227186199</v>
      </c>
      <c r="F1055">
        <v>3.9267880035428896E-3</v>
      </c>
      <c r="G1055">
        <v>2.02103655376564E-2</v>
      </c>
      <c r="H1055">
        <v>2.65052693542673</v>
      </c>
    </row>
    <row r="1056" spans="1:8" x14ac:dyDescent="0.25">
      <c r="A1056" t="s">
        <v>168</v>
      </c>
      <c r="B1056">
        <v>29.127065838815302</v>
      </c>
      <c r="C1056" s="5">
        <v>1.86273356207617</v>
      </c>
      <c r="D1056">
        <v>0.15817566570590399</v>
      </c>
      <c r="E1056">
        <v>11.7763598702947</v>
      </c>
      <c r="F1056" s="1">
        <v>5.1676936324014399E-32</v>
      </c>
      <c r="G1056" s="1">
        <v>8.5341839045238299E-30</v>
      </c>
      <c r="H1056">
        <v>50.999650152041603</v>
      </c>
    </row>
    <row r="1057" spans="1:8" x14ac:dyDescent="0.25">
      <c r="A1057" t="s">
        <v>213</v>
      </c>
      <c r="B1057">
        <v>5.3479469302883498</v>
      </c>
      <c r="C1057" s="5">
        <v>1.8704255973998001</v>
      </c>
      <c r="D1057">
        <v>0.362708310528359</v>
      </c>
      <c r="E1057">
        <v>5.1568313796701997</v>
      </c>
      <c r="F1057" s="1">
        <v>2.51163790450121E-7</v>
      </c>
      <c r="G1057" s="1">
        <v>3.8780642170448803E-6</v>
      </c>
      <c r="H1057">
        <v>7.2774919272169498</v>
      </c>
    </row>
    <row r="1058" spans="1:8" x14ac:dyDescent="0.25">
      <c r="A1058" t="s">
        <v>214</v>
      </c>
      <c r="B1058">
        <v>2.6712975805201</v>
      </c>
      <c r="C1058" s="5">
        <v>1.9020458431449401</v>
      </c>
      <c r="D1058">
        <v>0.50788428221683901</v>
      </c>
      <c r="E1058">
        <v>3.7450378161789</v>
      </c>
      <c r="F1058">
        <v>1.8036660562744701E-4</v>
      </c>
      <c r="G1058">
        <v>1.44660033662259E-3</v>
      </c>
      <c r="H1058">
        <v>3.8779914330495</v>
      </c>
    </row>
    <row r="1059" spans="1:8" x14ac:dyDescent="0.25">
      <c r="A1059" t="s">
        <v>482</v>
      </c>
      <c r="B1059">
        <v>1.18030152816701</v>
      </c>
      <c r="C1059" s="5">
        <v>1.9027679800072901</v>
      </c>
      <c r="D1059">
        <v>0.71345872219588202</v>
      </c>
      <c r="E1059">
        <v>2.66696295218166</v>
      </c>
      <c r="F1059">
        <v>7.6540108711274099E-3</v>
      </c>
      <c r="G1059">
        <v>3.49849393808652E-2</v>
      </c>
      <c r="H1059">
        <v>2.1233790323995101</v>
      </c>
    </row>
    <row r="1060" spans="1:8" x14ac:dyDescent="0.25">
      <c r="A1060" t="s">
        <v>58</v>
      </c>
      <c r="B1060">
        <v>64.947100495859402</v>
      </c>
      <c r="C1060" s="5">
        <v>1.9031625080096599</v>
      </c>
      <c r="D1060">
        <v>0.11436934599578299</v>
      </c>
      <c r="E1060">
        <v>16.640494806010601</v>
      </c>
      <c r="F1060" s="1">
        <v>3.5467519914639299E-62</v>
      </c>
      <c r="G1060" s="1">
        <v>2.6943492628487702E-59</v>
      </c>
      <c r="H1060">
        <v>112.459229334122</v>
      </c>
    </row>
    <row r="1061" spans="1:8" x14ac:dyDescent="0.25">
      <c r="A1061" t="s">
        <v>442</v>
      </c>
      <c r="B1061">
        <v>2.7510295431540599</v>
      </c>
      <c r="C1061" s="5">
        <v>1.9164552094567699</v>
      </c>
      <c r="D1061">
        <v>0.49488233745828297</v>
      </c>
      <c r="E1061">
        <v>3.8725471983899999</v>
      </c>
      <c r="F1061">
        <v>1.07703810307888E-4</v>
      </c>
      <c r="G1061">
        <v>9.2138507391770804E-4</v>
      </c>
      <c r="H1061">
        <v>4.20708810099313</v>
      </c>
    </row>
    <row r="1062" spans="1:8" x14ac:dyDescent="0.25">
      <c r="A1062" t="s">
        <v>50</v>
      </c>
      <c r="B1062">
        <v>6.3476751816107297</v>
      </c>
      <c r="C1062" s="5">
        <v>1.9169120656319201</v>
      </c>
      <c r="D1062">
        <v>0.46896104594583199</v>
      </c>
      <c r="E1062">
        <v>4.0875720535929903</v>
      </c>
      <c r="F1062" s="1">
        <v>4.3591131016291E-5</v>
      </c>
      <c r="G1062">
        <v>4.1017418491382001E-4</v>
      </c>
      <c r="H1062">
        <v>7.7638869364282401</v>
      </c>
    </row>
    <row r="1063" spans="1:8" x14ac:dyDescent="0.25">
      <c r="A1063" t="s">
        <v>286</v>
      </c>
      <c r="B1063">
        <v>1587.0090222285401</v>
      </c>
      <c r="C1063" s="5">
        <v>1.91762231186888</v>
      </c>
      <c r="D1063">
        <v>0.40718374248245798</v>
      </c>
      <c r="E1063">
        <v>4.7094766116589097</v>
      </c>
      <c r="F1063" s="1">
        <v>2.4835370927625599E-6</v>
      </c>
      <c r="G1063" s="1">
        <v>3.1398119358746099E-5</v>
      </c>
      <c r="H1063">
        <v>2856.7055493806702</v>
      </c>
    </row>
    <row r="1064" spans="1:8" x14ac:dyDescent="0.25">
      <c r="A1064" t="s">
        <v>299</v>
      </c>
      <c r="B1064">
        <v>8.09356405252794</v>
      </c>
      <c r="C1064" s="5">
        <v>1.93963729199559</v>
      </c>
      <c r="D1064">
        <v>0.29860758858036601</v>
      </c>
      <c r="E1064">
        <v>6.4956061606370197</v>
      </c>
      <c r="F1064" s="1">
        <v>8.2699745453399405E-11</v>
      </c>
      <c r="G1064" s="1">
        <v>2.2817520567590501E-9</v>
      </c>
      <c r="H1064">
        <v>12.1014416521576</v>
      </c>
    </row>
    <row r="1065" spans="1:8" x14ac:dyDescent="0.25">
      <c r="A1065" t="s">
        <v>463</v>
      </c>
      <c r="B1065">
        <v>1446.64856331139</v>
      </c>
      <c r="C1065" s="5">
        <v>1.94127552758772</v>
      </c>
      <c r="D1065">
        <v>0.214916145420671</v>
      </c>
      <c r="E1065">
        <v>9.0327114502631698</v>
      </c>
      <c r="F1065" s="1">
        <v>1.6746981847468199E-19</v>
      </c>
      <c r="G1065" s="1">
        <v>1.150851594139E-17</v>
      </c>
      <c r="H1065">
        <v>3006.1834176802799</v>
      </c>
    </row>
    <row r="1066" spans="1:8" x14ac:dyDescent="0.25">
      <c r="A1066" t="s">
        <v>206</v>
      </c>
      <c r="B1066">
        <v>6.0229797644015299</v>
      </c>
      <c r="C1066" s="5">
        <v>1.94194577139374</v>
      </c>
      <c r="D1066">
        <v>0.36249136270562698</v>
      </c>
      <c r="E1066">
        <v>5.3572194297240703</v>
      </c>
      <c r="F1066" s="1">
        <v>8.4512458864698802E-8</v>
      </c>
      <c r="G1066" s="1">
        <v>1.4591204072170299E-6</v>
      </c>
      <c r="H1066">
        <v>8.5502970855686709</v>
      </c>
    </row>
    <row r="1067" spans="1:8" x14ac:dyDescent="0.25">
      <c r="A1067" t="s">
        <v>144</v>
      </c>
      <c r="B1067">
        <v>18.898591508385799</v>
      </c>
      <c r="C1067" s="5">
        <v>1.94263945234855</v>
      </c>
      <c r="D1067">
        <v>0.20453085588033701</v>
      </c>
      <c r="E1067">
        <v>9.4980263197309807</v>
      </c>
      <c r="F1067" s="1">
        <v>2.13905952367197E-21</v>
      </c>
      <c r="G1067" s="1">
        <v>1.77916666220745E-19</v>
      </c>
      <c r="H1067">
        <v>28.781523402224298</v>
      </c>
    </row>
    <row r="1068" spans="1:8" x14ac:dyDescent="0.25">
      <c r="A1068" t="s">
        <v>158</v>
      </c>
      <c r="B1068">
        <v>1.20770743634113</v>
      </c>
      <c r="C1068" s="5">
        <v>1.9625174723413901</v>
      </c>
      <c r="D1068">
        <v>0.73252382917416103</v>
      </c>
      <c r="E1068">
        <v>2.6791175852312001</v>
      </c>
      <c r="F1068">
        <v>7.3816467008952303E-3</v>
      </c>
      <c r="G1068">
        <v>3.3889550425745797E-2</v>
      </c>
      <c r="H1068">
        <v>1.6899460513519999</v>
      </c>
    </row>
    <row r="1069" spans="1:8" x14ac:dyDescent="0.25">
      <c r="A1069" t="s">
        <v>255</v>
      </c>
      <c r="B1069">
        <v>1.1267333038706699</v>
      </c>
      <c r="C1069" s="5">
        <v>1.96898839024929</v>
      </c>
      <c r="D1069">
        <v>0.78006323259279897</v>
      </c>
      <c r="E1069">
        <v>2.5241394645722601</v>
      </c>
      <c r="F1069">
        <v>1.1598190566942199E-2</v>
      </c>
      <c r="G1069">
        <v>4.9240455108161801E-2</v>
      </c>
      <c r="H1069">
        <v>1.81515898744973</v>
      </c>
    </row>
    <row r="1070" spans="1:8" x14ac:dyDescent="0.25">
      <c r="A1070" t="s">
        <v>72</v>
      </c>
      <c r="B1070">
        <v>19.665088999107699</v>
      </c>
      <c r="C1070" s="5">
        <v>1.9798399343826401</v>
      </c>
      <c r="D1070">
        <v>0.202247812591414</v>
      </c>
      <c r="E1070">
        <v>9.7891784786931897</v>
      </c>
      <c r="F1070" s="1">
        <v>1.25309855941294E-22</v>
      </c>
      <c r="G1070" s="1">
        <v>1.15153694229923E-20</v>
      </c>
      <c r="H1070">
        <v>33.667120681010097</v>
      </c>
    </row>
    <row r="1071" spans="1:8" x14ac:dyDescent="0.25">
      <c r="A1071" t="s">
        <v>342</v>
      </c>
      <c r="B1071">
        <v>8.0162037744470709</v>
      </c>
      <c r="C1071" s="5">
        <v>1.98604437440809</v>
      </c>
      <c r="D1071">
        <v>0.37618104605716302</v>
      </c>
      <c r="E1071">
        <v>5.2794908069512196</v>
      </c>
      <c r="F1071" s="1">
        <v>1.2954337816894801E-7</v>
      </c>
      <c r="G1071" s="1">
        <v>2.14244817740953E-6</v>
      </c>
      <c r="H1071">
        <v>12.8825238841806</v>
      </c>
    </row>
    <row r="1072" spans="1:8" x14ac:dyDescent="0.25">
      <c r="A1072" t="s">
        <v>154</v>
      </c>
      <c r="B1072">
        <v>3.7905705109235601</v>
      </c>
      <c r="C1072" s="5">
        <v>1.99330234929051</v>
      </c>
      <c r="D1072">
        <v>0.43474555491419598</v>
      </c>
      <c r="E1072">
        <v>4.5849861528404103</v>
      </c>
      <c r="F1072" s="1">
        <v>4.54016524125161E-6</v>
      </c>
      <c r="G1072" s="1">
        <v>5.42866557440316E-5</v>
      </c>
      <c r="H1072">
        <v>4.9986344388562802</v>
      </c>
    </row>
    <row r="1073" spans="1:8" x14ac:dyDescent="0.25">
      <c r="A1073" t="s">
        <v>390</v>
      </c>
      <c r="B1073">
        <v>3.0693887448167398</v>
      </c>
      <c r="C1073" s="5">
        <v>1.9950046759770601</v>
      </c>
      <c r="D1073">
        <v>0.48629487960932799</v>
      </c>
      <c r="E1073">
        <v>4.1024587336386897</v>
      </c>
      <c r="F1073" s="1">
        <v>4.08782780113874E-5</v>
      </c>
      <c r="G1073">
        <v>3.8752743588998299E-4</v>
      </c>
      <c r="H1073">
        <v>4.6745466123507899</v>
      </c>
    </row>
    <row r="1074" spans="1:8" x14ac:dyDescent="0.25">
      <c r="A1074" t="s">
        <v>89</v>
      </c>
      <c r="B1074">
        <v>1.38682869581807</v>
      </c>
      <c r="C1074" s="5">
        <v>2.0079484071358502</v>
      </c>
      <c r="D1074">
        <v>0.76004850868805496</v>
      </c>
      <c r="E1074">
        <v>2.6418687546691402</v>
      </c>
      <c r="F1074">
        <v>8.2449998882554599E-3</v>
      </c>
      <c r="G1074">
        <v>3.70618436791601E-2</v>
      </c>
      <c r="H1074">
        <v>1.9391599816698799</v>
      </c>
    </row>
    <row r="1075" spans="1:8" x14ac:dyDescent="0.25">
      <c r="A1075" t="s">
        <v>215</v>
      </c>
      <c r="B1075">
        <v>1.8195231475650899</v>
      </c>
      <c r="C1075" s="5">
        <v>2.0195863170238799</v>
      </c>
      <c r="D1075">
        <v>0.697565728547483</v>
      </c>
      <c r="E1075">
        <v>2.89519142694868</v>
      </c>
      <c r="F1075">
        <v>3.78927376001974E-3</v>
      </c>
      <c r="G1075">
        <v>1.9680389469200098E-2</v>
      </c>
      <c r="H1075">
        <v>1.73775022758147</v>
      </c>
    </row>
    <row r="1076" spans="1:8" x14ac:dyDescent="0.25">
      <c r="A1076" t="s">
        <v>32</v>
      </c>
      <c r="B1076">
        <v>13.838745278487099</v>
      </c>
      <c r="C1076" s="5">
        <v>2.0261002557313601</v>
      </c>
      <c r="D1076">
        <v>0.351681714316328</v>
      </c>
      <c r="E1076">
        <v>5.7611760101605398</v>
      </c>
      <c r="F1076" s="1">
        <v>8.3529877187387294E-9</v>
      </c>
      <c r="G1076" s="1">
        <v>1.75613090507431E-7</v>
      </c>
      <c r="H1076">
        <v>8.6371362994094305</v>
      </c>
    </row>
    <row r="1077" spans="1:8" x14ac:dyDescent="0.25">
      <c r="A1077" t="s">
        <v>431</v>
      </c>
      <c r="B1077">
        <v>1.25158032618306</v>
      </c>
      <c r="C1077" s="5">
        <v>2.03304273023537</v>
      </c>
      <c r="D1077">
        <v>0.76537663204029205</v>
      </c>
      <c r="E1077">
        <v>2.6562644391373902</v>
      </c>
      <c r="F1077">
        <v>7.9011629802660799E-3</v>
      </c>
      <c r="G1077">
        <v>3.5870020780929102E-2</v>
      </c>
      <c r="H1077">
        <v>1.84374016978306</v>
      </c>
    </row>
    <row r="1078" spans="1:8" x14ac:dyDescent="0.25">
      <c r="A1078" t="s">
        <v>156</v>
      </c>
      <c r="B1078">
        <v>0.96367524825957296</v>
      </c>
      <c r="C1078" s="5">
        <v>2.03386672357931</v>
      </c>
      <c r="D1078">
        <v>0.76822081855990998</v>
      </c>
      <c r="E1078">
        <v>2.64750274197457</v>
      </c>
      <c r="F1078">
        <v>8.1088702142401298E-3</v>
      </c>
      <c r="G1078">
        <v>3.6594287560897602E-2</v>
      </c>
      <c r="H1078">
        <v>1.7846985725086</v>
      </c>
    </row>
    <row r="1079" spans="1:8" x14ac:dyDescent="0.25">
      <c r="A1079" t="s">
        <v>426</v>
      </c>
      <c r="B1079">
        <v>9.6000462532959503</v>
      </c>
      <c r="C1079" s="5">
        <v>2.0431018411449502</v>
      </c>
      <c r="D1079">
        <v>0.27632666925593502</v>
      </c>
      <c r="E1079">
        <v>7.3937917271843796</v>
      </c>
      <c r="F1079" s="1">
        <v>1.4269987134202299E-13</v>
      </c>
      <c r="G1079" s="1">
        <v>5.5497100134551398E-12</v>
      </c>
      <c r="H1079">
        <v>16.906303648158001</v>
      </c>
    </row>
    <row r="1080" spans="1:8" x14ac:dyDescent="0.25">
      <c r="A1080" t="s">
        <v>36</v>
      </c>
      <c r="B1080">
        <v>6.8751296204867298</v>
      </c>
      <c r="C1080" s="5">
        <v>2.0560272249571399</v>
      </c>
      <c r="D1080">
        <v>0.342815521993795</v>
      </c>
      <c r="E1080">
        <v>5.9974741312744504</v>
      </c>
      <c r="F1080" s="1">
        <v>2.0041027866930398E-9</v>
      </c>
      <c r="G1080" s="1">
        <v>4.5949197694903802E-8</v>
      </c>
      <c r="H1080">
        <v>13.158176151701101</v>
      </c>
    </row>
    <row r="1081" spans="1:8" x14ac:dyDescent="0.25">
      <c r="A1081" t="s">
        <v>269</v>
      </c>
      <c r="B1081">
        <v>3.80546832297488</v>
      </c>
      <c r="C1081" s="5">
        <v>2.1087158230471599</v>
      </c>
      <c r="D1081">
        <v>0.50475099463795603</v>
      </c>
      <c r="E1081">
        <v>4.1777348543110397</v>
      </c>
      <c r="F1081" s="1">
        <v>2.94426590115206E-5</v>
      </c>
      <c r="G1081">
        <v>2.9097927097682298E-4</v>
      </c>
      <c r="H1081">
        <v>6.5163500989643302</v>
      </c>
    </row>
    <row r="1082" spans="1:8" x14ac:dyDescent="0.25">
      <c r="A1082" t="s">
        <v>66</v>
      </c>
      <c r="B1082">
        <v>48.458994841232403</v>
      </c>
      <c r="C1082" s="5">
        <v>2.1285576244759201</v>
      </c>
      <c r="D1082">
        <v>0.129631832864778</v>
      </c>
      <c r="E1082">
        <v>16.420022593495698</v>
      </c>
      <c r="F1082" s="1">
        <v>1.3751551710916099E-60</v>
      </c>
      <c r="G1082" s="1">
        <v>9.2175842203464006E-58</v>
      </c>
      <c r="H1082">
        <v>89.824251787851694</v>
      </c>
    </row>
    <row r="1083" spans="1:8" x14ac:dyDescent="0.25">
      <c r="A1083" t="s">
        <v>258</v>
      </c>
      <c r="B1083">
        <v>4.5354314031828702</v>
      </c>
      <c r="C1083" s="5">
        <v>2.1338687757473598</v>
      </c>
      <c r="D1083">
        <v>0.39985846120493101</v>
      </c>
      <c r="E1083">
        <v>5.3365602651427704</v>
      </c>
      <c r="F1083" s="1">
        <v>9.4726397111952697E-8</v>
      </c>
      <c r="G1083" s="1">
        <v>1.6110556643144801E-6</v>
      </c>
      <c r="H1083">
        <v>6.3099851889235001</v>
      </c>
    </row>
    <row r="1084" spans="1:8" x14ac:dyDescent="0.25">
      <c r="A1084" t="s">
        <v>20</v>
      </c>
      <c r="B1084">
        <v>12.5516584941824</v>
      </c>
      <c r="C1084" s="5">
        <v>2.13423141616199</v>
      </c>
      <c r="D1084">
        <v>0.28070596347013199</v>
      </c>
      <c r="E1084">
        <v>7.6030854128579204</v>
      </c>
      <c r="F1084" s="1">
        <v>2.8915250728290197E-14</v>
      </c>
      <c r="G1084" s="1">
        <v>1.22486721951252E-12</v>
      </c>
      <c r="H1084">
        <v>21.392903587181401</v>
      </c>
    </row>
    <row r="1085" spans="1:8" x14ac:dyDescent="0.25">
      <c r="A1085" t="s">
        <v>137</v>
      </c>
      <c r="B1085">
        <v>1.1273796912943601</v>
      </c>
      <c r="C1085" s="5">
        <v>2.1403230920227001</v>
      </c>
      <c r="D1085">
        <v>0.82278366723487095</v>
      </c>
      <c r="E1085">
        <v>2.60131937136731</v>
      </c>
      <c r="F1085">
        <v>9.2865955017100901E-3</v>
      </c>
      <c r="G1085">
        <v>4.1063545107484098E-2</v>
      </c>
      <c r="H1085">
        <v>1.91667059781584</v>
      </c>
    </row>
    <row r="1086" spans="1:8" x14ac:dyDescent="0.25">
      <c r="A1086" t="s">
        <v>12</v>
      </c>
      <c r="B1086">
        <v>1.18882039545423</v>
      </c>
      <c r="C1086" s="5">
        <v>2.16175516694403</v>
      </c>
      <c r="D1086">
        <v>0.85593451936948495</v>
      </c>
      <c r="E1086">
        <v>2.5256081137333499</v>
      </c>
      <c r="F1086">
        <v>1.1549823767127701E-2</v>
      </c>
      <c r="G1086">
        <v>4.9071678533340699E-2</v>
      </c>
      <c r="H1086">
        <v>1.9210843601502701</v>
      </c>
    </row>
    <row r="1087" spans="1:8" x14ac:dyDescent="0.25">
      <c r="A1087" t="s">
        <v>289</v>
      </c>
      <c r="B1087">
        <v>1.11349472476716</v>
      </c>
      <c r="C1087" s="5">
        <v>2.1619140562696</v>
      </c>
      <c r="D1087">
        <v>0.84103929848665004</v>
      </c>
      <c r="E1087">
        <v>2.57052679959153</v>
      </c>
      <c r="F1087">
        <v>1.01543969715326E-2</v>
      </c>
      <c r="G1087">
        <v>4.4197614014749503E-2</v>
      </c>
      <c r="H1087">
        <v>1.35875877706786</v>
      </c>
    </row>
    <row r="1088" spans="1:8" x14ac:dyDescent="0.25">
      <c r="A1088" t="s">
        <v>30</v>
      </c>
      <c r="B1088">
        <v>1.5611385971956999</v>
      </c>
      <c r="C1088" s="5">
        <v>2.1787141665288998</v>
      </c>
      <c r="D1088">
        <v>0.67097682370152301</v>
      </c>
      <c r="E1088">
        <v>3.24707812485947</v>
      </c>
      <c r="F1088">
        <v>1.1659637953567799E-3</v>
      </c>
      <c r="G1088">
        <v>7.3201969410967302E-3</v>
      </c>
      <c r="H1088">
        <v>2.55491848505992</v>
      </c>
    </row>
    <row r="1089" spans="1:8" x14ac:dyDescent="0.25">
      <c r="A1089" t="s">
        <v>253</v>
      </c>
      <c r="B1089">
        <v>1.1580571122622501</v>
      </c>
      <c r="C1089" s="5">
        <v>2.1829827989729398</v>
      </c>
      <c r="D1089">
        <v>0.79687821308261098</v>
      </c>
      <c r="E1089">
        <v>2.7394183491708</v>
      </c>
      <c r="F1089">
        <v>6.15480006544992E-3</v>
      </c>
      <c r="G1089">
        <v>2.9234658918633499E-2</v>
      </c>
      <c r="H1089">
        <v>1.6754522485766801</v>
      </c>
    </row>
    <row r="1090" spans="1:8" x14ac:dyDescent="0.25">
      <c r="A1090" t="s">
        <v>319</v>
      </c>
      <c r="B1090">
        <v>3.3365727556344802</v>
      </c>
      <c r="C1090" s="5">
        <v>2.1943001100717199</v>
      </c>
      <c r="D1090">
        <v>0.48842649472524902</v>
      </c>
      <c r="E1090">
        <v>4.4925902541508602</v>
      </c>
      <c r="F1090" s="1">
        <v>7.0362083016094902E-6</v>
      </c>
      <c r="G1090" s="1">
        <v>8.1058684919794595E-5</v>
      </c>
      <c r="H1090">
        <v>5.7318999096878498</v>
      </c>
    </row>
    <row r="1091" spans="1:8" x14ac:dyDescent="0.25">
      <c r="A1091" t="s">
        <v>194</v>
      </c>
      <c r="B1091">
        <v>688.75002070434505</v>
      </c>
      <c r="C1091" s="5">
        <v>2.1962422426221302</v>
      </c>
      <c r="D1091">
        <v>7.6025890662096807E-2</v>
      </c>
      <c r="E1091">
        <v>28.888083039809501</v>
      </c>
      <c r="F1091" s="1">
        <v>1.68537135171766E-183</v>
      </c>
      <c r="G1091" s="1">
        <v>1.9204806552822701E-179</v>
      </c>
      <c r="H1091">
        <v>981.41294219284305</v>
      </c>
    </row>
    <row r="1092" spans="1:8" x14ac:dyDescent="0.25">
      <c r="A1092" t="s">
        <v>61</v>
      </c>
      <c r="B1092">
        <v>7.3528530169888997</v>
      </c>
      <c r="C1092" s="5">
        <v>2.2558256475735701</v>
      </c>
      <c r="D1092">
        <v>0.391534968195834</v>
      </c>
      <c r="E1092">
        <v>5.7614921547576001</v>
      </c>
      <c r="F1092" s="1">
        <v>8.3373539407506401E-9</v>
      </c>
      <c r="G1092" s="1">
        <v>1.7560840694057999E-7</v>
      </c>
      <c r="H1092">
        <v>6.4111576433370701</v>
      </c>
    </row>
    <row r="1093" spans="1:8" x14ac:dyDescent="0.25">
      <c r="A1093" t="s">
        <v>408</v>
      </c>
      <c r="B1093">
        <v>32.0361919218509</v>
      </c>
      <c r="C1093" s="5">
        <v>2.2575025148989201</v>
      </c>
      <c r="D1093">
        <v>0.185543733056967</v>
      </c>
      <c r="E1093">
        <v>12.1669564242615</v>
      </c>
      <c r="F1093" s="1">
        <v>4.6614147282072001E-34</v>
      </c>
      <c r="G1093" s="1">
        <v>8.54234240014073E-32</v>
      </c>
      <c r="H1093">
        <v>63.882267430763598</v>
      </c>
    </row>
    <row r="1094" spans="1:8" x14ac:dyDescent="0.25">
      <c r="A1094" t="s">
        <v>96</v>
      </c>
      <c r="B1094">
        <v>1.2305727700593501</v>
      </c>
      <c r="C1094" s="5">
        <v>2.2887583482642899</v>
      </c>
      <c r="D1094">
        <v>0.83796750708300605</v>
      </c>
      <c r="E1094">
        <v>2.7313211179649901</v>
      </c>
      <c r="F1094">
        <v>6.3080974955817904E-3</v>
      </c>
      <c r="G1094">
        <v>2.9788964344034202E-2</v>
      </c>
      <c r="H1094">
        <v>1.5065741589627799</v>
      </c>
    </row>
    <row r="1095" spans="1:8" x14ac:dyDescent="0.25">
      <c r="A1095" t="s">
        <v>343</v>
      </c>
      <c r="B1095">
        <v>2.3100151762429499</v>
      </c>
      <c r="C1095" s="5">
        <v>2.2974463884573</v>
      </c>
      <c r="D1095">
        <v>0.58951720952463704</v>
      </c>
      <c r="E1095">
        <v>3.89716593737759</v>
      </c>
      <c r="F1095" s="1">
        <v>9.7324936371609704E-5</v>
      </c>
      <c r="G1095">
        <v>8.4464405937128195E-4</v>
      </c>
      <c r="H1095">
        <v>2.9579769685164199</v>
      </c>
    </row>
    <row r="1096" spans="1:8" x14ac:dyDescent="0.25">
      <c r="A1096" t="s">
        <v>196</v>
      </c>
      <c r="B1096">
        <v>1.5653523601625601</v>
      </c>
      <c r="C1096" s="5">
        <v>2.3165664811943301</v>
      </c>
      <c r="D1096">
        <v>0.73476528377193695</v>
      </c>
      <c r="E1096">
        <v>3.1527979510711002</v>
      </c>
      <c r="F1096">
        <v>1.6171369533340299E-3</v>
      </c>
      <c r="G1096">
        <v>9.5849904155690408E-3</v>
      </c>
      <c r="H1096">
        <v>2.0387613419172301</v>
      </c>
    </row>
    <row r="1097" spans="1:8" x14ac:dyDescent="0.25">
      <c r="A1097" t="s">
        <v>140</v>
      </c>
      <c r="B1097">
        <v>1.4838249495709599</v>
      </c>
      <c r="C1097" s="5">
        <v>2.3229822288808801</v>
      </c>
      <c r="D1097">
        <v>0.664509107089993</v>
      </c>
      <c r="E1097">
        <v>3.49578689606474</v>
      </c>
      <c r="F1097">
        <v>4.7266602550182402E-4</v>
      </c>
      <c r="G1097">
        <v>3.3725919602963601E-3</v>
      </c>
      <c r="H1097">
        <v>2.38725963108838</v>
      </c>
    </row>
    <row r="1098" spans="1:8" x14ac:dyDescent="0.25">
      <c r="A1098" t="s">
        <v>486</v>
      </c>
      <c r="B1098">
        <v>13.607398479104599</v>
      </c>
      <c r="C1098" s="5">
        <v>2.3297606642285702</v>
      </c>
      <c r="D1098">
        <v>0.37412638838818302</v>
      </c>
      <c r="E1098">
        <v>6.2272021876502297</v>
      </c>
      <c r="F1098" s="1">
        <v>4.7483817512395997E-10</v>
      </c>
      <c r="G1098" s="1">
        <v>1.1788193911846399E-8</v>
      </c>
      <c r="H1098">
        <v>16.490026856554699</v>
      </c>
    </row>
    <row r="1099" spans="1:8" x14ac:dyDescent="0.25">
      <c r="A1099" t="s">
        <v>476</v>
      </c>
      <c r="B1099">
        <v>17.2129560431786</v>
      </c>
      <c r="C1099" s="5">
        <v>2.40928183115181</v>
      </c>
      <c r="D1099">
        <v>0.25076461249315002</v>
      </c>
      <c r="E1099">
        <v>9.6077425247456905</v>
      </c>
      <c r="F1099" s="1">
        <v>7.4156957816290897E-22</v>
      </c>
      <c r="G1099" s="1">
        <v>6.5001425716664203E-20</v>
      </c>
      <c r="H1099">
        <v>32.237911774585797</v>
      </c>
    </row>
    <row r="1100" spans="1:8" x14ac:dyDescent="0.25">
      <c r="A1100" t="s">
        <v>230</v>
      </c>
      <c r="B1100">
        <v>1.1685313107747499</v>
      </c>
      <c r="C1100" s="5">
        <v>2.4508253586666</v>
      </c>
      <c r="D1100">
        <v>0.893947957511109</v>
      </c>
      <c r="E1100">
        <v>2.7415749855171501</v>
      </c>
      <c r="F1100">
        <v>6.1145402451380296E-3</v>
      </c>
      <c r="G1100">
        <v>2.9091593675482301E-2</v>
      </c>
      <c r="H1100">
        <v>1.2610911585479301</v>
      </c>
    </row>
    <row r="1101" spans="1:8" x14ac:dyDescent="0.25">
      <c r="A1101" t="s">
        <v>387</v>
      </c>
      <c r="B1101">
        <v>1.9469702391306001</v>
      </c>
      <c r="C1101" s="5">
        <v>2.51517818397638</v>
      </c>
      <c r="D1101">
        <v>0.79110584675321705</v>
      </c>
      <c r="E1101">
        <v>3.17931942267768</v>
      </c>
      <c r="F1101">
        <v>1.47621316664216E-3</v>
      </c>
      <c r="G1101">
        <v>8.8814408837842602E-3</v>
      </c>
      <c r="H1101">
        <v>1.7403319044322101</v>
      </c>
    </row>
    <row r="1102" spans="1:8" x14ac:dyDescent="0.25">
      <c r="A1102" t="s">
        <v>29</v>
      </c>
      <c r="B1102">
        <v>0.91210793151804204</v>
      </c>
      <c r="C1102" s="5">
        <v>2.5172510479867301</v>
      </c>
      <c r="D1102">
        <v>0.92019509226792096</v>
      </c>
      <c r="E1102">
        <v>2.7355623488304901</v>
      </c>
      <c r="F1102">
        <v>6.2273787813218002E-3</v>
      </c>
      <c r="G1102">
        <v>2.94688460187549E-2</v>
      </c>
      <c r="H1102">
        <v>1.4647021819392301</v>
      </c>
    </row>
    <row r="1103" spans="1:8" x14ac:dyDescent="0.25">
      <c r="A1103" t="s">
        <v>383</v>
      </c>
      <c r="B1103">
        <v>1.2268016124294601</v>
      </c>
      <c r="C1103" s="5">
        <v>2.5222402186169499</v>
      </c>
      <c r="D1103">
        <v>0.80698575103731396</v>
      </c>
      <c r="E1103">
        <v>3.1255077495170398</v>
      </c>
      <c r="F1103">
        <v>1.7749839318428301E-3</v>
      </c>
      <c r="G1103">
        <v>1.03775997451765E-2</v>
      </c>
      <c r="H1103">
        <v>1.7236986554557501</v>
      </c>
    </row>
    <row r="1104" spans="1:8" x14ac:dyDescent="0.25">
      <c r="A1104" t="s">
        <v>177</v>
      </c>
      <c r="B1104">
        <v>1.1539245339594899</v>
      </c>
      <c r="C1104" s="5">
        <v>2.54789063223267</v>
      </c>
      <c r="D1104">
        <v>0.98784657450173996</v>
      </c>
      <c r="E1104">
        <v>2.5792371993776499</v>
      </c>
      <c r="F1104">
        <v>9.9018768945927302E-3</v>
      </c>
      <c r="G1104">
        <v>4.3247177927897298E-2</v>
      </c>
      <c r="H1104">
        <v>0.42343698042628602</v>
      </c>
    </row>
    <row r="1105" spans="1:8" x14ac:dyDescent="0.25">
      <c r="A1105" t="s">
        <v>122</v>
      </c>
      <c r="B1105">
        <v>0.779608187493256</v>
      </c>
      <c r="C1105" s="5">
        <v>2.56156298101839</v>
      </c>
      <c r="D1105">
        <v>1.00116934874166</v>
      </c>
      <c r="E1105">
        <v>2.5585711190998199</v>
      </c>
      <c r="F1105">
        <v>1.0510331917662499E-2</v>
      </c>
      <c r="G1105">
        <v>4.5382808716091003E-2</v>
      </c>
      <c r="H1105">
        <v>1.0694731596648801</v>
      </c>
    </row>
    <row r="1106" spans="1:8" x14ac:dyDescent="0.25">
      <c r="A1106" t="s">
        <v>115</v>
      </c>
      <c r="B1106">
        <v>1.1241299364981701</v>
      </c>
      <c r="C1106" s="5">
        <v>2.5734671052656699</v>
      </c>
      <c r="D1106">
        <v>0.79266620829566703</v>
      </c>
      <c r="E1106">
        <v>3.24659620699481</v>
      </c>
      <c r="F1106">
        <v>1.1679396610795199E-3</v>
      </c>
      <c r="G1106">
        <v>7.3285641178420496E-3</v>
      </c>
      <c r="H1106">
        <v>2.1914163311536901</v>
      </c>
    </row>
    <row r="1107" spans="1:8" x14ac:dyDescent="0.25">
      <c r="A1107" t="s">
        <v>130</v>
      </c>
      <c r="B1107">
        <v>0.93080559372540495</v>
      </c>
      <c r="C1107" s="5">
        <v>2.5854851794979998</v>
      </c>
      <c r="D1107">
        <v>0.94578368424391701</v>
      </c>
      <c r="E1107">
        <v>2.7336961110350502</v>
      </c>
      <c r="F1107">
        <v>6.2627815802958203E-3</v>
      </c>
      <c r="G1107">
        <v>2.9624074764412998E-2</v>
      </c>
      <c r="H1107">
        <v>1.4104210896021601</v>
      </c>
    </row>
    <row r="1108" spans="1:8" x14ac:dyDescent="0.25">
      <c r="A1108" t="s">
        <v>98</v>
      </c>
      <c r="B1108">
        <v>1.63064803450314</v>
      </c>
      <c r="C1108" s="5">
        <v>2.5973913145528602</v>
      </c>
      <c r="D1108">
        <v>0.72375857890093598</v>
      </c>
      <c r="E1108">
        <v>3.5887537505906102</v>
      </c>
      <c r="F1108">
        <v>3.3226249501163102E-4</v>
      </c>
      <c r="G1108">
        <v>2.4697528575717801E-3</v>
      </c>
      <c r="H1108">
        <v>3.29105041260493</v>
      </c>
    </row>
    <row r="1109" spans="1:8" x14ac:dyDescent="0.25">
      <c r="A1109" t="s">
        <v>293</v>
      </c>
      <c r="B1109">
        <v>0.97255082731189402</v>
      </c>
      <c r="C1109" s="5">
        <v>2.6116960003294398</v>
      </c>
      <c r="D1109">
        <v>0.95754325597559997</v>
      </c>
      <c r="E1109">
        <v>2.7274966264249798</v>
      </c>
      <c r="F1109">
        <v>6.3816910163621097E-3</v>
      </c>
      <c r="G1109">
        <v>3.0074180782235799E-2</v>
      </c>
      <c r="H1109">
        <v>1.43216124658032</v>
      </c>
    </row>
    <row r="1110" spans="1:8" x14ac:dyDescent="0.25">
      <c r="A1110" t="s">
        <v>419</v>
      </c>
      <c r="B1110">
        <v>30.846507435894999</v>
      </c>
      <c r="C1110" s="5">
        <v>2.6240329952254</v>
      </c>
      <c r="D1110">
        <v>0.183004947658404</v>
      </c>
      <c r="E1110">
        <v>14.338590452338</v>
      </c>
      <c r="F1110" s="1">
        <v>1.2558016766662399E-46</v>
      </c>
      <c r="G1110" s="1">
        <v>4.0885314587462398E-44</v>
      </c>
      <c r="H1110">
        <v>52.473664347983899</v>
      </c>
    </row>
    <row r="1111" spans="1:8" x14ac:dyDescent="0.25">
      <c r="A1111" t="s">
        <v>33</v>
      </c>
      <c r="B1111">
        <v>94.775334035735199</v>
      </c>
      <c r="C1111" s="5">
        <v>2.6377332053009499</v>
      </c>
      <c r="D1111">
        <v>0.14316116403800999</v>
      </c>
      <c r="E1111">
        <v>18.4249214724227</v>
      </c>
      <c r="F1111" s="1">
        <v>8.2910912018592598E-76</v>
      </c>
      <c r="G1111" s="1">
        <v>8.5888167495623902E-73</v>
      </c>
      <c r="H1111">
        <v>191.16866558362</v>
      </c>
    </row>
    <row r="1112" spans="1:8" x14ac:dyDescent="0.25">
      <c r="A1112" t="s">
        <v>485</v>
      </c>
      <c r="B1112">
        <v>2.2128206194483102</v>
      </c>
      <c r="C1112" s="5">
        <v>2.6477326932923599</v>
      </c>
      <c r="D1112">
        <v>0.55615769959661798</v>
      </c>
      <c r="E1112">
        <v>4.7607588552900797</v>
      </c>
      <c r="F1112" s="1">
        <v>1.9286638575219899E-6</v>
      </c>
      <c r="G1112" s="1">
        <v>2.5088041845277498E-5</v>
      </c>
      <c r="H1112">
        <v>4.0314413652331798</v>
      </c>
    </row>
    <row r="1113" spans="1:8" x14ac:dyDescent="0.25">
      <c r="A1113" t="s">
        <v>171</v>
      </c>
      <c r="B1113">
        <v>4.6699926239756504</v>
      </c>
      <c r="C1113" s="5">
        <v>2.6587707227598201</v>
      </c>
      <c r="D1113">
        <v>0.52295575560488305</v>
      </c>
      <c r="E1113">
        <v>5.0841217335575903</v>
      </c>
      <c r="F1113" s="1">
        <v>3.6933101801930999E-7</v>
      </c>
      <c r="G1113" s="1">
        <v>5.4872453454288496E-6</v>
      </c>
      <c r="H1113">
        <v>5.1215915074865599</v>
      </c>
    </row>
    <row r="1114" spans="1:8" x14ac:dyDescent="0.25">
      <c r="A1114" t="s">
        <v>19</v>
      </c>
      <c r="B1114">
        <v>7.7833729428959497</v>
      </c>
      <c r="C1114" s="5">
        <v>2.67546170528089</v>
      </c>
      <c r="D1114">
        <v>0.30783876287617501</v>
      </c>
      <c r="E1114">
        <v>8.6911137515097998</v>
      </c>
      <c r="F1114" s="1">
        <v>3.5890346213202799E-18</v>
      </c>
      <c r="G1114" s="1">
        <v>2.2595054977870002E-16</v>
      </c>
      <c r="H1114">
        <v>13.6160054227958</v>
      </c>
    </row>
    <row r="1115" spans="1:8" x14ac:dyDescent="0.25">
      <c r="A1115" t="s">
        <v>480</v>
      </c>
      <c r="B1115">
        <v>0.74263951099507497</v>
      </c>
      <c r="C1115" s="5">
        <v>2.6803506490013</v>
      </c>
      <c r="D1115">
        <v>0.98495451449184301</v>
      </c>
      <c r="E1115">
        <v>2.7212938359738801</v>
      </c>
      <c r="F1115">
        <v>6.5026932248811202E-3</v>
      </c>
      <c r="G1115">
        <v>3.0597257551652601E-2</v>
      </c>
      <c r="H1115">
        <v>1.50672020315116</v>
      </c>
    </row>
    <row r="1116" spans="1:8" x14ac:dyDescent="0.25">
      <c r="A1116" t="s">
        <v>56</v>
      </c>
      <c r="B1116">
        <v>2.6787582814322701</v>
      </c>
      <c r="C1116" s="5">
        <v>2.6891404294513301</v>
      </c>
      <c r="D1116">
        <v>0.51654032175827003</v>
      </c>
      <c r="E1116">
        <v>5.2060610104893099</v>
      </c>
      <c r="F1116" s="1">
        <v>1.9289124937169601E-7</v>
      </c>
      <c r="G1116" s="1">
        <v>3.0527719258201099E-6</v>
      </c>
      <c r="H1116">
        <v>5.5151753606902698</v>
      </c>
    </row>
    <row r="1117" spans="1:8" x14ac:dyDescent="0.25">
      <c r="A1117" t="s">
        <v>94</v>
      </c>
      <c r="B1117">
        <v>0.60114617850399399</v>
      </c>
      <c r="C1117" s="5">
        <v>2.7104985588604098</v>
      </c>
      <c r="D1117">
        <v>1.06151008745822</v>
      </c>
      <c r="E1117">
        <v>2.5534364589513099</v>
      </c>
      <c r="F1117">
        <v>1.0666573900544801E-2</v>
      </c>
      <c r="G1117">
        <v>4.5970351587257201E-2</v>
      </c>
      <c r="H1117">
        <v>0.97419990596221895</v>
      </c>
    </row>
    <row r="1118" spans="1:8" x14ac:dyDescent="0.25">
      <c r="A1118" t="s">
        <v>391</v>
      </c>
      <c r="B1118">
        <v>1.1398297471685299</v>
      </c>
      <c r="C1118" s="5">
        <v>2.7148748196580899</v>
      </c>
      <c r="D1118">
        <v>0.97206836403623498</v>
      </c>
      <c r="E1118">
        <v>2.79288465719155</v>
      </c>
      <c r="F1118">
        <v>5.2240315721120197E-3</v>
      </c>
      <c r="G1118">
        <v>2.5570377905591302E-2</v>
      </c>
      <c r="H1118">
        <v>0.67623111122400203</v>
      </c>
    </row>
    <row r="1119" spans="1:8" x14ac:dyDescent="0.25">
      <c r="A1119" t="s">
        <v>416</v>
      </c>
      <c r="B1119">
        <v>6.0337891797412198</v>
      </c>
      <c r="C1119" s="5">
        <v>2.8187856542848602</v>
      </c>
      <c r="D1119">
        <v>0.35965115103031198</v>
      </c>
      <c r="E1119">
        <v>7.8375549368039801</v>
      </c>
      <c r="F1119" s="1">
        <v>4.5940397750263299E-15</v>
      </c>
      <c r="G1119" s="1">
        <v>2.09555320729262E-13</v>
      </c>
      <c r="H1119">
        <v>10.4979675225172</v>
      </c>
    </row>
    <row r="1120" spans="1:8" x14ac:dyDescent="0.25">
      <c r="A1120" t="s">
        <v>106</v>
      </c>
      <c r="B1120">
        <v>16.338703616683699</v>
      </c>
      <c r="C1120" s="5">
        <v>2.9013797415668598</v>
      </c>
      <c r="D1120">
        <v>0.23848483989673999</v>
      </c>
      <c r="E1120">
        <v>12.165887537434701</v>
      </c>
      <c r="F1120" s="1">
        <v>4.7228395893713596E-34</v>
      </c>
      <c r="G1120" s="1">
        <v>8.54234240014073E-32</v>
      </c>
      <c r="H1120">
        <v>32.383498641947</v>
      </c>
    </row>
    <row r="1121" spans="1:8" x14ac:dyDescent="0.25">
      <c r="A1121" t="s">
        <v>450</v>
      </c>
      <c r="B1121">
        <v>4.5818007139689803</v>
      </c>
      <c r="C1121" s="5">
        <v>2.90214389127692</v>
      </c>
      <c r="D1121">
        <v>0.82793049024248899</v>
      </c>
      <c r="E1121">
        <v>3.5052989658913498</v>
      </c>
      <c r="F1121">
        <v>4.5609480565026697E-4</v>
      </c>
      <c r="G1121">
        <v>3.27253766267097E-3</v>
      </c>
      <c r="H1121">
        <v>1.70741978552389</v>
      </c>
    </row>
    <row r="1122" spans="1:8" x14ac:dyDescent="0.25">
      <c r="A1122" t="s">
        <v>394</v>
      </c>
      <c r="B1122">
        <v>5.06333940900097</v>
      </c>
      <c r="C1122" s="5">
        <v>2.9183255584980898</v>
      </c>
      <c r="D1122">
        <v>0.39940036021417802</v>
      </c>
      <c r="E1122">
        <v>7.3067674674432999</v>
      </c>
      <c r="F1122" s="1">
        <v>2.7364550556485502E-13</v>
      </c>
      <c r="G1122" s="1">
        <v>1.02572057102353E-11</v>
      </c>
      <c r="H1122">
        <v>9.9418214615121592</v>
      </c>
    </row>
    <row r="1123" spans="1:8" x14ac:dyDescent="0.25">
      <c r="A1123" t="s">
        <v>181</v>
      </c>
      <c r="B1123">
        <v>26.6894966533002</v>
      </c>
      <c r="C1123" s="5">
        <v>2.93516456134879</v>
      </c>
      <c r="D1123">
        <v>0.20941281359653199</v>
      </c>
      <c r="E1123">
        <v>14.0161650614364</v>
      </c>
      <c r="F1123" s="1">
        <v>1.2414410498129699E-44</v>
      </c>
      <c r="G1123" s="1">
        <v>3.1436046139153003E-42</v>
      </c>
      <c r="H1123">
        <v>44.193458816335898</v>
      </c>
    </row>
    <row r="1124" spans="1:8" x14ac:dyDescent="0.25">
      <c r="A1124" t="s">
        <v>305</v>
      </c>
      <c r="B1124">
        <v>0.80710043198831005</v>
      </c>
      <c r="C1124" s="5">
        <v>2.9551269763909001</v>
      </c>
      <c r="D1124">
        <v>0.94987929979602503</v>
      </c>
      <c r="E1124">
        <v>3.1110552435719798</v>
      </c>
      <c r="F1124">
        <v>1.86420060340768E-3</v>
      </c>
      <c r="G1124">
        <v>1.08214803239076E-2</v>
      </c>
      <c r="H1124">
        <v>1.72390502280852</v>
      </c>
    </row>
    <row r="1125" spans="1:8" x14ac:dyDescent="0.25">
      <c r="A1125" t="s">
        <v>146</v>
      </c>
      <c r="B1125">
        <v>1.2769584258514</v>
      </c>
      <c r="C1125" s="5">
        <v>2.9785738800676498</v>
      </c>
      <c r="D1125">
        <v>0.90556728389001195</v>
      </c>
      <c r="E1125">
        <v>3.28918008971426</v>
      </c>
      <c r="F1125">
        <v>1.0047970965914601E-3</v>
      </c>
      <c r="G1125">
        <v>6.4468822723309296E-3</v>
      </c>
      <c r="H1125">
        <v>1.3843794267648</v>
      </c>
    </row>
    <row r="1126" spans="1:8" x14ac:dyDescent="0.25">
      <c r="A1126" t="s">
        <v>291</v>
      </c>
      <c r="B1126">
        <v>12.6194054612105</v>
      </c>
      <c r="C1126" s="5">
        <v>3.0243838733886301</v>
      </c>
      <c r="D1126">
        <v>0.25781936744555001</v>
      </c>
      <c r="E1126">
        <v>11.730631035806001</v>
      </c>
      <c r="F1126" s="1">
        <v>8.8794214536541895E-32</v>
      </c>
      <c r="G1126" s="1">
        <v>1.4250846121745E-29</v>
      </c>
      <c r="H1126">
        <v>24.285238128792098</v>
      </c>
    </row>
    <row r="1127" spans="1:8" x14ac:dyDescent="0.25">
      <c r="A1127" t="s">
        <v>251</v>
      </c>
      <c r="B1127">
        <v>11.0642788003232</v>
      </c>
      <c r="C1127" s="5">
        <v>3.0399668118769001</v>
      </c>
      <c r="D1127">
        <v>0.318720536459417</v>
      </c>
      <c r="E1127">
        <v>9.5380324269251595</v>
      </c>
      <c r="F1127" s="1">
        <v>1.45567805197042E-21</v>
      </c>
      <c r="G1127" s="1">
        <v>1.2378695076270901E-19</v>
      </c>
      <c r="H1127">
        <v>23.0669994491866</v>
      </c>
    </row>
    <row r="1128" spans="1:8" x14ac:dyDescent="0.25">
      <c r="A1128" t="s">
        <v>68</v>
      </c>
      <c r="B1128">
        <v>2.3290598234169502</v>
      </c>
      <c r="C1128" s="5">
        <v>3.0772392050735302</v>
      </c>
      <c r="D1128">
        <v>0.64775064427801998</v>
      </c>
      <c r="E1128">
        <v>4.7506540244408502</v>
      </c>
      <c r="F1128" s="1">
        <v>2.0275978526143599E-6</v>
      </c>
      <c r="G1128" s="1">
        <v>2.6284957372628702E-5</v>
      </c>
      <c r="H1128">
        <v>4.2465595744229097</v>
      </c>
    </row>
    <row r="1129" spans="1:8" x14ac:dyDescent="0.25">
      <c r="A1129" t="s">
        <v>40</v>
      </c>
      <c r="B1129">
        <v>2.0992378611853999</v>
      </c>
      <c r="C1129" s="5">
        <v>3.1238343339880799</v>
      </c>
      <c r="D1129">
        <v>0.607713676049778</v>
      </c>
      <c r="E1129">
        <v>5.1403061295138697</v>
      </c>
      <c r="F1129" s="1">
        <v>2.7429120839394199E-7</v>
      </c>
      <c r="G1129" s="1">
        <v>4.1825733793635598E-6</v>
      </c>
      <c r="H1129">
        <v>4.3171494835580297</v>
      </c>
    </row>
    <row r="1130" spans="1:8" x14ac:dyDescent="0.25">
      <c r="A1130" t="s">
        <v>34</v>
      </c>
      <c r="B1130">
        <v>1.89387148328619</v>
      </c>
      <c r="C1130" s="5">
        <v>3.1335455979881801</v>
      </c>
      <c r="D1130">
        <v>0.67347278326704296</v>
      </c>
      <c r="E1130">
        <v>4.6528169747071599</v>
      </c>
      <c r="F1130" s="1">
        <v>3.2743085728431001E-6</v>
      </c>
      <c r="G1130" s="1">
        <v>4.0205545460718902E-5</v>
      </c>
      <c r="H1130">
        <v>3.4838838037302402</v>
      </c>
    </row>
    <row r="1131" spans="1:8" x14ac:dyDescent="0.25">
      <c r="A1131" t="s">
        <v>180</v>
      </c>
      <c r="B1131">
        <v>0.60397838888241495</v>
      </c>
      <c r="C1131" s="5">
        <v>3.1783103105587398</v>
      </c>
      <c r="D1131">
        <v>1.1597138683191299</v>
      </c>
      <c r="E1131">
        <v>2.7405986919560998</v>
      </c>
      <c r="F1131">
        <v>6.1327360979064396E-3</v>
      </c>
      <c r="G1131">
        <v>2.9142004935631301E-2</v>
      </c>
      <c r="H1131">
        <v>1.1811149128654299</v>
      </c>
    </row>
    <row r="1132" spans="1:8" x14ac:dyDescent="0.25">
      <c r="A1132" t="s">
        <v>69</v>
      </c>
      <c r="B1132">
        <v>7.2155807766708699</v>
      </c>
      <c r="C1132" s="5">
        <v>3.1833528426624502</v>
      </c>
      <c r="D1132">
        <v>0.358842173423435</v>
      </c>
      <c r="E1132">
        <v>8.8711781346449694</v>
      </c>
      <c r="F1132" s="1">
        <v>7.2376070897820395E-19</v>
      </c>
      <c r="G1132" s="1">
        <v>4.7398007349463398E-17</v>
      </c>
      <c r="H1132">
        <v>15.4651333939139</v>
      </c>
    </row>
    <row r="1133" spans="1:8" x14ac:dyDescent="0.25">
      <c r="A1133" t="s">
        <v>279</v>
      </c>
      <c r="B1133">
        <v>8.5427521705273595</v>
      </c>
      <c r="C1133" s="5">
        <v>3.2758767631651402</v>
      </c>
      <c r="D1133">
        <v>0.38803515278123402</v>
      </c>
      <c r="E1133">
        <v>8.4422164839586404</v>
      </c>
      <c r="F1133" s="1">
        <v>3.1137598315463502E-17</v>
      </c>
      <c r="G1133" s="1">
        <v>1.75071570088181E-15</v>
      </c>
      <c r="H1133">
        <v>10.047297821346699</v>
      </c>
    </row>
    <row r="1134" spans="1:8" x14ac:dyDescent="0.25">
      <c r="A1134" t="s">
        <v>322</v>
      </c>
      <c r="B1134">
        <v>3.5010854677039198</v>
      </c>
      <c r="C1134" s="5">
        <v>3.3120773145547</v>
      </c>
      <c r="D1134">
        <v>0.83077311266469001</v>
      </c>
      <c r="E1134">
        <v>3.98674110182895</v>
      </c>
      <c r="F1134" s="1">
        <v>6.6987052677663298E-5</v>
      </c>
      <c r="G1134">
        <v>6.0341301601736996E-4</v>
      </c>
      <c r="H1134">
        <v>1.7572364784875201</v>
      </c>
    </row>
    <row r="1135" spans="1:8" x14ac:dyDescent="0.25">
      <c r="A1135" t="s">
        <v>403</v>
      </c>
      <c r="B1135">
        <v>0.70181563634953104</v>
      </c>
      <c r="C1135" s="5">
        <v>3.32623369676153</v>
      </c>
      <c r="D1135">
        <v>0.980064116384188</v>
      </c>
      <c r="E1135">
        <v>3.39389397199156</v>
      </c>
      <c r="F1135">
        <v>6.8906365369618698E-4</v>
      </c>
      <c r="G1135">
        <v>4.6737382939690802E-3</v>
      </c>
      <c r="H1135">
        <v>1.2972685389457601</v>
      </c>
    </row>
    <row r="1136" spans="1:8" x14ac:dyDescent="0.25">
      <c r="A1136" t="s">
        <v>402</v>
      </c>
      <c r="B1136">
        <v>0.74167899446462304</v>
      </c>
      <c r="C1136" s="5">
        <v>3.50112492245146</v>
      </c>
      <c r="D1136">
        <v>1.2096618135758299</v>
      </c>
      <c r="E1136">
        <v>2.89430060795417</v>
      </c>
      <c r="F1136">
        <v>3.8000416967451101E-3</v>
      </c>
      <c r="G1136">
        <v>1.97273235236494E-2</v>
      </c>
      <c r="H1136">
        <v>1.4529180177204899</v>
      </c>
    </row>
    <row r="1137" spans="1:8" x14ac:dyDescent="0.25">
      <c r="A1137" t="s">
        <v>259</v>
      </c>
      <c r="B1137">
        <v>0.60768834668916605</v>
      </c>
      <c r="C1137" s="5">
        <v>3.50369579141242</v>
      </c>
      <c r="D1137">
        <v>1.0661756586450499</v>
      </c>
      <c r="E1137">
        <v>3.2862275207681102</v>
      </c>
      <c r="F1137">
        <v>1.0153895833603899E-3</v>
      </c>
      <c r="G1137">
        <v>6.5075164805352397E-3</v>
      </c>
      <c r="H1137">
        <v>1.0865114413691299</v>
      </c>
    </row>
    <row r="1138" spans="1:8" x14ac:dyDescent="0.25">
      <c r="A1138" t="s">
        <v>435</v>
      </c>
      <c r="B1138">
        <v>0.77628588699302903</v>
      </c>
      <c r="C1138" s="5">
        <v>3.5314229223448299</v>
      </c>
      <c r="D1138">
        <v>0.96999065521505001</v>
      </c>
      <c r="E1138">
        <v>3.6406772615370202</v>
      </c>
      <c r="F1138">
        <v>2.71921819730789E-4</v>
      </c>
      <c r="G1138">
        <v>2.0767755602093502E-3</v>
      </c>
      <c r="H1138">
        <v>1.5041470347274699</v>
      </c>
    </row>
    <row r="1139" spans="1:8" x14ac:dyDescent="0.25">
      <c r="A1139" t="s">
        <v>202</v>
      </c>
      <c r="B1139">
        <v>0.63024988920690095</v>
      </c>
      <c r="C1139" s="5">
        <v>3.76490249793815</v>
      </c>
      <c r="D1139">
        <v>1.24965933087904</v>
      </c>
      <c r="E1139">
        <v>3.0127430771791399</v>
      </c>
      <c r="F1139">
        <v>2.5889800202139198E-3</v>
      </c>
      <c r="G1139">
        <v>1.42864054868463E-2</v>
      </c>
      <c r="H1139">
        <v>0.96261333651988501</v>
      </c>
    </row>
    <row r="1140" spans="1:8" x14ac:dyDescent="0.25">
      <c r="A1140" t="s">
        <v>238</v>
      </c>
      <c r="B1140">
        <v>2.7765761671290599</v>
      </c>
      <c r="C1140" s="5">
        <v>3.8978270555774901</v>
      </c>
      <c r="D1140">
        <v>0.66990699972686096</v>
      </c>
      <c r="E1140">
        <v>5.8184599611091299</v>
      </c>
      <c r="F1140" s="1">
        <v>5.9392281955121699E-9</v>
      </c>
      <c r="G1140" s="1">
        <v>1.2769340620351199E-7</v>
      </c>
      <c r="H1140">
        <v>5.4509992413088897</v>
      </c>
    </row>
    <row r="1141" spans="1:8" x14ac:dyDescent="0.25">
      <c r="A1141" t="s">
        <v>128</v>
      </c>
      <c r="B1141">
        <v>9.8371721579492792</v>
      </c>
      <c r="C1141" s="5">
        <v>3.8989579442727398</v>
      </c>
      <c r="D1141">
        <v>0.35206393542065001</v>
      </c>
      <c r="E1141">
        <v>11.074573541917101</v>
      </c>
      <c r="F1141" s="1">
        <v>1.66671765644988E-28</v>
      </c>
      <c r="G1141" s="1">
        <v>2.2609818684817199E-26</v>
      </c>
      <c r="H1141">
        <v>19.622875144231401</v>
      </c>
    </row>
    <row r="1142" spans="1:8" x14ac:dyDescent="0.25">
      <c r="A1142" t="s">
        <v>249</v>
      </c>
      <c r="B1142">
        <v>3.9059970857550099</v>
      </c>
      <c r="C1142" s="5">
        <v>4.0529154142103199</v>
      </c>
      <c r="D1142">
        <v>0.54877444025835298</v>
      </c>
      <c r="E1142">
        <v>7.38539391940754</v>
      </c>
      <c r="F1142" s="1">
        <v>1.5200268523172E-13</v>
      </c>
      <c r="G1142" s="1">
        <v>5.8913965925695401E-12</v>
      </c>
      <c r="H1142">
        <v>7.7213809762761096</v>
      </c>
    </row>
    <row r="1143" spans="1:8" x14ac:dyDescent="0.25">
      <c r="A1143" t="s">
        <v>103</v>
      </c>
      <c r="B1143">
        <v>0.84329458320001305</v>
      </c>
      <c r="C1143" s="5">
        <v>4.33273067072889</v>
      </c>
      <c r="D1143">
        <v>0.94504282630896896</v>
      </c>
      <c r="E1143">
        <v>4.5846924076987401</v>
      </c>
      <c r="F1143" s="1">
        <v>4.5465524727021702E-6</v>
      </c>
      <c r="G1143" s="1">
        <v>5.43060434239425E-5</v>
      </c>
      <c r="H1143">
        <v>1.4511102909069</v>
      </c>
    </row>
    <row r="1144" spans="1:8" x14ac:dyDescent="0.25">
      <c r="A1144" t="s">
        <v>462</v>
      </c>
      <c r="B1144">
        <v>8.4680068948145806</v>
      </c>
      <c r="C1144" s="5">
        <v>4.3992273665976098</v>
      </c>
      <c r="D1144">
        <v>0.41949156107929397</v>
      </c>
      <c r="E1144">
        <v>10.4870461643591</v>
      </c>
      <c r="F1144" s="1">
        <v>9.9077462873543803E-26</v>
      </c>
      <c r="G1144" s="1">
        <v>1.0961045528582799E-23</v>
      </c>
      <c r="H1144">
        <v>17.313532568195601</v>
      </c>
    </row>
    <row r="1145" spans="1:8" x14ac:dyDescent="0.25">
      <c r="A1145" t="s">
        <v>124</v>
      </c>
      <c r="B1145">
        <v>0.73064437194283005</v>
      </c>
      <c r="C1145" s="5">
        <v>4.4071072600818901</v>
      </c>
      <c r="D1145">
        <v>1.09448099354527</v>
      </c>
      <c r="E1145">
        <v>4.0266640408311503</v>
      </c>
      <c r="F1145" s="1">
        <v>5.6573775096840601E-5</v>
      </c>
      <c r="G1145">
        <v>5.1898034114607704E-4</v>
      </c>
      <c r="H1145">
        <v>1.54903439988979</v>
      </c>
    </row>
    <row r="1146" spans="1:8" x14ac:dyDescent="0.25">
      <c r="A1146" t="s">
        <v>49</v>
      </c>
      <c r="B1146">
        <v>0.690596296920444</v>
      </c>
      <c r="C1146" s="5">
        <v>4.41925220883628</v>
      </c>
      <c r="D1146">
        <v>1.1107095852880999</v>
      </c>
      <c r="E1146">
        <v>3.9787648070850201</v>
      </c>
      <c r="F1146" s="1">
        <v>6.92742261460924E-5</v>
      </c>
      <c r="G1146">
        <v>6.2253927991697303E-4</v>
      </c>
      <c r="H1146">
        <v>1.5291775146095501</v>
      </c>
    </row>
    <row r="1147" spans="1:8" x14ac:dyDescent="0.25">
      <c r="A1147" t="s">
        <v>308</v>
      </c>
      <c r="B1147">
        <v>11.329104942823101</v>
      </c>
      <c r="C1147" s="5">
        <v>4.7627078483825303</v>
      </c>
      <c r="D1147">
        <v>0.41808045951031603</v>
      </c>
      <c r="E1147">
        <v>11.391845134214</v>
      </c>
      <c r="F1147" s="1">
        <v>4.5916217871308999E-30</v>
      </c>
      <c r="G1147" s="1">
        <v>7.0704770627508903E-28</v>
      </c>
      <c r="H1147">
        <v>23.078667329347301</v>
      </c>
    </row>
    <row r="1148" spans="1:8" x14ac:dyDescent="0.25">
      <c r="A1148" t="s">
        <v>201</v>
      </c>
      <c r="B1148">
        <v>2.89845815579254</v>
      </c>
      <c r="C1148" s="5">
        <v>6.0637131472577099</v>
      </c>
      <c r="D1148">
        <v>0.82519788887412204</v>
      </c>
      <c r="E1148">
        <v>7.3481927535356197</v>
      </c>
      <c r="F1148" s="1">
        <v>2.00904644119468E-13</v>
      </c>
      <c r="G1148" s="1">
        <v>7.6822430192662194E-12</v>
      </c>
      <c r="H1148">
        <v>6.1916439670366197</v>
      </c>
    </row>
    <row r="1149" spans="1:8" x14ac:dyDescent="0.25">
      <c r="A1149" t="s">
        <v>200</v>
      </c>
      <c r="B1149">
        <v>9.0669535329540007</v>
      </c>
      <c r="C1149" s="5">
        <v>6.5960713880855604</v>
      </c>
      <c r="D1149">
        <v>0.76520328854161601</v>
      </c>
      <c r="E1149">
        <v>8.6200248833964999</v>
      </c>
      <c r="F1149" s="1">
        <v>6.6939564507239203E-18</v>
      </c>
      <c r="G1149" s="1">
        <v>4.0146123029473199E-16</v>
      </c>
      <c r="H1149">
        <v>18.990059995413699</v>
      </c>
    </row>
  </sheetData>
  <conditionalFormatting sqref="C1:C1048576">
    <cfRule type="colorScale" priority="3">
      <colorScale>
        <cfvo type="min"/>
        <cfvo type="max"/>
        <color theme="4"/>
        <color rgb="FF92D050"/>
      </colorScale>
    </cfRule>
  </conditionalFormatting>
  <conditionalFormatting sqref="K2">
    <cfRule type="colorScale" priority="1">
      <colorScale>
        <cfvo type="min"/>
        <cfvo type="max"/>
        <color theme="4"/>
        <color rgb="FF92D050"/>
      </colorScale>
    </cfRule>
  </conditionalFormatting>
  <conditionalFormatting sqref="K24">
    <cfRule type="colorScale" priority="2">
      <colorScale>
        <cfvo type="min"/>
        <cfvo type="max"/>
        <color theme="4"/>
        <color rgb="FF92D05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109"/>
  <sheetViews>
    <sheetView zoomScaleNormal="100" workbookViewId="0">
      <selection activeCell="K12" sqref="K12"/>
    </sheetView>
  </sheetViews>
  <sheetFormatPr baseColWidth="10" defaultRowHeight="15" x14ac:dyDescent="0.25"/>
  <cols>
    <col min="11" max="11" width="25.28515625" bestFit="1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K1" s="2" t="s">
        <v>2094</v>
      </c>
    </row>
    <row r="2" spans="1:11" x14ac:dyDescent="0.25">
      <c r="A2" t="s">
        <v>1136</v>
      </c>
      <c r="B2">
        <v>46.035254234422503</v>
      </c>
      <c r="C2">
        <v>5.3164430601585897</v>
      </c>
      <c r="D2">
        <v>1.013252034055</v>
      </c>
      <c r="E2">
        <v>5.2469108192977103</v>
      </c>
      <c r="F2" s="1">
        <v>1.54670721109253E-7</v>
      </c>
      <c r="G2" s="1">
        <v>2.1659865121919202E-6</v>
      </c>
      <c r="H2">
        <v>78.435047908074907</v>
      </c>
      <c r="J2" s="6"/>
      <c r="K2" s="4" t="s">
        <v>2095</v>
      </c>
    </row>
    <row r="3" spans="1:11" x14ac:dyDescent="0.25">
      <c r="A3" t="s">
        <v>1376</v>
      </c>
      <c r="B3">
        <v>76.858621648944904</v>
      </c>
      <c r="C3">
        <v>5.2211231564221903</v>
      </c>
      <c r="D3">
        <v>1.06814281230679</v>
      </c>
      <c r="E3">
        <v>4.8880384685138996</v>
      </c>
      <c r="F3" s="1">
        <v>1.01845632770215E-6</v>
      </c>
      <c r="G3" s="1">
        <v>1.2166756239380499E-5</v>
      </c>
      <c r="H3">
        <v>67.437240292743198</v>
      </c>
      <c r="J3" s="7"/>
    </row>
    <row r="4" spans="1:11" x14ac:dyDescent="0.25">
      <c r="A4" t="s">
        <v>1204</v>
      </c>
      <c r="B4">
        <v>1.80283202372186</v>
      </c>
      <c r="C4">
        <v>3.5457770765464001</v>
      </c>
      <c r="D4">
        <v>0.84151833006447796</v>
      </c>
      <c r="E4">
        <v>4.2135470492659604</v>
      </c>
      <c r="F4" s="1">
        <v>2.5139119000599499E-5</v>
      </c>
      <c r="G4">
        <v>2.1911256120922599E-4</v>
      </c>
      <c r="H4">
        <v>1.7679410966065301</v>
      </c>
    </row>
    <row r="5" spans="1:11" x14ac:dyDescent="0.25">
      <c r="A5" t="s">
        <v>1207</v>
      </c>
      <c r="B5">
        <v>2.8368902328860099</v>
      </c>
      <c r="C5">
        <v>3.50823480037511</v>
      </c>
      <c r="D5">
        <v>0.79203442440722305</v>
      </c>
      <c r="E5">
        <v>4.42939686996655</v>
      </c>
      <c r="F5" s="1">
        <v>9.4496987647680908E-6</v>
      </c>
      <c r="G5" s="1">
        <v>9.2335845777711501E-5</v>
      </c>
      <c r="H5">
        <v>2.9398045982530201</v>
      </c>
    </row>
    <row r="6" spans="1:11" x14ac:dyDescent="0.25">
      <c r="A6" t="s">
        <v>460</v>
      </c>
      <c r="B6">
        <v>2.8023152215812299</v>
      </c>
      <c r="C6">
        <v>3.4682578619356801</v>
      </c>
      <c r="D6">
        <v>0.83481340579970398</v>
      </c>
      <c r="E6">
        <v>4.1545306266533704</v>
      </c>
      <c r="F6" s="1">
        <v>3.2595595797068401E-5</v>
      </c>
      <c r="G6">
        <v>2.7897016198669301E-4</v>
      </c>
      <c r="H6">
        <v>1.6385459670153899</v>
      </c>
    </row>
    <row r="7" spans="1:11" x14ac:dyDescent="0.25">
      <c r="A7" t="s">
        <v>159</v>
      </c>
      <c r="B7">
        <v>12.999018574252</v>
      </c>
      <c r="C7">
        <v>3.4156560952825301</v>
      </c>
      <c r="D7">
        <v>0.45660722177101298</v>
      </c>
      <c r="E7">
        <v>7.4805126428671898</v>
      </c>
      <c r="F7" s="1">
        <v>7.4033245237104695E-14</v>
      </c>
      <c r="G7" s="1">
        <v>2.43683446180742E-12</v>
      </c>
      <c r="H7">
        <v>10.580292834947899</v>
      </c>
    </row>
    <row r="8" spans="1:11" x14ac:dyDescent="0.25">
      <c r="A8" t="s">
        <v>916</v>
      </c>
      <c r="B8">
        <v>8.0531489788432307</v>
      </c>
      <c r="C8">
        <v>3.3138852416998699</v>
      </c>
      <c r="D8">
        <v>0.911787999617093</v>
      </c>
      <c r="E8">
        <v>3.6344909596216901</v>
      </c>
      <c r="F8">
        <v>2.7853002321853802E-4</v>
      </c>
      <c r="G8">
        <v>1.8651411204462E-3</v>
      </c>
      <c r="H8">
        <v>11.8343905541309</v>
      </c>
    </row>
    <row r="9" spans="1:11" x14ac:dyDescent="0.25">
      <c r="A9" t="s">
        <v>463</v>
      </c>
      <c r="B9">
        <v>1446.64856331139</v>
      </c>
      <c r="C9">
        <v>3.2408269899709601</v>
      </c>
      <c r="D9">
        <v>0.203218055820374</v>
      </c>
      <c r="E9">
        <v>15.947534666090601</v>
      </c>
      <c r="F9" s="1">
        <v>2.96367384238501E-57</v>
      </c>
      <c r="G9" s="1">
        <v>2.6907688760653899E-54</v>
      </c>
      <c r="H9">
        <v>749.43405706665499</v>
      </c>
    </row>
    <row r="10" spans="1:11" x14ac:dyDescent="0.25">
      <c r="A10" t="s">
        <v>1561</v>
      </c>
      <c r="B10">
        <v>2.6146616624809602</v>
      </c>
      <c r="C10">
        <v>3.1944188455334901</v>
      </c>
      <c r="D10">
        <v>0.78842028451747403</v>
      </c>
      <c r="E10">
        <v>4.05167003977901</v>
      </c>
      <c r="F10" s="1">
        <v>5.0853348044821E-5</v>
      </c>
      <c r="G10">
        <v>4.15639330043755E-4</v>
      </c>
      <c r="H10">
        <v>2.2899269643516602</v>
      </c>
    </row>
    <row r="11" spans="1:11" x14ac:dyDescent="0.25">
      <c r="A11" t="s">
        <v>1189</v>
      </c>
      <c r="B11">
        <v>5.3580203501641002</v>
      </c>
      <c r="C11">
        <v>3.1750181935991399</v>
      </c>
      <c r="D11">
        <v>0.58172867666415096</v>
      </c>
      <c r="E11">
        <v>5.4579021474510698</v>
      </c>
      <c r="F11" s="1">
        <v>4.8179303545799899E-8</v>
      </c>
      <c r="G11" s="1">
        <v>7.5418608064869195E-7</v>
      </c>
      <c r="H11">
        <v>4.6717836586597103</v>
      </c>
    </row>
    <row r="12" spans="1:11" x14ac:dyDescent="0.25">
      <c r="A12" t="s">
        <v>1406</v>
      </c>
      <c r="B12">
        <v>1.95592557166013</v>
      </c>
      <c r="C12">
        <v>3.1598475871837999</v>
      </c>
      <c r="D12">
        <v>0.84692153584660601</v>
      </c>
      <c r="E12">
        <v>3.7309803251432698</v>
      </c>
      <c r="F12">
        <v>1.90736120672816E-4</v>
      </c>
      <c r="G12">
        <v>1.3295393696291301E-3</v>
      </c>
      <c r="H12">
        <v>1.39378641533628</v>
      </c>
    </row>
    <row r="13" spans="1:11" x14ac:dyDescent="0.25">
      <c r="A13" t="s">
        <v>1187</v>
      </c>
      <c r="B13">
        <v>6.2918094771008501</v>
      </c>
      <c r="C13">
        <v>3.1391577441781999</v>
      </c>
      <c r="D13">
        <v>0.57883568215283598</v>
      </c>
      <c r="E13">
        <v>5.4232277673395597</v>
      </c>
      <c r="F13" s="1">
        <v>5.8532331281409902E-8</v>
      </c>
      <c r="G13" s="1">
        <v>9.0071998490248701E-7</v>
      </c>
      <c r="H13">
        <v>5.2644661050794399</v>
      </c>
    </row>
    <row r="14" spans="1:11" x14ac:dyDescent="0.25">
      <c r="A14" t="s">
        <v>1456</v>
      </c>
      <c r="B14">
        <v>1.0127665615161301</v>
      </c>
      <c r="C14">
        <v>3.11860462741762</v>
      </c>
      <c r="D14">
        <v>0.96229005305443305</v>
      </c>
      <c r="E14">
        <v>3.2408156122145999</v>
      </c>
      <c r="F14">
        <v>1.19188251129852E-3</v>
      </c>
      <c r="G14">
        <v>6.43320606814346E-3</v>
      </c>
      <c r="H14">
        <v>0.71315774451093605</v>
      </c>
    </row>
    <row r="15" spans="1:11" x14ac:dyDescent="0.25">
      <c r="A15" t="s">
        <v>10</v>
      </c>
      <c r="B15">
        <v>8.5613934807554593</v>
      </c>
      <c r="C15">
        <v>3.1115927290057299</v>
      </c>
      <c r="D15">
        <v>0.60806614545297899</v>
      </c>
      <c r="E15">
        <v>5.1171944898983801</v>
      </c>
      <c r="F15" s="1">
        <v>3.10113801929516E-7</v>
      </c>
      <c r="G15" s="1">
        <v>4.1001288288103699E-6</v>
      </c>
      <c r="H15">
        <v>3.9954058706790301</v>
      </c>
    </row>
    <row r="16" spans="1:11" x14ac:dyDescent="0.25">
      <c r="A16" t="s">
        <v>1208</v>
      </c>
      <c r="B16">
        <v>0.958779297477104</v>
      </c>
      <c r="C16">
        <v>3.08844690233007</v>
      </c>
      <c r="D16">
        <v>0.89828027668528798</v>
      </c>
      <c r="E16">
        <v>3.4381773512011602</v>
      </c>
      <c r="F16">
        <v>5.8564399545789098E-4</v>
      </c>
      <c r="G16">
        <v>3.53887483666873E-3</v>
      </c>
      <c r="H16">
        <v>1.0131215891016301</v>
      </c>
    </row>
    <row r="17" spans="1:8" x14ac:dyDescent="0.25">
      <c r="A17" t="s">
        <v>864</v>
      </c>
      <c r="B17">
        <v>3.5442717733478699</v>
      </c>
      <c r="C17">
        <v>3.0819167619638699</v>
      </c>
      <c r="D17">
        <v>0.82702021816879701</v>
      </c>
      <c r="E17">
        <v>3.72653134017437</v>
      </c>
      <c r="F17">
        <v>1.9413294343077501E-4</v>
      </c>
      <c r="G17">
        <v>1.35062478842803E-3</v>
      </c>
      <c r="H17">
        <v>4.8620779848565201</v>
      </c>
    </row>
    <row r="18" spans="1:8" x14ac:dyDescent="0.25">
      <c r="A18" t="s">
        <v>1576</v>
      </c>
      <c r="B18">
        <v>3.8772742007088299</v>
      </c>
      <c r="C18">
        <v>3.0567018989127499</v>
      </c>
      <c r="D18">
        <v>1.1221491775679799</v>
      </c>
      <c r="E18">
        <v>2.7239710726674402</v>
      </c>
      <c r="F18">
        <v>6.4502155793803497E-3</v>
      </c>
      <c r="G18">
        <v>2.6710413811231001E-2</v>
      </c>
      <c r="H18">
        <v>2.6464736209724302</v>
      </c>
    </row>
    <row r="19" spans="1:8" x14ac:dyDescent="0.25">
      <c r="A19" t="s">
        <v>1557</v>
      </c>
      <c r="B19">
        <v>0.85786347712357003</v>
      </c>
      <c r="C19">
        <v>3.03919833443023</v>
      </c>
      <c r="D19">
        <v>0.93196298256120702</v>
      </c>
      <c r="E19">
        <v>3.2610719430914998</v>
      </c>
      <c r="F19">
        <v>1.1099187538963599E-3</v>
      </c>
      <c r="G19">
        <v>6.0583992102709499E-3</v>
      </c>
      <c r="H19">
        <v>1.0169025812997301</v>
      </c>
    </row>
    <row r="20" spans="1:8" x14ac:dyDescent="0.25">
      <c r="A20" t="s">
        <v>938</v>
      </c>
      <c r="B20">
        <v>54.895903400697897</v>
      </c>
      <c r="C20">
        <v>2.9475402611944799</v>
      </c>
      <c r="D20">
        <v>0.43035402341207302</v>
      </c>
      <c r="E20">
        <v>6.8491058543494798</v>
      </c>
      <c r="F20" s="1">
        <v>7.4312995528497303E-12</v>
      </c>
      <c r="G20" s="1">
        <v>1.9651458404926699E-10</v>
      </c>
      <c r="H20">
        <v>10.6728358316238</v>
      </c>
    </row>
    <row r="21" spans="1:8" x14ac:dyDescent="0.25">
      <c r="A21" t="s">
        <v>56</v>
      </c>
      <c r="B21">
        <v>2.6787582814322701</v>
      </c>
      <c r="C21">
        <v>2.9014099275691501</v>
      </c>
      <c r="D21">
        <v>0.86355202321215296</v>
      </c>
      <c r="E21">
        <v>3.3598553990722899</v>
      </c>
      <c r="F21">
        <v>7.7983277307147505E-4</v>
      </c>
      <c r="G21">
        <v>4.5247396329511497E-3</v>
      </c>
      <c r="H21">
        <v>0.87447162215618501</v>
      </c>
    </row>
    <row r="22" spans="1:8" x14ac:dyDescent="0.25">
      <c r="A22" t="s">
        <v>485</v>
      </c>
      <c r="B22">
        <v>2.2128206194483102</v>
      </c>
      <c r="C22">
        <v>2.8307933860954999</v>
      </c>
      <c r="D22">
        <v>0.88323046578605502</v>
      </c>
      <c r="E22">
        <v>3.2050449975999902</v>
      </c>
      <c r="F22">
        <v>1.3504136728266899E-3</v>
      </c>
      <c r="G22">
        <v>7.1282737235691803E-3</v>
      </c>
      <c r="H22">
        <v>0.63478203355100504</v>
      </c>
    </row>
    <row r="23" spans="1:8" x14ac:dyDescent="0.25">
      <c r="A23" t="s">
        <v>1473</v>
      </c>
      <c r="B23">
        <v>1.03240056744317</v>
      </c>
      <c r="C23">
        <v>2.79994695202255</v>
      </c>
      <c r="D23">
        <v>0.968455214738001</v>
      </c>
      <c r="E23">
        <v>2.8911475816463299</v>
      </c>
      <c r="F23">
        <v>3.83837823175846E-3</v>
      </c>
      <c r="G23">
        <v>1.7316410283647402E-2</v>
      </c>
      <c r="H23">
        <v>1.1113748434880999</v>
      </c>
    </row>
    <row r="24" spans="1:8" x14ac:dyDescent="0.25">
      <c r="A24" t="s">
        <v>251</v>
      </c>
      <c r="B24">
        <v>11.0642788003232</v>
      </c>
      <c r="C24">
        <v>2.78552575828181</v>
      </c>
      <c r="D24">
        <v>0.62078424176712099</v>
      </c>
      <c r="E24">
        <v>4.4871077112920004</v>
      </c>
      <c r="F24" s="1">
        <v>7.2196579574883598E-6</v>
      </c>
      <c r="G24" s="1">
        <v>7.1637680734822995E-5</v>
      </c>
      <c r="H24">
        <v>3.1691773929018998</v>
      </c>
    </row>
    <row r="25" spans="1:8" x14ac:dyDescent="0.25">
      <c r="A25" t="s">
        <v>1437</v>
      </c>
      <c r="B25">
        <v>1.07221126103368</v>
      </c>
      <c r="C25">
        <v>2.7566970423429602</v>
      </c>
      <c r="D25">
        <v>0.99279562564063695</v>
      </c>
      <c r="E25">
        <v>2.7767014389936602</v>
      </c>
      <c r="F25">
        <v>5.4913595454705796E-3</v>
      </c>
      <c r="G25">
        <v>2.34529056244226E-2</v>
      </c>
      <c r="H25">
        <v>1.05781645526978</v>
      </c>
    </row>
    <row r="26" spans="1:8" x14ac:dyDescent="0.25">
      <c r="A26" t="s">
        <v>285</v>
      </c>
      <c r="B26">
        <v>833.73262187327202</v>
      </c>
      <c r="C26">
        <v>2.7231850305035601</v>
      </c>
      <c r="D26">
        <v>0.14136615887346399</v>
      </c>
      <c r="E26">
        <v>19.263344581223802</v>
      </c>
      <c r="F26" s="1">
        <v>1.09098728919833E-82</v>
      </c>
      <c r="G26" s="1">
        <v>2.9715766289539601E-79</v>
      </c>
      <c r="H26">
        <v>521.03540177219304</v>
      </c>
    </row>
    <row r="27" spans="1:8" x14ac:dyDescent="0.25">
      <c r="A27" t="s">
        <v>1450</v>
      </c>
      <c r="B27">
        <v>3.04491251973444</v>
      </c>
      <c r="C27">
        <v>2.6877755368766101</v>
      </c>
      <c r="D27">
        <v>0.61511312202671398</v>
      </c>
      <c r="E27">
        <v>4.36956299683668</v>
      </c>
      <c r="F27" s="1">
        <v>1.24495422404839E-5</v>
      </c>
      <c r="G27">
        <v>1.16998387637927E-4</v>
      </c>
      <c r="H27">
        <v>3.4757811858781702</v>
      </c>
    </row>
    <row r="28" spans="1:8" x14ac:dyDescent="0.25">
      <c r="A28" t="s">
        <v>1349</v>
      </c>
      <c r="B28">
        <v>1.4685932484008899</v>
      </c>
      <c r="C28">
        <v>2.6725940576863598</v>
      </c>
      <c r="D28">
        <v>0.86626518877528502</v>
      </c>
      <c r="E28">
        <v>3.0851915698757799</v>
      </c>
      <c r="F28">
        <v>2.0342108421685201E-3</v>
      </c>
      <c r="G28">
        <v>1.0073966875193701E-2</v>
      </c>
      <c r="H28">
        <v>1.3749847702987601</v>
      </c>
    </row>
    <row r="29" spans="1:8" x14ac:dyDescent="0.25">
      <c r="A29" t="s">
        <v>1409</v>
      </c>
      <c r="B29">
        <v>1.0512577330267401</v>
      </c>
      <c r="C29">
        <v>2.6421827761374699</v>
      </c>
      <c r="D29">
        <v>0.96751182035516403</v>
      </c>
      <c r="E29">
        <v>2.7309049052936101</v>
      </c>
      <c r="F29">
        <v>6.3160693402040703E-3</v>
      </c>
      <c r="G29">
        <v>2.6274751989890498E-2</v>
      </c>
      <c r="H29">
        <v>1.31872297282235</v>
      </c>
    </row>
    <row r="30" spans="1:8" x14ac:dyDescent="0.25">
      <c r="A30" t="s">
        <v>1591</v>
      </c>
      <c r="B30">
        <v>3.4672571680359998</v>
      </c>
      <c r="C30">
        <v>2.5714122501919299</v>
      </c>
      <c r="D30">
        <v>0.663324736753092</v>
      </c>
      <c r="E30">
        <v>3.87655111850454</v>
      </c>
      <c r="F30">
        <v>1.0594755898863E-4</v>
      </c>
      <c r="G30">
        <v>7.88994296090992E-4</v>
      </c>
      <c r="H30">
        <v>3.1958608509036801</v>
      </c>
    </row>
    <row r="31" spans="1:8" x14ac:dyDescent="0.25">
      <c r="A31" t="s">
        <v>69</v>
      </c>
      <c r="B31">
        <v>7.2155807766708699</v>
      </c>
      <c r="C31">
        <v>2.5465448638008499</v>
      </c>
      <c r="D31">
        <v>0.72493228277678001</v>
      </c>
      <c r="E31">
        <v>3.51280378085325</v>
      </c>
      <c r="F31">
        <v>4.43404802689484E-4</v>
      </c>
      <c r="G31">
        <v>2.7892005342389902E-3</v>
      </c>
      <c r="H31">
        <v>2.2120873375229202</v>
      </c>
    </row>
    <row r="32" spans="1:8" x14ac:dyDescent="0.25">
      <c r="A32" t="s">
        <v>1510</v>
      </c>
      <c r="B32">
        <v>0.85048206937253901</v>
      </c>
      <c r="C32">
        <v>2.5261619717489299</v>
      </c>
      <c r="D32">
        <v>1.0018197419907999</v>
      </c>
      <c r="E32">
        <v>2.5215733588249898</v>
      </c>
      <c r="F32">
        <v>1.1683131205069299E-2</v>
      </c>
      <c r="G32">
        <v>4.2671040723845199E-2</v>
      </c>
      <c r="H32">
        <v>0.74196077228322199</v>
      </c>
    </row>
    <row r="33" spans="1:8" x14ac:dyDescent="0.25">
      <c r="A33" t="s">
        <v>651</v>
      </c>
      <c r="B33">
        <v>40.312203524963799</v>
      </c>
      <c r="C33">
        <v>2.5211215938664502</v>
      </c>
      <c r="D33">
        <v>0.16165743653812001</v>
      </c>
      <c r="E33">
        <v>15.5954569604471</v>
      </c>
      <c r="F33" s="1">
        <v>7.8162125128398794E-55</v>
      </c>
      <c r="G33" s="1">
        <v>6.0826882376707502E-52</v>
      </c>
      <c r="H33">
        <v>53.740032723256803</v>
      </c>
    </row>
    <row r="34" spans="1:8" x14ac:dyDescent="0.25">
      <c r="A34" t="s">
        <v>1479</v>
      </c>
      <c r="B34">
        <v>3.8691082485366999</v>
      </c>
      <c r="C34">
        <v>2.5179534412211999</v>
      </c>
      <c r="D34">
        <v>0.62231745085638202</v>
      </c>
      <c r="E34">
        <v>4.0460916494567201</v>
      </c>
      <c r="F34" s="1">
        <v>5.2079849903922299E-5</v>
      </c>
      <c r="G34">
        <v>4.2280921363877302E-4</v>
      </c>
      <c r="H34">
        <v>3.0469445244753199</v>
      </c>
    </row>
    <row r="35" spans="1:8" x14ac:dyDescent="0.25">
      <c r="A35" t="s">
        <v>1490</v>
      </c>
      <c r="B35">
        <v>388.44999304979399</v>
      </c>
      <c r="C35">
        <v>2.50386585897337</v>
      </c>
      <c r="D35">
        <v>0.14284531392883501</v>
      </c>
      <c r="E35">
        <v>17.528512417430701</v>
      </c>
      <c r="F35" s="1">
        <v>8.6811049497168601E-69</v>
      </c>
      <c r="G35" s="1">
        <v>1.8916127685433001E-65</v>
      </c>
      <c r="H35">
        <v>407.98889011986</v>
      </c>
    </row>
    <row r="36" spans="1:8" x14ac:dyDescent="0.25">
      <c r="A36" t="s">
        <v>1334</v>
      </c>
      <c r="B36">
        <v>2.0450850686161899</v>
      </c>
      <c r="C36">
        <v>2.4868518783604499</v>
      </c>
      <c r="D36">
        <v>0.76020233417697702</v>
      </c>
      <c r="E36">
        <v>3.2713026079468799</v>
      </c>
      <c r="F36">
        <v>1.0705329281858399E-3</v>
      </c>
      <c r="G36">
        <v>5.8846903393465003E-3</v>
      </c>
      <c r="H36">
        <v>1.90766147672715</v>
      </c>
    </row>
    <row r="37" spans="1:8" x14ac:dyDescent="0.25">
      <c r="A37" t="s">
        <v>254</v>
      </c>
      <c r="B37">
        <v>5.6723295525080797</v>
      </c>
      <c r="C37">
        <v>2.4826464700659199</v>
      </c>
      <c r="D37">
        <v>0.55055565404003903</v>
      </c>
      <c r="E37">
        <v>4.5093469694625403</v>
      </c>
      <c r="F37" s="1">
        <v>6.5027481483121098E-6</v>
      </c>
      <c r="G37" s="1">
        <v>6.5297180715078706E-5</v>
      </c>
      <c r="H37">
        <v>3.7696764973052099</v>
      </c>
    </row>
    <row r="38" spans="1:8" x14ac:dyDescent="0.25">
      <c r="A38" t="s">
        <v>1165</v>
      </c>
      <c r="B38">
        <v>0.99438396835829801</v>
      </c>
      <c r="C38">
        <v>2.45591616239785</v>
      </c>
      <c r="D38">
        <v>0.89363003053662204</v>
      </c>
      <c r="E38">
        <v>2.7482471251811802</v>
      </c>
      <c r="F38">
        <v>5.9914831674529401E-3</v>
      </c>
      <c r="G38">
        <v>2.51334766514512E-2</v>
      </c>
      <c r="H38">
        <v>1.18429697641603</v>
      </c>
    </row>
    <row r="39" spans="1:8" x14ac:dyDescent="0.25">
      <c r="A39" t="s">
        <v>1598</v>
      </c>
      <c r="B39">
        <v>1.2711514665214201</v>
      </c>
      <c r="C39">
        <v>2.4415410926405898</v>
      </c>
      <c r="D39">
        <v>0.87513722346704204</v>
      </c>
      <c r="E39">
        <v>2.7898951469209701</v>
      </c>
      <c r="F39">
        <v>5.2725113736340496E-3</v>
      </c>
      <c r="G39">
        <v>2.2696172033086898E-2</v>
      </c>
      <c r="H39">
        <v>1.1441906614463</v>
      </c>
    </row>
    <row r="40" spans="1:8" x14ac:dyDescent="0.25">
      <c r="A40" t="s">
        <v>1402</v>
      </c>
      <c r="B40">
        <v>21.083911244337301</v>
      </c>
      <c r="C40">
        <v>2.4178817149712</v>
      </c>
      <c r="D40">
        <v>0.24259286461444299</v>
      </c>
      <c r="E40">
        <v>9.9668294812132192</v>
      </c>
      <c r="F40" s="1">
        <v>2.1291721150104299E-23</v>
      </c>
      <c r="G40" s="1">
        <v>2.2092695421941601E-21</v>
      </c>
      <c r="H40">
        <v>19.315407871383499</v>
      </c>
    </row>
    <row r="41" spans="1:8" x14ac:dyDescent="0.25">
      <c r="A41" t="s">
        <v>1378</v>
      </c>
      <c r="B41">
        <v>1.1531853861619701</v>
      </c>
      <c r="C41">
        <v>2.3910421267538799</v>
      </c>
      <c r="D41">
        <v>0.85060449832651497</v>
      </c>
      <c r="E41">
        <v>2.81099163178426</v>
      </c>
      <c r="F41">
        <v>4.9389070427469997E-3</v>
      </c>
      <c r="G41">
        <v>2.15496164320098E-2</v>
      </c>
      <c r="H41">
        <v>1.50883018261483</v>
      </c>
    </row>
    <row r="42" spans="1:8" x14ac:dyDescent="0.25">
      <c r="A42" t="s">
        <v>519</v>
      </c>
      <c r="B42">
        <v>3.6188869471451701</v>
      </c>
      <c r="C42">
        <v>2.36417801060708</v>
      </c>
      <c r="D42">
        <v>0.60998255914334198</v>
      </c>
      <c r="E42">
        <v>3.8758124722898999</v>
      </c>
      <c r="F42">
        <v>1.06269507187888E-4</v>
      </c>
      <c r="G42">
        <v>7.9031145447920896E-4</v>
      </c>
      <c r="H42">
        <v>2.8209385246789802</v>
      </c>
    </row>
    <row r="43" spans="1:8" x14ac:dyDescent="0.25">
      <c r="A43" t="s">
        <v>447</v>
      </c>
      <c r="B43">
        <v>100.480759166562</v>
      </c>
      <c r="C43">
        <v>2.3408795545760599</v>
      </c>
      <c r="D43">
        <v>0.26890470823130302</v>
      </c>
      <c r="E43">
        <v>8.7052382606946104</v>
      </c>
      <c r="F43" s="1">
        <v>3.1690830273427199E-18</v>
      </c>
      <c r="G43" s="1">
        <v>1.74379593853025E-16</v>
      </c>
      <c r="H43">
        <v>84.866672510395404</v>
      </c>
    </row>
    <row r="44" spans="1:8" x14ac:dyDescent="0.25">
      <c r="A44" t="s">
        <v>1645</v>
      </c>
      <c r="B44">
        <v>1.03945365029897</v>
      </c>
      <c r="C44">
        <v>2.33378542006405</v>
      </c>
      <c r="D44">
        <v>0.91615396415332095</v>
      </c>
      <c r="E44">
        <v>2.5473725065642898</v>
      </c>
      <c r="F44">
        <v>1.08537505169422E-2</v>
      </c>
      <c r="G44">
        <v>4.0207960517539901E-2</v>
      </c>
      <c r="H44">
        <v>1.09630760761559</v>
      </c>
    </row>
    <row r="45" spans="1:8" x14ac:dyDescent="0.25">
      <c r="A45" t="s">
        <v>1594</v>
      </c>
      <c r="B45">
        <v>1.44662944187376</v>
      </c>
      <c r="C45">
        <v>2.3234408507149098</v>
      </c>
      <c r="D45">
        <v>0.79842918341605196</v>
      </c>
      <c r="E45">
        <v>2.91001493804891</v>
      </c>
      <c r="F45">
        <v>3.6141148188155001E-3</v>
      </c>
      <c r="G45">
        <v>1.64361787631222E-2</v>
      </c>
      <c r="H45">
        <v>1.7732676730999499</v>
      </c>
    </row>
    <row r="46" spans="1:8" x14ac:dyDescent="0.25">
      <c r="A46" t="s">
        <v>389</v>
      </c>
      <c r="B46">
        <v>4.1918439395691598</v>
      </c>
      <c r="C46">
        <v>2.3167552891015202</v>
      </c>
      <c r="D46">
        <v>0.61267724723098604</v>
      </c>
      <c r="E46">
        <v>3.7813633517029901</v>
      </c>
      <c r="F46">
        <v>1.5597182869885899E-4</v>
      </c>
      <c r="G46">
        <v>1.11066213965625E-3</v>
      </c>
      <c r="H46">
        <v>2.7696872886721402</v>
      </c>
    </row>
    <row r="47" spans="1:8" x14ac:dyDescent="0.25">
      <c r="A47" t="s">
        <v>1184</v>
      </c>
      <c r="B47">
        <v>12.1889944476628</v>
      </c>
      <c r="C47">
        <v>2.3010488394467399</v>
      </c>
      <c r="D47">
        <v>0.345862685846413</v>
      </c>
      <c r="E47">
        <v>6.6530705207920802</v>
      </c>
      <c r="F47" s="1">
        <v>2.87040569896496E-11</v>
      </c>
      <c r="G47" s="1">
        <v>7.0068968530505101E-10</v>
      </c>
      <c r="H47">
        <v>9.9506528550345106</v>
      </c>
    </row>
    <row r="48" spans="1:8" x14ac:dyDescent="0.25">
      <c r="A48" t="s">
        <v>186</v>
      </c>
      <c r="B48">
        <v>34.833094002390403</v>
      </c>
      <c r="C48">
        <v>2.2674194601032802</v>
      </c>
      <c r="D48">
        <v>0.26533595673382698</v>
      </c>
      <c r="E48">
        <v>8.5454662384030105</v>
      </c>
      <c r="F48" s="1">
        <v>1.2801838411658799E-17</v>
      </c>
      <c r="G48" s="1">
        <v>6.4274667970056501E-16</v>
      </c>
      <c r="H48">
        <v>26.954711308198998</v>
      </c>
    </row>
    <row r="49" spans="1:8" x14ac:dyDescent="0.25">
      <c r="A49" t="s">
        <v>1193</v>
      </c>
      <c r="B49">
        <v>1.3924062101205299</v>
      </c>
      <c r="C49">
        <v>2.2644231978642502</v>
      </c>
      <c r="D49">
        <v>0.87278538710690101</v>
      </c>
      <c r="E49">
        <v>2.5944788161157701</v>
      </c>
      <c r="F49">
        <v>9.4734451344123498E-3</v>
      </c>
      <c r="G49">
        <v>3.6240584529291603E-2</v>
      </c>
      <c r="H49">
        <v>1.392661784518</v>
      </c>
    </row>
    <row r="50" spans="1:8" x14ac:dyDescent="0.25">
      <c r="A50" t="s">
        <v>1288</v>
      </c>
      <c r="B50">
        <v>1.1425988380157801</v>
      </c>
      <c r="C50">
        <v>2.2538208740439298</v>
      </c>
      <c r="D50">
        <v>0.91514737333989005</v>
      </c>
      <c r="E50">
        <v>2.46279554496066</v>
      </c>
      <c r="F50">
        <v>1.3785850308053699E-2</v>
      </c>
      <c r="G50">
        <v>4.8784293713217797E-2</v>
      </c>
      <c r="H50">
        <v>0.85772156541357902</v>
      </c>
    </row>
    <row r="51" spans="1:8" x14ac:dyDescent="0.25">
      <c r="A51" t="s">
        <v>1577</v>
      </c>
      <c r="B51">
        <v>1.6300487026855699</v>
      </c>
      <c r="C51">
        <v>2.2518382005678901</v>
      </c>
      <c r="D51">
        <v>0.77277125935529201</v>
      </c>
      <c r="E51">
        <v>2.9139776787849998</v>
      </c>
      <c r="F51">
        <v>3.5685542118340501E-3</v>
      </c>
      <c r="G51">
        <v>1.6294802237188599E-2</v>
      </c>
      <c r="H51">
        <v>1.718014760085</v>
      </c>
    </row>
    <row r="52" spans="1:8" x14ac:dyDescent="0.25">
      <c r="A52" t="s">
        <v>1227</v>
      </c>
      <c r="B52">
        <v>2.0186169172797301</v>
      </c>
      <c r="C52">
        <v>2.2154896214813098</v>
      </c>
      <c r="D52">
        <v>0.74644799723323496</v>
      </c>
      <c r="E52">
        <v>2.9680428237374699</v>
      </c>
      <c r="F52">
        <v>2.9970257240472301E-3</v>
      </c>
      <c r="G52">
        <v>1.40683305745345E-2</v>
      </c>
      <c r="H52">
        <v>2.26190440991033</v>
      </c>
    </row>
    <row r="53" spans="1:8" x14ac:dyDescent="0.25">
      <c r="A53" t="s">
        <v>195</v>
      </c>
      <c r="B53">
        <v>119.723088616354</v>
      </c>
      <c r="C53">
        <v>2.21383170832756</v>
      </c>
      <c r="D53">
        <v>0.23359015162451599</v>
      </c>
      <c r="E53">
        <v>9.47741885919136</v>
      </c>
      <c r="F53" s="1">
        <v>2.6065053127733099E-21</v>
      </c>
      <c r="G53" s="1">
        <v>2.0284196701903699E-19</v>
      </c>
      <c r="H53">
        <v>72.564267735522904</v>
      </c>
    </row>
    <row r="54" spans="1:8" x14ac:dyDescent="0.25">
      <c r="A54" t="s">
        <v>1461</v>
      </c>
      <c r="B54">
        <v>2.14232122361889</v>
      </c>
      <c r="C54">
        <v>2.2023681154970198</v>
      </c>
      <c r="D54">
        <v>0.77167048424166496</v>
      </c>
      <c r="E54">
        <v>2.85402663503623</v>
      </c>
      <c r="F54">
        <v>4.3168911861658603E-3</v>
      </c>
      <c r="G54">
        <v>1.9157853145937698E-2</v>
      </c>
      <c r="H54">
        <v>2.25583477395642</v>
      </c>
    </row>
    <row r="55" spans="1:8" x14ac:dyDescent="0.25">
      <c r="A55" t="s">
        <v>1161</v>
      </c>
      <c r="B55">
        <v>1.7705349580590399</v>
      </c>
      <c r="C55">
        <v>2.2007840860440302</v>
      </c>
      <c r="D55">
        <v>0.77960783555771396</v>
      </c>
      <c r="E55">
        <v>2.8229373611536901</v>
      </c>
      <c r="F55">
        <v>4.7585867787637197E-3</v>
      </c>
      <c r="G55">
        <v>2.0829571295552698E-2</v>
      </c>
      <c r="H55">
        <v>1.61926014042223</v>
      </c>
    </row>
    <row r="56" spans="1:8" x14ac:dyDescent="0.25">
      <c r="A56" t="s">
        <v>218</v>
      </c>
      <c r="B56">
        <v>6.3137758388028802</v>
      </c>
      <c r="C56">
        <v>2.1838307322896302</v>
      </c>
      <c r="D56">
        <v>0.53506801919206304</v>
      </c>
      <c r="E56">
        <v>4.0814076976365596</v>
      </c>
      <c r="F56" s="1">
        <v>4.4763754636309603E-5</v>
      </c>
      <c r="G56">
        <v>3.7144029456404601E-4</v>
      </c>
      <c r="H56">
        <v>3.53296864612485</v>
      </c>
    </row>
    <row r="57" spans="1:8" x14ac:dyDescent="0.25">
      <c r="A57" t="s">
        <v>1346</v>
      </c>
      <c r="B57">
        <v>2.7727950844665998</v>
      </c>
      <c r="C57">
        <v>2.1731240343994198</v>
      </c>
      <c r="D57">
        <v>0.56459497787527901</v>
      </c>
      <c r="E57">
        <v>3.8489963948624899</v>
      </c>
      <c r="F57">
        <v>1.1860275275419899E-4</v>
      </c>
      <c r="G57">
        <v>8.71326359579904E-4</v>
      </c>
      <c r="H57">
        <v>3.2957286419982101</v>
      </c>
    </row>
    <row r="58" spans="1:8" x14ac:dyDescent="0.25">
      <c r="A58" t="s">
        <v>1426</v>
      </c>
      <c r="B58">
        <v>2.7602114381144198</v>
      </c>
      <c r="C58">
        <v>2.1681827373096101</v>
      </c>
      <c r="D58">
        <v>0.649294725942964</v>
      </c>
      <c r="E58">
        <v>3.33928900186396</v>
      </c>
      <c r="F58">
        <v>8.3993131643452196E-4</v>
      </c>
      <c r="G58">
        <v>4.8138094121799703E-3</v>
      </c>
      <c r="H58">
        <v>2.2191159102854998</v>
      </c>
    </row>
    <row r="59" spans="1:8" x14ac:dyDescent="0.25">
      <c r="A59" t="s">
        <v>1552</v>
      </c>
      <c r="B59">
        <v>1.7436412738976299</v>
      </c>
      <c r="C59">
        <v>2.1539889935110801</v>
      </c>
      <c r="D59">
        <v>0.80880413661153805</v>
      </c>
      <c r="E59">
        <v>2.6631775185215498</v>
      </c>
      <c r="F59">
        <v>7.7406566537837904E-3</v>
      </c>
      <c r="G59">
        <v>3.0736421424272999E-2</v>
      </c>
      <c r="H59">
        <v>1.59464261124035</v>
      </c>
    </row>
    <row r="60" spans="1:8" x14ac:dyDescent="0.25">
      <c r="A60" t="s">
        <v>718</v>
      </c>
      <c r="B60">
        <v>3.02458417149772</v>
      </c>
      <c r="C60">
        <v>2.1488743768029899</v>
      </c>
      <c r="D60">
        <v>0.53443252739252201</v>
      </c>
      <c r="E60">
        <v>4.0208525242415103</v>
      </c>
      <c r="F60" s="1">
        <v>5.7987900870883302E-5</v>
      </c>
      <c r="G60">
        <v>4.6625695940094E-4</v>
      </c>
      <c r="H60">
        <v>3.8439382911450601</v>
      </c>
    </row>
    <row r="61" spans="1:8" x14ac:dyDescent="0.25">
      <c r="A61" t="s">
        <v>1457</v>
      </c>
      <c r="B61">
        <v>2.19102722930905</v>
      </c>
      <c r="C61">
        <v>2.13134895516336</v>
      </c>
      <c r="D61">
        <v>0.62944712287725801</v>
      </c>
      <c r="E61">
        <v>3.38606513192209</v>
      </c>
      <c r="F61">
        <v>7.0902553257557496E-4</v>
      </c>
      <c r="G61">
        <v>4.1823677192262499E-3</v>
      </c>
      <c r="H61">
        <v>2.6627010351005</v>
      </c>
    </row>
    <row r="62" spans="1:8" x14ac:dyDescent="0.25">
      <c r="A62" t="s">
        <v>217</v>
      </c>
      <c r="B62">
        <v>120.224831842762</v>
      </c>
      <c r="C62">
        <v>2.11969982018487</v>
      </c>
      <c r="D62">
        <v>0.131902348689032</v>
      </c>
      <c r="E62">
        <v>16.070220441503999</v>
      </c>
      <c r="F62" s="1">
        <v>4.1261642612245801E-58</v>
      </c>
      <c r="G62" s="1">
        <v>4.0867781478219797E-55</v>
      </c>
      <c r="H62">
        <v>78.287402144949496</v>
      </c>
    </row>
    <row r="63" spans="1:8" x14ac:dyDescent="0.25">
      <c r="A63" t="s">
        <v>36</v>
      </c>
      <c r="B63">
        <v>6.8751296204867298</v>
      </c>
      <c r="C63">
        <v>2.1177713521740702</v>
      </c>
      <c r="D63">
        <v>0.53404286153539005</v>
      </c>
      <c r="E63">
        <v>3.9655456606711499</v>
      </c>
      <c r="F63" s="1">
        <v>7.3228231925712004E-5</v>
      </c>
      <c r="G63">
        <v>5.7070012975617796E-4</v>
      </c>
      <c r="H63">
        <v>3.4513649621809801</v>
      </c>
    </row>
    <row r="64" spans="1:8" x14ac:dyDescent="0.25">
      <c r="A64" t="s">
        <v>1607</v>
      </c>
      <c r="B64">
        <v>1.7448768903292899</v>
      </c>
      <c r="C64">
        <v>2.0965451085761102</v>
      </c>
      <c r="D64">
        <v>0.78609157114992101</v>
      </c>
      <c r="E64">
        <v>2.6670494704697298</v>
      </c>
      <c r="F64">
        <v>7.6520407335078696E-3</v>
      </c>
      <c r="G64">
        <v>3.05045677978662E-2</v>
      </c>
      <c r="H64">
        <v>1.5493217306310501</v>
      </c>
    </row>
    <row r="65" spans="1:8" x14ac:dyDescent="0.25">
      <c r="A65" t="s">
        <v>1495</v>
      </c>
      <c r="B65">
        <v>8.7685199462236305</v>
      </c>
      <c r="C65">
        <v>2.06889529539527</v>
      </c>
      <c r="D65">
        <v>0.367145230023604</v>
      </c>
      <c r="E65">
        <v>5.63508695254533</v>
      </c>
      <c r="F65" s="1">
        <v>1.7497003105421501E-8</v>
      </c>
      <c r="G65" s="1">
        <v>2.95550153230337E-7</v>
      </c>
      <c r="H65">
        <v>9.1705185221267396</v>
      </c>
    </row>
    <row r="66" spans="1:8" x14ac:dyDescent="0.25">
      <c r="A66" t="s">
        <v>1444</v>
      </c>
      <c r="B66">
        <v>2.7798827442009699</v>
      </c>
      <c r="C66">
        <v>2.0651609336646501</v>
      </c>
      <c r="D66">
        <v>0.64972887207735097</v>
      </c>
      <c r="E66">
        <v>3.1784964812503902</v>
      </c>
      <c r="F66">
        <v>1.4804101501261599E-3</v>
      </c>
      <c r="G66">
        <v>7.7135669945597599E-3</v>
      </c>
      <c r="H66">
        <v>2.0641062553470402</v>
      </c>
    </row>
    <row r="67" spans="1:8" x14ac:dyDescent="0.25">
      <c r="A67" t="s">
        <v>719</v>
      </c>
      <c r="B67">
        <v>8.8976411798939008</v>
      </c>
      <c r="C67">
        <v>2.0499668739761998</v>
      </c>
      <c r="D67">
        <v>0.428490866888947</v>
      </c>
      <c r="E67">
        <v>4.7841553516880202</v>
      </c>
      <c r="F67" s="1">
        <v>1.7170784567961401E-6</v>
      </c>
      <c r="G67" s="1">
        <v>1.9589078310778999E-5</v>
      </c>
      <c r="H67">
        <v>6.3665074850482597</v>
      </c>
    </row>
    <row r="68" spans="1:8" x14ac:dyDescent="0.25">
      <c r="A68" t="s">
        <v>1280</v>
      </c>
      <c r="B68">
        <v>594.42032078288798</v>
      </c>
      <c r="C68">
        <v>2.0418011458807501</v>
      </c>
      <c r="D68">
        <v>0.26426716127400901</v>
      </c>
      <c r="E68">
        <v>7.7262764546204101</v>
      </c>
      <c r="F68" s="1">
        <v>1.10738000085516E-14</v>
      </c>
      <c r="G68" s="1">
        <v>4.0539142160195902E-13</v>
      </c>
      <c r="H68">
        <v>656.71691862113698</v>
      </c>
    </row>
    <row r="69" spans="1:8" x14ac:dyDescent="0.25">
      <c r="A69" t="s">
        <v>1648</v>
      </c>
      <c r="B69">
        <v>1.8114920100721099</v>
      </c>
      <c r="C69">
        <v>2.0361523709356901</v>
      </c>
      <c r="D69">
        <v>0.77930272412950596</v>
      </c>
      <c r="E69">
        <v>2.61278744176097</v>
      </c>
      <c r="F69">
        <v>8.9807137346609393E-3</v>
      </c>
      <c r="G69">
        <v>3.46844651326235E-2</v>
      </c>
      <c r="H69">
        <v>1.55146133413733</v>
      </c>
    </row>
    <row r="70" spans="1:8" x14ac:dyDescent="0.25">
      <c r="A70" t="s">
        <v>1020</v>
      </c>
      <c r="B70">
        <v>10.296025397620401</v>
      </c>
      <c r="C70">
        <v>2.0221608122309598</v>
      </c>
      <c r="D70">
        <v>0.327698233940932</v>
      </c>
      <c r="E70">
        <v>6.1708016790699496</v>
      </c>
      <c r="F70" s="1">
        <v>6.7944602350193604E-10</v>
      </c>
      <c r="G70" s="1">
        <v>1.4168531896672801E-8</v>
      </c>
      <c r="H70">
        <v>14.7326995959166</v>
      </c>
    </row>
    <row r="71" spans="1:8" x14ac:dyDescent="0.25">
      <c r="A71" t="s">
        <v>1225</v>
      </c>
      <c r="B71">
        <v>2.00484900664638</v>
      </c>
      <c r="C71">
        <v>2.0204003695671</v>
      </c>
      <c r="D71">
        <v>0.74637347045297198</v>
      </c>
      <c r="E71">
        <v>2.7069563021056</v>
      </c>
      <c r="F71">
        <v>6.7903194635145101E-3</v>
      </c>
      <c r="G71">
        <v>2.77913337922579E-2</v>
      </c>
      <c r="H71">
        <v>1.78882252578431</v>
      </c>
    </row>
    <row r="72" spans="1:8" x14ac:dyDescent="0.25">
      <c r="A72" t="s">
        <v>175</v>
      </c>
      <c r="B72">
        <v>9.2576780948794806</v>
      </c>
      <c r="C72">
        <v>2.01754426675374</v>
      </c>
      <c r="D72">
        <v>0.38104872734047102</v>
      </c>
      <c r="E72">
        <v>5.2947146178263997</v>
      </c>
      <c r="F72" s="1">
        <v>1.19202418918367E-7</v>
      </c>
      <c r="G72" s="1">
        <v>1.7133381980416999E-6</v>
      </c>
      <c r="H72">
        <v>6.2224534833524601</v>
      </c>
    </row>
    <row r="73" spans="1:8" x14ac:dyDescent="0.25">
      <c r="A73" t="s">
        <v>408</v>
      </c>
      <c r="B73">
        <v>32.0361919218509</v>
      </c>
      <c r="C73">
        <v>1.9842003108483799</v>
      </c>
      <c r="D73">
        <v>0.261422496546313</v>
      </c>
      <c r="E73">
        <v>7.59001362568989</v>
      </c>
      <c r="F73" s="1">
        <v>3.1987185009886301E-14</v>
      </c>
      <c r="G73" s="1">
        <v>1.1169883996240801E-12</v>
      </c>
      <c r="H73">
        <v>15.115183621962199</v>
      </c>
    </row>
    <row r="74" spans="1:8" x14ac:dyDescent="0.25">
      <c r="A74" t="s">
        <v>294</v>
      </c>
      <c r="B74">
        <v>7.08625305164741</v>
      </c>
      <c r="C74">
        <v>1.9633383438582399</v>
      </c>
      <c r="D74">
        <v>0.50618930293380804</v>
      </c>
      <c r="E74">
        <v>3.8786642318969999</v>
      </c>
      <c r="F74">
        <v>1.0503160734111799E-4</v>
      </c>
      <c r="G74">
        <v>7.8270818192988003E-4</v>
      </c>
      <c r="H74">
        <v>4.2097450969636299</v>
      </c>
    </row>
    <row r="75" spans="1:8" x14ac:dyDescent="0.25">
      <c r="A75" t="s">
        <v>1259</v>
      </c>
      <c r="B75">
        <v>4.8735293803798898</v>
      </c>
      <c r="C75">
        <v>1.96030756089997</v>
      </c>
      <c r="D75">
        <v>0.50598183767018901</v>
      </c>
      <c r="E75">
        <v>3.87426467702136</v>
      </c>
      <c r="F75">
        <v>1.0694712954530601E-4</v>
      </c>
      <c r="G75">
        <v>7.9480830586364901E-4</v>
      </c>
      <c r="H75">
        <v>3.7296588740189498</v>
      </c>
    </row>
    <row r="76" spans="1:8" x14ac:dyDescent="0.25">
      <c r="A76" t="s">
        <v>1316</v>
      </c>
      <c r="B76">
        <v>1.85503283783701</v>
      </c>
      <c r="C76">
        <v>1.95367728532322</v>
      </c>
      <c r="D76">
        <v>0.68697603407178298</v>
      </c>
      <c r="E76">
        <v>2.8438798275735402</v>
      </c>
      <c r="F76">
        <v>4.4567853715946001E-3</v>
      </c>
      <c r="G76">
        <v>1.9700498532827002E-2</v>
      </c>
      <c r="H76">
        <v>1.9891719388779401</v>
      </c>
    </row>
    <row r="77" spans="1:8" x14ac:dyDescent="0.25">
      <c r="A77" t="s">
        <v>1382</v>
      </c>
      <c r="B77">
        <v>2.3326218382425701</v>
      </c>
      <c r="C77">
        <v>1.9422025759341801</v>
      </c>
      <c r="D77">
        <v>0.687730767369504</v>
      </c>
      <c r="E77">
        <v>2.8240739953556102</v>
      </c>
      <c r="F77">
        <v>4.7417436365284503E-3</v>
      </c>
      <c r="G77">
        <v>2.0789254293753501E-2</v>
      </c>
      <c r="H77">
        <v>1.9048544676418899</v>
      </c>
    </row>
    <row r="78" spans="1:8" x14ac:dyDescent="0.25">
      <c r="A78" t="s">
        <v>129</v>
      </c>
      <c r="B78">
        <v>4.1489474238689699</v>
      </c>
      <c r="C78">
        <v>1.9376593654171701</v>
      </c>
      <c r="D78">
        <v>0.56798077754350096</v>
      </c>
      <c r="E78">
        <v>3.4114875749800699</v>
      </c>
      <c r="F78">
        <v>6.4609445836784699E-4</v>
      </c>
      <c r="G78">
        <v>3.8549830908640101E-3</v>
      </c>
      <c r="H78">
        <v>2.80698325215578</v>
      </c>
    </row>
    <row r="79" spans="1:8" x14ac:dyDescent="0.25">
      <c r="A79" t="s">
        <v>8</v>
      </c>
      <c r="B79">
        <v>9.1484942637825508</v>
      </c>
      <c r="C79">
        <v>1.9247626533656499</v>
      </c>
      <c r="D79">
        <v>0.358289197499081</v>
      </c>
      <c r="E79">
        <v>5.3720923399332596</v>
      </c>
      <c r="F79" s="1">
        <v>7.7828233694319801E-8</v>
      </c>
      <c r="G79" s="1">
        <v>1.1711859200270901E-6</v>
      </c>
      <c r="H79">
        <v>7.5298125620556799</v>
      </c>
    </row>
    <row r="80" spans="1:8" x14ac:dyDescent="0.25">
      <c r="A80" t="s">
        <v>1565</v>
      </c>
      <c r="B80">
        <v>7.5083022906556902</v>
      </c>
      <c r="C80">
        <v>1.9237260911526599</v>
      </c>
      <c r="D80">
        <v>0.401213340265689</v>
      </c>
      <c r="E80">
        <v>4.7947710060656199</v>
      </c>
      <c r="F80" s="1">
        <v>1.6286076008945199E-6</v>
      </c>
      <c r="G80" s="1">
        <v>1.86775576965745E-5</v>
      </c>
      <c r="H80">
        <v>6.6899751133021796</v>
      </c>
    </row>
    <row r="81" spans="1:8" x14ac:dyDescent="0.25">
      <c r="A81" t="s">
        <v>1171</v>
      </c>
      <c r="B81">
        <v>8.5691339035005392</v>
      </c>
      <c r="C81">
        <v>1.92316118822213</v>
      </c>
      <c r="D81">
        <v>0.36347994441044801</v>
      </c>
      <c r="E81">
        <v>5.2909691932011</v>
      </c>
      <c r="F81" s="1">
        <v>1.2166986162295001E-7</v>
      </c>
      <c r="G81" s="1">
        <v>1.73734356799743E-6</v>
      </c>
      <c r="H81">
        <v>8.0593632803445292</v>
      </c>
    </row>
    <row r="82" spans="1:8" x14ac:dyDescent="0.25">
      <c r="A82" t="s">
        <v>1381</v>
      </c>
      <c r="B82">
        <v>18.307785993134502</v>
      </c>
      <c r="C82">
        <v>1.91653422762855</v>
      </c>
      <c r="D82">
        <v>0.23507467412470001</v>
      </c>
      <c r="E82">
        <v>8.1528741229345805</v>
      </c>
      <c r="F82" s="1">
        <v>3.5537546309841001E-16</v>
      </c>
      <c r="G82" s="1">
        <v>1.5076185103014E-14</v>
      </c>
      <c r="H82">
        <v>19.178282408897498</v>
      </c>
    </row>
    <row r="83" spans="1:8" x14ac:dyDescent="0.25">
      <c r="A83" t="s">
        <v>1589</v>
      </c>
      <c r="B83">
        <v>1.9407589259332401</v>
      </c>
      <c r="C83">
        <v>1.9126287078111299</v>
      </c>
      <c r="D83">
        <v>0.73072958715687597</v>
      </c>
      <c r="E83">
        <v>2.6174233826397999</v>
      </c>
      <c r="F83">
        <v>8.8596375262103896E-3</v>
      </c>
      <c r="G83">
        <v>3.4301972582822401E-2</v>
      </c>
      <c r="H83">
        <v>1.6142867815583199</v>
      </c>
    </row>
    <row r="84" spans="1:8" x14ac:dyDescent="0.25">
      <c r="A84" t="s">
        <v>1313</v>
      </c>
      <c r="B84">
        <v>1.67810612383596</v>
      </c>
      <c r="C84">
        <v>1.9022283228290999</v>
      </c>
      <c r="D84">
        <v>0.70772205076032901</v>
      </c>
      <c r="E84">
        <v>2.6878183614393101</v>
      </c>
      <c r="F84">
        <v>7.1920506909283399E-3</v>
      </c>
      <c r="G84">
        <v>2.9085891714054998E-2</v>
      </c>
      <c r="H84">
        <v>1.88084293889897</v>
      </c>
    </row>
    <row r="85" spans="1:8" x14ac:dyDescent="0.25">
      <c r="A85" t="s">
        <v>1192</v>
      </c>
      <c r="B85">
        <v>2.57129986460895</v>
      </c>
      <c r="C85">
        <v>1.8995033739774601</v>
      </c>
      <c r="D85">
        <v>0.60299760965566496</v>
      </c>
      <c r="E85">
        <v>3.1501010013325801</v>
      </c>
      <c r="F85">
        <v>1.6321402677922901E-3</v>
      </c>
      <c r="G85">
        <v>8.3484357829094104E-3</v>
      </c>
      <c r="H85">
        <v>2.58845329021212</v>
      </c>
    </row>
    <row r="86" spans="1:8" x14ac:dyDescent="0.25">
      <c r="A86" t="s">
        <v>1383</v>
      </c>
      <c r="B86">
        <v>28.958959583458199</v>
      </c>
      <c r="C86">
        <v>1.8656991153021401</v>
      </c>
      <c r="D86">
        <v>0.19425606401248999</v>
      </c>
      <c r="E86">
        <v>9.6043288264204794</v>
      </c>
      <c r="F86" s="1">
        <v>7.66557072557739E-22</v>
      </c>
      <c r="G86" s="1">
        <v>6.4243379273204405E-20</v>
      </c>
      <c r="H86">
        <v>33.542084647584701</v>
      </c>
    </row>
    <row r="87" spans="1:8" x14ac:dyDescent="0.25">
      <c r="A87" t="s">
        <v>1360</v>
      </c>
      <c r="B87">
        <v>2.4076815516096199</v>
      </c>
      <c r="C87">
        <v>1.8559040701645499</v>
      </c>
      <c r="D87">
        <v>0.69849516849151005</v>
      </c>
      <c r="E87">
        <v>2.65700344667037</v>
      </c>
      <c r="F87">
        <v>7.8838636991564893E-3</v>
      </c>
      <c r="G87">
        <v>3.12230806987677E-2</v>
      </c>
      <c r="H87">
        <v>2.1476908692549301</v>
      </c>
    </row>
    <row r="88" spans="1:8" x14ac:dyDescent="0.25">
      <c r="A88" t="s">
        <v>33</v>
      </c>
      <c r="B88">
        <v>94.775334035735199</v>
      </c>
      <c r="C88">
        <v>1.85441029737033</v>
      </c>
      <c r="D88">
        <v>0.180126581675326</v>
      </c>
      <c r="E88">
        <v>10.295039633366599</v>
      </c>
      <c r="F88" s="1">
        <v>7.4189018422623302E-25</v>
      </c>
      <c r="G88" s="1">
        <v>8.5083090075208498E-23</v>
      </c>
      <c r="H88">
        <v>37.3654897300814</v>
      </c>
    </row>
    <row r="89" spans="1:8" x14ac:dyDescent="0.25">
      <c r="A89" t="s">
        <v>1235</v>
      </c>
      <c r="B89">
        <v>895.151840550099</v>
      </c>
      <c r="C89">
        <v>1.83220025648272</v>
      </c>
      <c r="D89">
        <v>0.23816414141780501</v>
      </c>
      <c r="E89">
        <v>7.6930147652602798</v>
      </c>
      <c r="F89" s="1">
        <v>1.4370792174118299E-14</v>
      </c>
      <c r="G89" s="1">
        <v>5.2189926912339501E-13</v>
      </c>
      <c r="H89">
        <v>1077.93996317189</v>
      </c>
    </row>
    <row r="90" spans="1:8" x14ac:dyDescent="0.25">
      <c r="A90" t="s">
        <v>47</v>
      </c>
      <c r="B90">
        <v>5.6148889881655402</v>
      </c>
      <c r="C90">
        <v>1.76876223734641</v>
      </c>
      <c r="D90">
        <v>0.50077298233199696</v>
      </c>
      <c r="E90">
        <v>3.5320640285137799</v>
      </c>
      <c r="F90">
        <v>4.1232950563715E-4</v>
      </c>
      <c r="G90">
        <v>2.6163832055426601E-3</v>
      </c>
      <c r="H90">
        <v>3.92387227318964</v>
      </c>
    </row>
    <row r="91" spans="1:8" x14ac:dyDescent="0.25">
      <c r="A91" t="s">
        <v>446</v>
      </c>
      <c r="B91">
        <v>5.1403805111340404</v>
      </c>
      <c r="C91">
        <v>1.7660807612029401</v>
      </c>
      <c r="D91">
        <v>0.50891710536940604</v>
      </c>
      <c r="E91">
        <v>3.4702719609336099</v>
      </c>
      <c r="F91">
        <v>5.1993162829964902E-4</v>
      </c>
      <c r="G91">
        <v>3.1949549296811501E-3</v>
      </c>
      <c r="H91">
        <v>3.07940250557529</v>
      </c>
    </row>
    <row r="92" spans="1:8" x14ac:dyDescent="0.25">
      <c r="A92" t="s">
        <v>1172</v>
      </c>
      <c r="B92">
        <v>1.4782942648338799</v>
      </c>
      <c r="C92">
        <v>1.7650282536039099</v>
      </c>
      <c r="D92">
        <v>0.71776749719732602</v>
      </c>
      <c r="E92">
        <v>2.4590529112781399</v>
      </c>
      <c r="F92">
        <v>1.3930408538580999E-2</v>
      </c>
      <c r="G92">
        <v>4.9148899296580201E-2</v>
      </c>
      <c r="H92">
        <v>1.7985974896252199</v>
      </c>
    </row>
    <row r="93" spans="1:8" x14ac:dyDescent="0.25">
      <c r="A93" t="s">
        <v>1203</v>
      </c>
      <c r="B93">
        <v>11.547412526507101</v>
      </c>
      <c r="C93">
        <v>1.7616556411434099</v>
      </c>
      <c r="D93">
        <v>0.303728997301005</v>
      </c>
      <c r="E93">
        <v>5.80009039899985</v>
      </c>
      <c r="F93" s="1">
        <v>6.6279179393352598E-9</v>
      </c>
      <c r="G93" s="1">
        <v>1.2029287307245E-7</v>
      </c>
      <c r="H93">
        <v>10.3389841138811</v>
      </c>
    </row>
    <row r="94" spans="1:8" x14ac:dyDescent="0.25">
      <c r="A94" t="s">
        <v>1531</v>
      </c>
      <c r="B94">
        <v>2.1766418833205798</v>
      </c>
      <c r="C94">
        <v>1.75743218141194</v>
      </c>
      <c r="D94">
        <v>0.681572951410234</v>
      </c>
      <c r="E94">
        <v>2.5784946098222599</v>
      </c>
      <c r="F94">
        <v>9.9231847877951605E-3</v>
      </c>
      <c r="G94">
        <v>3.7591480619968101E-2</v>
      </c>
      <c r="H94">
        <v>2.1236071832233101</v>
      </c>
    </row>
    <row r="95" spans="1:8" x14ac:dyDescent="0.25">
      <c r="A95" t="s">
        <v>1256</v>
      </c>
      <c r="B95">
        <v>5.7765676527052703</v>
      </c>
      <c r="C95">
        <v>1.7517055798096399</v>
      </c>
      <c r="D95">
        <v>0.40646306469258497</v>
      </c>
      <c r="E95">
        <v>4.3096303993438596</v>
      </c>
      <c r="F95" s="1">
        <v>1.63527613470435E-5</v>
      </c>
      <c r="G95">
        <v>1.49215523346766E-4</v>
      </c>
      <c r="H95">
        <v>5.6352671874781501</v>
      </c>
    </row>
    <row r="96" spans="1:8" x14ac:dyDescent="0.25">
      <c r="A96" t="s">
        <v>1317</v>
      </c>
      <c r="B96">
        <v>4.3061917833388499</v>
      </c>
      <c r="C96">
        <v>1.7488479816656799</v>
      </c>
      <c r="D96">
        <v>0.47738531826319203</v>
      </c>
      <c r="E96">
        <v>3.6633887025019498</v>
      </c>
      <c r="F96">
        <v>2.4890039219819198E-4</v>
      </c>
      <c r="G96">
        <v>1.68015475402683E-3</v>
      </c>
      <c r="H96">
        <v>3.7580026557334598</v>
      </c>
    </row>
    <row r="97" spans="1:8" x14ac:dyDescent="0.25">
      <c r="A97" t="s">
        <v>1448</v>
      </c>
      <c r="B97">
        <v>5.2834482775848501</v>
      </c>
      <c r="C97">
        <v>1.73644840115593</v>
      </c>
      <c r="D97">
        <v>0.41316609941335602</v>
      </c>
      <c r="E97">
        <v>4.2027852808385404</v>
      </c>
      <c r="F97" s="1">
        <v>2.6365065516431401E-5</v>
      </c>
      <c r="G97">
        <v>2.29247716521564E-4</v>
      </c>
      <c r="H97">
        <v>5.5766091988552704</v>
      </c>
    </row>
    <row r="98" spans="1:8" x14ac:dyDescent="0.25">
      <c r="A98" t="s">
        <v>1228</v>
      </c>
      <c r="B98">
        <v>15.9611273660152</v>
      </c>
      <c r="C98">
        <v>1.7340443688897</v>
      </c>
      <c r="D98">
        <v>0.280013873136992</v>
      </c>
      <c r="E98">
        <v>6.1927087735447497</v>
      </c>
      <c r="F98" s="1">
        <v>5.9138938660010305E-10</v>
      </c>
      <c r="G98" s="1">
        <v>1.24146192042546E-8</v>
      </c>
      <c r="H98">
        <v>17.8266775633241</v>
      </c>
    </row>
    <row r="99" spans="1:8" x14ac:dyDescent="0.25">
      <c r="A99" t="s">
        <v>147</v>
      </c>
      <c r="B99">
        <v>4.3821043667868897</v>
      </c>
      <c r="C99">
        <v>1.71438587853402</v>
      </c>
      <c r="D99">
        <v>0.523316345931922</v>
      </c>
      <c r="E99">
        <v>3.2760029222497198</v>
      </c>
      <c r="F99">
        <v>1.0528747145449901E-3</v>
      </c>
      <c r="G99">
        <v>5.8051973759957898E-3</v>
      </c>
      <c r="H99">
        <v>3.0560065709702</v>
      </c>
    </row>
    <row r="100" spans="1:8" x14ac:dyDescent="0.25">
      <c r="A100" t="s">
        <v>1514</v>
      </c>
      <c r="B100">
        <v>13.2903301854027</v>
      </c>
      <c r="C100">
        <v>1.7061287299330199</v>
      </c>
      <c r="D100">
        <v>0.250600254753927</v>
      </c>
      <c r="E100">
        <v>6.8081683779943702</v>
      </c>
      <c r="F100" s="1">
        <v>9.8849133854738603E-12</v>
      </c>
      <c r="G100" s="1">
        <v>2.5280782003459599E-10</v>
      </c>
      <c r="H100">
        <v>15.0457083181849</v>
      </c>
    </row>
    <row r="101" spans="1:8" x14ac:dyDescent="0.25">
      <c r="A101" t="s">
        <v>1175</v>
      </c>
      <c r="B101">
        <v>4.45391142044042</v>
      </c>
      <c r="C101">
        <v>1.6728038868728301</v>
      </c>
      <c r="D101">
        <v>0.44303623035936901</v>
      </c>
      <c r="E101">
        <v>3.7757722105840701</v>
      </c>
      <c r="F101">
        <v>1.5951271613716099E-4</v>
      </c>
      <c r="G101">
        <v>1.1336536479545801E-3</v>
      </c>
      <c r="H101">
        <v>4.45370740557017</v>
      </c>
    </row>
    <row r="102" spans="1:8" x14ac:dyDescent="0.25">
      <c r="A102" t="s">
        <v>1284</v>
      </c>
      <c r="B102">
        <v>10.228213501130501</v>
      </c>
      <c r="C102">
        <v>1.67254366449753</v>
      </c>
      <c r="D102">
        <v>0.33745822365666001</v>
      </c>
      <c r="E102">
        <v>4.9562984311777303</v>
      </c>
      <c r="F102" s="1">
        <v>7.1848831595068897E-7</v>
      </c>
      <c r="G102" s="1">
        <v>8.8752043109781908E-6</v>
      </c>
      <c r="H102">
        <v>10.2314381198454</v>
      </c>
    </row>
    <row r="103" spans="1:8" x14ac:dyDescent="0.25">
      <c r="A103" t="s">
        <v>1513</v>
      </c>
      <c r="B103">
        <v>2.50132397670524</v>
      </c>
      <c r="C103">
        <v>1.66641001203149</v>
      </c>
      <c r="D103">
        <v>0.60485991258851901</v>
      </c>
      <c r="E103">
        <v>2.7550346408311901</v>
      </c>
      <c r="F103">
        <v>5.86859217067273E-3</v>
      </c>
      <c r="G103">
        <v>2.4737989297290899E-2</v>
      </c>
      <c r="H103">
        <v>2.3750366341168201</v>
      </c>
    </row>
    <row r="104" spans="1:8" x14ac:dyDescent="0.25">
      <c r="A104" t="s">
        <v>1365</v>
      </c>
      <c r="B104">
        <v>3.6210539868308498</v>
      </c>
      <c r="C104">
        <v>1.6641282024163599</v>
      </c>
      <c r="D104">
        <v>0.47085942732458302</v>
      </c>
      <c r="E104">
        <v>3.5342357099483301</v>
      </c>
      <c r="F104">
        <v>4.0895619750051402E-4</v>
      </c>
      <c r="G104">
        <v>2.5995202869125399E-3</v>
      </c>
      <c r="H104">
        <v>3.8488703010354701</v>
      </c>
    </row>
    <row r="105" spans="1:8" x14ac:dyDescent="0.25">
      <c r="A105" t="s">
        <v>1404</v>
      </c>
      <c r="B105">
        <v>6.2694310887844598</v>
      </c>
      <c r="C105">
        <v>1.6517918096336901</v>
      </c>
      <c r="D105">
        <v>0.40866161924765998</v>
      </c>
      <c r="E105">
        <v>4.0419548394943901</v>
      </c>
      <c r="F105" s="1">
        <v>5.3007442944673401E-5</v>
      </c>
      <c r="G105">
        <v>4.2937999322097901E-4</v>
      </c>
      <c r="H105">
        <v>5.4335880054530596</v>
      </c>
    </row>
    <row r="106" spans="1:8" x14ac:dyDescent="0.25">
      <c r="A106" t="s">
        <v>1347</v>
      </c>
      <c r="B106">
        <v>22.2348300380865</v>
      </c>
      <c r="C106">
        <v>1.6409147655269201</v>
      </c>
      <c r="D106">
        <v>0.232637515685851</v>
      </c>
      <c r="E106">
        <v>7.0535260002637701</v>
      </c>
      <c r="F106" s="1">
        <v>1.74439894849362E-12</v>
      </c>
      <c r="G106" s="1">
        <v>5.0278377100100603E-11</v>
      </c>
      <c r="H106">
        <v>27.1505966587473</v>
      </c>
    </row>
    <row r="107" spans="1:8" x14ac:dyDescent="0.25">
      <c r="A107" t="s">
        <v>1407</v>
      </c>
      <c r="B107">
        <v>4.9118255864247899</v>
      </c>
      <c r="C107">
        <v>1.6343593464453099</v>
      </c>
      <c r="D107">
        <v>0.40403453271776602</v>
      </c>
      <c r="E107">
        <v>4.0450981638912804</v>
      </c>
      <c r="F107" s="1">
        <v>5.2301204299435801E-5</v>
      </c>
      <c r="G107">
        <v>4.2429011231746302E-4</v>
      </c>
      <c r="H107">
        <v>5.6447993562260699</v>
      </c>
    </row>
    <row r="108" spans="1:8" x14ac:dyDescent="0.25">
      <c r="A108" t="s">
        <v>145</v>
      </c>
      <c r="B108">
        <v>7.15836497355075</v>
      </c>
      <c r="C108">
        <v>1.6328938324918501</v>
      </c>
      <c r="D108">
        <v>0.42737878647217398</v>
      </c>
      <c r="E108">
        <v>3.8207180238651399</v>
      </c>
      <c r="F108">
        <v>1.3306371666114199E-4</v>
      </c>
      <c r="G108">
        <v>9.6584223385952502E-4</v>
      </c>
      <c r="H108">
        <v>5.0071217074468697</v>
      </c>
    </row>
    <row r="109" spans="1:8" x14ac:dyDescent="0.25">
      <c r="A109" t="s">
        <v>1229</v>
      </c>
      <c r="B109">
        <v>5.0083694555178999</v>
      </c>
      <c r="C109">
        <v>1.62553387107367</v>
      </c>
      <c r="D109">
        <v>0.42314702423176698</v>
      </c>
      <c r="E109">
        <v>3.8415344501709798</v>
      </c>
      <c r="F109">
        <v>1.22267571534257E-4</v>
      </c>
      <c r="G109">
        <v>8.9523198378072997E-4</v>
      </c>
      <c r="H109">
        <v>4.6132143682970099</v>
      </c>
    </row>
    <row r="110" spans="1:8" x14ac:dyDescent="0.25">
      <c r="A110" t="s">
        <v>1593</v>
      </c>
      <c r="B110">
        <v>2.4080455330105699</v>
      </c>
      <c r="C110">
        <v>1.6224026624442101</v>
      </c>
      <c r="D110">
        <v>0.61087471249500003</v>
      </c>
      <c r="E110">
        <v>2.6558681007073002</v>
      </c>
      <c r="F110">
        <v>7.9104547881531598E-3</v>
      </c>
      <c r="G110">
        <v>3.1305632007602099E-2</v>
      </c>
      <c r="H110">
        <v>2.38440547517094</v>
      </c>
    </row>
    <row r="111" spans="1:8" x14ac:dyDescent="0.25">
      <c r="A111" t="s">
        <v>1530</v>
      </c>
      <c r="B111">
        <v>11.0102936073938</v>
      </c>
      <c r="C111">
        <v>1.6159709708771199</v>
      </c>
      <c r="D111">
        <v>0.29945587252134398</v>
      </c>
      <c r="E111">
        <v>5.3963575910902701</v>
      </c>
      <c r="F111" s="1">
        <v>6.8007342491770896E-8</v>
      </c>
      <c r="G111" s="1">
        <v>1.0333891163847201E-6</v>
      </c>
      <c r="H111">
        <v>9.8853329152243905</v>
      </c>
    </row>
    <row r="112" spans="1:8" x14ac:dyDescent="0.25">
      <c r="A112" t="s">
        <v>1358</v>
      </c>
      <c r="B112">
        <v>5.8559032098426798</v>
      </c>
      <c r="C112">
        <v>1.6152320653157699</v>
      </c>
      <c r="D112">
        <v>0.37754491365405302</v>
      </c>
      <c r="E112">
        <v>4.2782514262549904</v>
      </c>
      <c r="F112" s="1">
        <v>1.8836718583374601E-5</v>
      </c>
      <c r="G112">
        <v>1.6884512990573801E-4</v>
      </c>
      <c r="H112">
        <v>5.9346883575375902</v>
      </c>
    </row>
    <row r="113" spans="1:8" x14ac:dyDescent="0.25">
      <c r="A113" t="s">
        <v>1556</v>
      </c>
      <c r="B113">
        <v>2.7733329254922601</v>
      </c>
      <c r="C113">
        <v>1.61383365684302</v>
      </c>
      <c r="D113">
        <v>0.58731902401692204</v>
      </c>
      <c r="E113">
        <v>2.7477973483735201</v>
      </c>
      <c r="F113">
        <v>5.9997079106376703E-3</v>
      </c>
      <c r="G113">
        <v>2.5150757093650399E-2</v>
      </c>
      <c r="H113">
        <v>3.0224025585691399</v>
      </c>
    </row>
    <row r="114" spans="1:8" x14ac:dyDescent="0.25">
      <c r="A114" t="s">
        <v>1236</v>
      </c>
      <c r="B114">
        <v>948.622635438967</v>
      </c>
      <c r="C114">
        <v>1.61088025092638</v>
      </c>
      <c r="D114">
        <v>0.22919897686194801</v>
      </c>
      <c r="E114">
        <v>7.0283047201238302</v>
      </c>
      <c r="F114" s="1">
        <v>2.0905794697279699E-12</v>
      </c>
      <c r="G114" s="1">
        <v>5.9625296656246702E-11</v>
      </c>
      <c r="H114">
        <v>1127.76459846291</v>
      </c>
    </row>
    <row r="115" spans="1:8" x14ac:dyDescent="0.25">
      <c r="A115" t="s">
        <v>1377</v>
      </c>
      <c r="B115">
        <v>3.1059074352580001</v>
      </c>
      <c r="C115">
        <v>1.60991403995224</v>
      </c>
      <c r="D115">
        <v>0.55120810290139199</v>
      </c>
      <c r="E115">
        <v>2.9207009684330498</v>
      </c>
      <c r="F115">
        <v>3.4924486556568201E-3</v>
      </c>
      <c r="G115">
        <v>1.6027897263429298E-2</v>
      </c>
      <c r="H115">
        <v>2.54757975074387</v>
      </c>
    </row>
    <row r="116" spans="1:8" x14ac:dyDescent="0.25">
      <c r="A116" t="s">
        <v>286</v>
      </c>
      <c r="B116">
        <v>1587.0090222285401</v>
      </c>
      <c r="C116">
        <v>1.6083955593858601</v>
      </c>
      <c r="D116">
        <v>0.37771574202332903</v>
      </c>
      <c r="E116">
        <v>4.2582169087528099</v>
      </c>
      <c r="F116" s="1">
        <v>2.060639562156E-5</v>
      </c>
      <c r="G116">
        <v>1.8342049043864001E-4</v>
      </c>
      <c r="H116">
        <v>865.77108973506199</v>
      </c>
    </row>
    <row r="117" spans="1:8" x14ac:dyDescent="0.25">
      <c r="A117" t="s">
        <v>157</v>
      </c>
      <c r="B117">
        <v>6.50975323159411</v>
      </c>
      <c r="C117">
        <v>1.6070810529634001</v>
      </c>
      <c r="D117">
        <v>0.42866696258262998</v>
      </c>
      <c r="E117">
        <v>3.7490200860851699</v>
      </c>
      <c r="F117">
        <v>1.7752686832850999E-4</v>
      </c>
      <c r="G117">
        <v>1.24784208415427E-3</v>
      </c>
      <c r="H117">
        <v>4.2752885981200697</v>
      </c>
    </row>
    <row r="118" spans="1:8" x14ac:dyDescent="0.25">
      <c r="A118" t="s">
        <v>1529</v>
      </c>
      <c r="B118">
        <v>3.00336719983278</v>
      </c>
      <c r="C118">
        <v>1.60602801094033</v>
      </c>
      <c r="D118">
        <v>0.64272395963808604</v>
      </c>
      <c r="E118">
        <v>2.4987834775051301</v>
      </c>
      <c r="F118">
        <v>1.2462042702010101E-2</v>
      </c>
      <c r="G118">
        <v>4.4928509344275197E-2</v>
      </c>
      <c r="H118">
        <v>2.0256918107645299</v>
      </c>
    </row>
    <row r="119" spans="1:8" x14ac:dyDescent="0.25">
      <c r="A119" t="s">
        <v>1241</v>
      </c>
      <c r="B119">
        <v>13.2677398686746</v>
      </c>
      <c r="C119">
        <v>1.60321134628406</v>
      </c>
      <c r="D119">
        <v>0.28114184093205802</v>
      </c>
      <c r="E119">
        <v>5.7024999941986403</v>
      </c>
      <c r="F119" s="1">
        <v>1.18062915517589E-8</v>
      </c>
      <c r="G119" s="1">
        <v>2.0385031134138401E-7</v>
      </c>
      <c r="H119">
        <v>15.006283604992699</v>
      </c>
    </row>
    <row r="120" spans="1:8" x14ac:dyDescent="0.25">
      <c r="A120" t="s">
        <v>1200</v>
      </c>
      <c r="B120">
        <v>6.9923646441284104</v>
      </c>
      <c r="C120">
        <v>1.6022539463438501</v>
      </c>
      <c r="D120">
        <v>0.34713802863052601</v>
      </c>
      <c r="E120">
        <v>4.61561054738028</v>
      </c>
      <c r="F120" s="1">
        <v>3.9194133996501098E-6</v>
      </c>
      <c r="G120" s="1">
        <v>4.1377915687197698E-5</v>
      </c>
      <c r="H120">
        <v>6.5917851941628198</v>
      </c>
    </row>
    <row r="121" spans="1:8" x14ac:dyDescent="0.25">
      <c r="A121" t="s">
        <v>1500</v>
      </c>
      <c r="B121">
        <v>190.934663629189</v>
      </c>
      <c r="C121">
        <v>1.59097312362411</v>
      </c>
      <c r="D121">
        <v>9.09754364828885E-2</v>
      </c>
      <c r="E121">
        <v>17.487941637118301</v>
      </c>
      <c r="F121" s="1">
        <v>1.7703699256512999E-68</v>
      </c>
      <c r="G121" s="1">
        <v>3.21469672332848E-65</v>
      </c>
      <c r="H121">
        <v>186.46365849249901</v>
      </c>
    </row>
    <row r="122" spans="1:8" x14ac:dyDescent="0.25">
      <c r="A122" t="s">
        <v>268</v>
      </c>
      <c r="B122">
        <v>16.820937448913</v>
      </c>
      <c r="C122">
        <v>1.5900054197360201</v>
      </c>
      <c r="D122">
        <v>0.25937938182231002</v>
      </c>
      <c r="E122">
        <v>6.1300378178295798</v>
      </c>
      <c r="F122" s="1">
        <v>8.7858186419167002E-10</v>
      </c>
      <c r="G122" s="1">
        <v>1.77920992757774E-8</v>
      </c>
      <c r="H122">
        <v>14.121397094029099</v>
      </c>
    </row>
    <row r="123" spans="1:8" x14ac:dyDescent="0.25">
      <c r="A123" t="s">
        <v>766</v>
      </c>
      <c r="B123">
        <v>9.3703345216307099</v>
      </c>
      <c r="C123">
        <v>1.58850077533889</v>
      </c>
      <c r="D123">
        <v>0.34015887847223902</v>
      </c>
      <c r="E123">
        <v>4.6698789179731204</v>
      </c>
      <c r="F123" s="1">
        <v>3.0137731798088898E-6</v>
      </c>
      <c r="G123" s="1">
        <v>3.2509959201997802E-5</v>
      </c>
      <c r="H123">
        <v>11.033553926503201</v>
      </c>
    </row>
    <row r="124" spans="1:8" x14ac:dyDescent="0.25">
      <c r="A124" t="s">
        <v>1333</v>
      </c>
      <c r="B124">
        <v>3.9951188329226501</v>
      </c>
      <c r="C124">
        <v>1.5807493469346201</v>
      </c>
      <c r="D124">
        <v>0.495113764686967</v>
      </c>
      <c r="E124">
        <v>3.19269925354235</v>
      </c>
      <c r="F124">
        <v>1.4094966302957701E-3</v>
      </c>
      <c r="G124">
        <v>7.3758241052220997E-3</v>
      </c>
      <c r="H124">
        <v>3.3306971322934902</v>
      </c>
    </row>
    <row r="125" spans="1:8" x14ac:dyDescent="0.25">
      <c r="A125" t="s">
        <v>1522</v>
      </c>
      <c r="B125">
        <v>2.65440137046423</v>
      </c>
      <c r="C125">
        <v>1.5787412040795299</v>
      </c>
      <c r="D125">
        <v>0.58333434528801098</v>
      </c>
      <c r="E125">
        <v>2.7064087976854099</v>
      </c>
      <c r="F125">
        <v>6.8015261885586197E-3</v>
      </c>
      <c r="G125">
        <v>2.78267472115457E-2</v>
      </c>
      <c r="H125">
        <v>2.3249727945314498</v>
      </c>
    </row>
    <row r="126" spans="1:8" x14ac:dyDescent="0.25">
      <c r="A126" t="s">
        <v>1498</v>
      </c>
      <c r="B126">
        <v>5.7849792204137502</v>
      </c>
      <c r="C126">
        <v>1.5757585275763</v>
      </c>
      <c r="D126">
        <v>0.37667137406835999</v>
      </c>
      <c r="E126">
        <v>4.1833774373582404</v>
      </c>
      <c r="F126" s="1">
        <v>2.87209960862326E-5</v>
      </c>
      <c r="G126">
        <v>2.4736383585731501E-4</v>
      </c>
      <c r="H126">
        <v>5.8964279136077904</v>
      </c>
    </row>
    <row r="127" spans="1:8" x14ac:dyDescent="0.25">
      <c r="A127" t="s">
        <v>1454</v>
      </c>
      <c r="B127">
        <v>8.0553143401794092</v>
      </c>
      <c r="C127">
        <v>1.5738736716867501</v>
      </c>
      <c r="D127">
        <v>0.33343383248464198</v>
      </c>
      <c r="E127">
        <v>4.7201978874151598</v>
      </c>
      <c r="F127" s="1">
        <v>2.3561531252992302E-6</v>
      </c>
      <c r="G127" s="1">
        <v>2.59820731782744E-5</v>
      </c>
      <c r="H127">
        <v>8.4800868885391996</v>
      </c>
    </row>
    <row r="128" spans="1:8" x14ac:dyDescent="0.25">
      <c r="A128" t="s">
        <v>1209</v>
      </c>
      <c r="B128">
        <v>2.89217903749612</v>
      </c>
      <c r="C128">
        <v>1.5657771836607901</v>
      </c>
      <c r="D128">
        <v>0.52417667576441296</v>
      </c>
      <c r="E128">
        <v>2.9871172374799002</v>
      </c>
      <c r="F128">
        <v>2.8162170197033802E-3</v>
      </c>
      <c r="G128">
        <v>1.33600871142419E-2</v>
      </c>
      <c r="H128">
        <v>3.0261768606255801</v>
      </c>
    </row>
    <row r="129" spans="1:8" x14ac:dyDescent="0.25">
      <c r="A129" t="s">
        <v>1224</v>
      </c>
      <c r="B129">
        <v>4.0954632259897297</v>
      </c>
      <c r="C129">
        <v>1.5619650493960999</v>
      </c>
      <c r="D129">
        <v>0.49871546522563298</v>
      </c>
      <c r="E129">
        <v>3.1319763638960501</v>
      </c>
      <c r="F129">
        <v>1.7363385320594E-3</v>
      </c>
      <c r="G129">
        <v>8.8018731631836194E-3</v>
      </c>
      <c r="H129">
        <v>3.6473823676312298</v>
      </c>
    </row>
    <row r="130" spans="1:8" x14ac:dyDescent="0.25">
      <c r="A130" t="s">
        <v>603</v>
      </c>
      <c r="B130">
        <v>6.7431807267949404</v>
      </c>
      <c r="C130">
        <v>1.56182880135594</v>
      </c>
      <c r="D130">
        <v>0.32007389463691099</v>
      </c>
      <c r="E130">
        <v>4.8795882061161704</v>
      </c>
      <c r="F130" s="1">
        <v>1.0630757093783901E-6</v>
      </c>
      <c r="G130" s="1">
        <v>1.26581528455492E-5</v>
      </c>
      <c r="H130">
        <v>9.0711463563891499</v>
      </c>
    </row>
    <row r="131" spans="1:8" x14ac:dyDescent="0.25">
      <c r="A131" t="s">
        <v>1285</v>
      </c>
      <c r="B131">
        <v>3.0433035278780101</v>
      </c>
      <c r="C131">
        <v>1.5616851840999599</v>
      </c>
      <c r="D131">
        <v>0.55866329133652404</v>
      </c>
      <c r="E131">
        <v>2.7953960969296001</v>
      </c>
      <c r="F131">
        <v>5.1836161405472E-3</v>
      </c>
      <c r="G131">
        <v>2.2419808595181299E-2</v>
      </c>
      <c r="H131">
        <v>2.5308559995049</v>
      </c>
    </row>
    <row r="132" spans="1:8" x14ac:dyDescent="0.25">
      <c r="A132" t="s">
        <v>1608</v>
      </c>
      <c r="B132">
        <v>20.790347668878599</v>
      </c>
      <c r="C132">
        <v>1.55524616307896</v>
      </c>
      <c r="D132">
        <v>0.25972771769257702</v>
      </c>
      <c r="E132">
        <v>5.9879868690788198</v>
      </c>
      <c r="F132" s="1">
        <v>2.1245421080269098E-9</v>
      </c>
      <c r="G132" s="1">
        <v>4.12600468216633E-8</v>
      </c>
      <c r="H132">
        <v>23.327850136980601</v>
      </c>
    </row>
    <row r="133" spans="1:8" x14ac:dyDescent="0.25">
      <c r="A133" t="s">
        <v>1251</v>
      </c>
      <c r="B133">
        <v>5.2217308120476504</v>
      </c>
      <c r="C133">
        <v>1.5508000516306499</v>
      </c>
      <c r="D133">
        <v>0.418510920603959</v>
      </c>
      <c r="E133">
        <v>3.70551872193123</v>
      </c>
      <c r="F133">
        <v>2.10958545608098E-4</v>
      </c>
      <c r="G133">
        <v>1.4524871650869399E-3</v>
      </c>
      <c r="H133">
        <v>4.77639832034418</v>
      </c>
    </row>
    <row r="134" spans="1:8" x14ac:dyDescent="0.25">
      <c r="A134" t="s">
        <v>51</v>
      </c>
      <c r="B134">
        <v>9.5311286610195207</v>
      </c>
      <c r="C134">
        <v>1.5506326971419699</v>
      </c>
      <c r="D134">
        <v>0.31238489276959303</v>
      </c>
      <c r="E134">
        <v>4.9638530320532501</v>
      </c>
      <c r="F134" s="1">
        <v>6.9108246676951404E-7</v>
      </c>
      <c r="G134" s="1">
        <v>8.5560721311975594E-6</v>
      </c>
      <c r="H134">
        <v>8.3031014513690504</v>
      </c>
    </row>
    <row r="135" spans="1:8" x14ac:dyDescent="0.25">
      <c r="A135" t="s">
        <v>203</v>
      </c>
      <c r="B135">
        <v>4.3379335771901797</v>
      </c>
      <c r="C135">
        <v>1.5370247896372</v>
      </c>
      <c r="D135">
        <v>0.496825244474974</v>
      </c>
      <c r="E135">
        <v>3.0936930172730301</v>
      </c>
      <c r="F135">
        <v>1.9768191678435098E-3</v>
      </c>
      <c r="G135">
        <v>9.8389423634787903E-3</v>
      </c>
      <c r="H135">
        <v>3.2606992463458302</v>
      </c>
    </row>
    <row r="136" spans="1:8" x14ac:dyDescent="0.25">
      <c r="A136" t="s">
        <v>278</v>
      </c>
      <c r="B136">
        <v>4.9962819224561397</v>
      </c>
      <c r="C136">
        <v>1.53299493058069</v>
      </c>
      <c r="D136">
        <v>0.47835277359410899</v>
      </c>
      <c r="E136">
        <v>3.2047372048509599</v>
      </c>
      <c r="F136">
        <v>1.35185847421174E-3</v>
      </c>
      <c r="G136">
        <v>7.1305370490505997E-3</v>
      </c>
      <c r="H136">
        <v>3.3082068943737499</v>
      </c>
    </row>
    <row r="137" spans="1:8" x14ac:dyDescent="0.25">
      <c r="A137" t="s">
        <v>1220</v>
      </c>
      <c r="B137">
        <v>4.7647634155026104</v>
      </c>
      <c r="C137">
        <v>1.5325641887086801</v>
      </c>
      <c r="D137">
        <v>0.43140325372370097</v>
      </c>
      <c r="E137">
        <v>3.5525095730739098</v>
      </c>
      <c r="F137">
        <v>3.81575134128606E-4</v>
      </c>
      <c r="G137">
        <v>2.4397072102882401E-3</v>
      </c>
      <c r="H137">
        <v>4.8034184864514904</v>
      </c>
    </row>
    <row r="138" spans="1:8" x14ac:dyDescent="0.25">
      <c r="A138" t="s">
        <v>88</v>
      </c>
      <c r="B138">
        <v>58.3258717746602</v>
      </c>
      <c r="C138">
        <v>1.5321787794713899</v>
      </c>
      <c r="D138">
        <v>0.15484868772207</v>
      </c>
      <c r="E138">
        <v>9.8946836554496507</v>
      </c>
      <c r="F138" s="1">
        <v>4.3899612547135E-23</v>
      </c>
      <c r="G138" s="1">
        <v>4.3088853937030302E-21</v>
      </c>
      <c r="H138">
        <v>44.225724264188599</v>
      </c>
    </row>
    <row r="139" spans="1:8" x14ac:dyDescent="0.25">
      <c r="A139" t="s">
        <v>1169</v>
      </c>
      <c r="B139">
        <v>133.699944557842</v>
      </c>
      <c r="C139">
        <v>1.5275098045734801</v>
      </c>
      <c r="D139">
        <v>0.12629394650081099</v>
      </c>
      <c r="E139">
        <v>12.094877441838999</v>
      </c>
      <c r="F139" s="1">
        <v>1.1240988398201101E-33</v>
      </c>
      <c r="G139" s="1">
        <v>2.5514701791333599E-31</v>
      </c>
      <c r="H139">
        <v>152.11338645519001</v>
      </c>
    </row>
    <row r="140" spans="1:8" x14ac:dyDescent="0.25">
      <c r="A140" t="s">
        <v>1337</v>
      </c>
      <c r="B140">
        <v>4.7104126945990803</v>
      </c>
      <c r="C140">
        <v>1.5257562648685301</v>
      </c>
      <c r="D140">
        <v>0.44759933026035398</v>
      </c>
      <c r="E140">
        <v>3.4087545751711601</v>
      </c>
      <c r="F140">
        <v>6.5260162545314397E-4</v>
      </c>
      <c r="G140">
        <v>3.8831757014265401E-3</v>
      </c>
      <c r="H140">
        <v>4.5313522628045</v>
      </c>
    </row>
    <row r="141" spans="1:8" x14ac:dyDescent="0.25">
      <c r="A141" t="s">
        <v>1156</v>
      </c>
      <c r="B141">
        <v>2.4680643565239699</v>
      </c>
      <c r="C141">
        <v>1.52356921656685</v>
      </c>
      <c r="D141">
        <v>0.54540217104368405</v>
      </c>
      <c r="E141">
        <v>2.79347845948493</v>
      </c>
      <c r="F141">
        <v>5.2144501736086099E-3</v>
      </c>
      <c r="G141">
        <v>2.25084923302162E-2</v>
      </c>
      <c r="H141">
        <v>2.95058156549507</v>
      </c>
    </row>
    <row r="142" spans="1:8" x14ac:dyDescent="0.25">
      <c r="A142" t="s">
        <v>1345</v>
      </c>
      <c r="B142">
        <v>6.2905703680899396</v>
      </c>
      <c r="C142">
        <v>1.5227619773616099</v>
      </c>
      <c r="D142">
        <v>0.347670189479729</v>
      </c>
      <c r="E142">
        <v>4.3799037807651802</v>
      </c>
      <c r="F142" s="1">
        <v>1.1873172371432701E-5</v>
      </c>
      <c r="G142">
        <v>1.12290115439895E-4</v>
      </c>
      <c r="H142">
        <v>7.2613247782635497</v>
      </c>
    </row>
    <row r="143" spans="1:8" x14ac:dyDescent="0.25">
      <c r="A143" t="s">
        <v>1309</v>
      </c>
      <c r="B143">
        <v>3.1484229779138899</v>
      </c>
      <c r="C143">
        <v>1.51309365748414</v>
      </c>
      <c r="D143">
        <v>0.60050763901909099</v>
      </c>
      <c r="E143">
        <v>2.5196909400781902</v>
      </c>
      <c r="F143">
        <v>1.17457915642499E-2</v>
      </c>
      <c r="G143">
        <v>4.28711554748753E-2</v>
      </c>
      <c r="H143">
        <v>2.3061772690006799</v>
      </c>
    </row>
    <row r="144" spans="1:8" x14ac:dyDescent="0.25">
      <c r="A144" t="s">
        <v>1306</v>
      </c>
      <c r="B144">
        <v>3.6319738051297299</v>
      </c>
      <c r="C144">
        <v>1.5127153368484201</v>
      </c>
      <c r="D144">
        <v>0.46318982259858099</v>
      </c>
      <c r="E144">
        <v>3.2658647989323302</v>
      </c>
      <c r="F144">
        <v>1.09130340031877E-3</v>
      </c>
      <c r="G144">
        <v>5.9747490183281399E-3</v>
      </c>
      <c r="H144">
        <v>3.9847182315886598</v>
      </c>
    </row>
    <row r="145" spans="1:8" x14ac:dyDescent="0.25">
      <c r="A145" t="s">
        <v>1442</v>
      </c>
      <c r="B145">
        <v>2.4157543177801002</v>
      </c>
      <c r="C145">
        <v>1.50608645913037</v>
      </c>
      <c r="D145">
        <v>0.56164674232148104</v>
      </c>
      <c r="E145">
        <v>2.68155469558176</v>
      </c>
      <c r="F145">
        <v>7.3280933912930899E-3</v>
      </c>
      <c r="G145">
        <v>2.9526470968246399E-2</v>
      </c>
      <c r="H145">
        <v>2.4625517114206801</v>
      </c>
    </row>
    <row r="146" spans="1:8" x14ac:dyDescent="0.25">
      <c r="A146" t="s">
        <v>1305</v>
      </c>
      <c r="B146">
        <v>6.5652204852305998</v>
      </c>
      <c r="C146">
        <v>1.50447668996413</v>
      </c>
      <c r="D146">
        <v>0.35872491203346002</v>
      </c>
      <c r="E146">
        <v>4.1939565374366801</v>
      </c>
      <c r="F146" s="1">
        <v>2.7413052822401899E-5</v>
      </c>
      <c r="G146">
        <v>2.36847906820039E-4</v>
      </c>
      <c r="H146">
        <v>7.80264700577849</v>
      </c>
    </row>
    <row r="147" spans="1:8" x14ac:dyDescent="0.25">
      <c r="A147" t="s">
        <v>169</v>
      </c>
      <c r="B147">
        <v>48.615327097566201</v>
      </c>
      <c r="C147">
        <v>1.50333392970265</v>
      </c>
      <c r="D147">
        <v>0.22243276579098401</v>
      </c>
      <c r="E147">
        <v>6.7585992754111803</v>
      </c>
      <c r="F147" s="1">
        <v>1.3933216581107E-11</v>
      </c>
      <c r="G147" s="1">
        <v>3.5302882477014203E-10</v>
      </c>
      <c r="H147">
        <v>37.957497025595401</v>
      </c>
    </row>
    <row r="148" spans="1:8" x14ac:dyDescent="0.25">
      <c r="A148" t="s">
        <v>134</v>
      </c>
      <c r="B148">
        <v>4.55985492987105</v>
      </c>
      <c r="C148">
        <v>1.50315689402966</v>
      </c>
      <c r="D148">
        <v>0.466854697341616</v>
      </c>
      <c r="E148">
        <v>3.2197531750007098</v>
      </c>
      <c r="F148">
        <v>1.2830101281675701E-3</v>
      </c>
      <c r="G148">
        <v>6.8154048495298403E-3</v>
      </c>
      <c r="H148">
        <v>3.64094168204202</v>
      </c>
    </row>
    <row r="149" spans="1:8" x14ac:dyDescent="0.25">
      <c r="A149" t="s">
        <v>1340</v>
      </c>
      <c r="B149">
        <v>12.017103643069101</v>
      </c>
      <c r="C149">
        <v>1.48742526128062</v>
      </c>
      <c r="D149">
        <v>0.25689112466250602</v>
      </c>
      <c r="E149">
        <v>5.7900998457410298</v>
      </c>
      <c r="F149" s="1">
        <v>7.03445952288871E-9</v>
      </c>
      <c r="G149" s="1">
        <v>1.2646936716480601E-7</v>
      </c>
      <c r="H149">
        <v>12.564191239994299</v>
      </c>
    </row>
    <row r="150" spans="1:8" x14ac:dyDescent="0.25">
      <c r="A150" t="s">
        <v>1547</v>
      </c>
      <c r="B150">
        <v>4.2199669064101499</v>
      </c>
      <c r="C150">
        <v>1.48664971417466</v>
      </c>
      <c r="D150">
        <v>0.42859461391927101</v>
      </c>
      <c r="E150">
        <v>3.4686616814430602</v>
      </c>
      <c r="F150">
        <v>5.23057686555393E-4</v>
      </c>
      <c r="G150">
        <v>3.21097810127749E-3</v>
      </c>
      <c r="H150">
        <v>4.4835097845975502</v>
      </c>
    </row>
    <row r="151" spans="1:8" x14ac:dyDescent="0.25">
      <c r="A151" t="s">
        <v>1527</v>
      </c>
      <c r="B151">
        <v>11.883782606077</v>
      </c>
      <c r="C151">
        <v>1.4843898335991901</v>
      </c>
      <c r="D151">
        <v>0.25856426984534903</v>
      </c>
      <c r="E151">
        <v>5.74089310362573</v>
      </c>
      <c r="F151" s="1">
        <v>9.4178528869344901E-9</v>
      </c>
      <c r="G151" s="1">
        <v>1.6576333958505901E-7</v>
      </c>
      <c r="H151">
        <v>11.767600176609101</v>
      </c>
    </row>
    <row r="152" spans="1:8" x14ac:dyDescent="0.25">
      <c r="A152" t="s">
        <v>1356</v>
      </c>
      <c r="B152">
        <v>218.388435985738</v>
      </c>
      <c r="C152">
        <v>1.4826565816819599</v>
      </c>
      <c r="D152">
        <v>8.9674532619778702E-2</v>
      </c>
      <c r="E152">
        <v>16.533753099873401</v>
      </c>
      <c r="F152" s="1">
        <v>2.0967202863418799E-61</v>
      </c>
      <c r="G152" s="1">
        <v>2.85547093996185E-58</v>
      </c>
      <c r="H152">
        <v>238.77659901187701</v>
      </c>
    </row>
    <row r="153" spans="1:8" x14ac:dyDescent="0.25">
      <c r="A153" t="s">
        <v>364</v>
      </c>
      <c r="B153">
        <v>3.38460666404788</v>
      </c>
      <c r="C153">
        <v>1.47895711648822</v>
      </c>
      <c r="D153">
        <v>0.58942798456067902</v>
      </c>
      <c r="E153">
        <v>2.5091396323683801</v>
      </c>
      <c r="F153">
        <v>1.21025633439511E-2</v>
      </c>
      <c r="G153">
        <v>4.38446400221311E-2</v>
      </c>
      <c r="H153">
        <v>2.23491625049471</v>
      </c>
    </row>
    <row r="154" spans="1:8" x14ac:dyDescent="0.25">
      <c r="A154" t="s">
        <v>1606</v>
      </c>
      <c r="B154">
        <v>4.8670832101696204</v>
      </c>
      <c r="C154">
        <v>1.4696949553821199</v>
      </c>
      <c r="D154">
        <v>0.46523001782058998</v>
      </c>
      <c r="E154">
        <v>3.1590716400180701</v>
      </c>
      <c r="F154">
        <v>1.5827257932159999E-3</v>
      </c>
      <c r="G154">
        <v>8.1608128334540297E-3</v>
      </c>
      <c r="H154">
        <v>3.7489210060415199</v>
      </c>
    </row>
    <row r="155" spans="1:8" x14ac:dyDescent="0.25">
      <c r="A155" t="s">
        <v>1544</v>
      </c>
      <c r="B155">
        <v>11.2964392279534</v>
      </c>
      <c r="C155">
        <v>1.4622893895470399</v>
      </c>
      <c r="D155">
        <v>0.28032293431419197</v>
      </c>
      <c r="E155">
        <v>5.2164457864445604</v>
      </c>
      <c r="F155" s="1">
        <v>1.82388924695935E-7</v>
      </c>
      <c r="G155" s="1">
        <v>2.5249394340053599E-6</v>
      </c>
      <c r="H155">
        <v>13.270569252039399</v>
      </c>
    </row>
    <row r="156" spans="1:8" x14ac:dyDescent="0.25">
      <c r="A156" t="s">
        <v>1507</v>
      </c>
      <c r="B156">
        <v>6.2115314204930696</v>
      </c>
      <c r="C156">
        <v>1.45728379823799</v>
      </c>
      <c r="D156">
        <v>0.37965966890763803</v>
      </c>
      <c r="E156">
        <v>3.83839506163745</v>
      </c>
      <c r="F156">
        <v>1.2384111955275999E-4</v>
      </c>
      <c r="G156">
        <v>9.0553623995122097E-4</v>
      </c>
      <c r="H156">
        <v>6.0666690983544296</v>
      </c>
    </row>
    <row r="157" spans="1:8" x14ac:dyDescent="0.25">
      <c r="A157" t="s">
        <v>1163</v>
      </c>
      <c r="B157">
        <v>4.3396663930938004</v>
      </c>
      <c r="C157">
        <v>1.4446211628453201</v>
      </c>
      <c r="D157">
        <v>0.44931894913878201</v>
      </c>
      <c r="E157">
        <v>3.2151351854050598</v>
      </c>
      <c r="F157">
        <v>1.3038310464458999E-3</v>
      </c>
      <c r="G157">
        <v>6.9058042056529398E-3</v>
      </c>
      <c r="H157">
        <v>3.8769493461858202</v>
      </c>
    </row>
    <row r="158" spans="1:8" x14ac:dyDescent="0.25">
      <c r="A158" t="s">
        <v>1395</v>
      </c>
      <c r="B158">
        <v>28.144205616566101</v>
      </c>
      <c r="C158">
        <v>1.43769649019002</v>
      </c>
      <c r="D158">
        <v>0.19163591418824399</v>
      </c>
      <c r="E158">
        <v>7.5022288816791098</v>
      </c>
      <c r="F158" s="1">
        <v>6.2741691648497696E-14</v>
      </c>
      <c r="G158" s="1">
        <v>2.1032945554165598E-12</v>
      </c>
      <c r="H158">
        <v>29.1126642059495</v>
      </c>
    </row>
    <row r="159" spans="1:8" x14ac:dyDescent="0.25">
      <c r="A159" t="s">
        <v>1262</v>
      </c>
      <c r="B159">
        <v>16.5610579117896</v>
      </c>
      <c r="C159">
        <v>1.4374209201504999</v>
      </c>
      <c r="D159">
        <v>0.23751928608227801</v>
      </c>
      <c r="E159">
        <v>6.0518071768394002</v>
      </c>
      <c r="F159" s="1">
        <v>1.4322985183080901E-9</v>
      </c>
      <c r="G159" s="1">
        <v>2.8476080943369801E-8</v>
      </c>
      <c r="H159">
        <v>17.356853284408899</v>
      </c>
    </row>
    <row r="160" spans="1:8" x14ac:dyDescent="0.25">
      <c r="A160" t="s">
        <v>1501</v>
      </c>
      <c r="B160">
        <v>4.6635431503097804</v>
      </c>
      <c r="C160">
        <v>1.4345766357858101</v>
      </c>
      <c r="D160">
        <v>0.47854777868938198</v>
      </c>
      <c r="E160">
        <v>2.9977709638831498</v>
      </c>
      <c r="F160">
        <v>2.7196197549359501E-3</v>
      </c>
      <c r="G160">
        <v>1.29843370859015E-2</v>
      </c>
      <c r="H160">
        <v>3.8762551083176202</v>
      </c>
    </row>
    <row r="161" spans="1:8" x14ac:dyDescent="0.25">
      <c r="A161" t="s">
        <v>263</v>
      </c>
      <c r="B161">
        <v>5.3396655596588598</v>
      </c>
      <c r="C161">
        <v>1.43285524014702</v>
      </c>
      <c r="D161">
        <v>0.48269778543662101</v>
      </c>
      <c r="E161">
        <v>2.9684313526546302</v>
      </c>
      <c r="F161">
        <v>2.9932395327066002E-3</v>
      </c>
      <c r="G161">
        <v>1.4062675596739301E-2</v>
      </c>
      <c r="H161">
        <v>3.4241912036671902</v>
      </c>
    </row>
    <row r="162" spans="1:8" x14ac:dyDescent="0.25">
      <c r="A162" t="s">
        <v>71</v>
      </c>
      <c r="B162">
        <v>12.142986665393799</v>
      </c>
      <c r="C162">
        <v>1.4222442835115401</v>
      </c>
      <c r="D162">
        <v>0.28988481128691201</v>
      </c>
      <c r="E162">
        <v>4.9062394031534202</v>
      </c>
      <c r="F162" s="1">
        <v>9.2839197272985703E-7</v>
      </c>
      <c r="G162" s="1">
        <v>1.1188971839482101E-5</v>
      </c>
      <c r="H162">
        <v>9.2041009912111793</v>
      </c>
    </row>
    <row r="163" spans="1:8" x14ac:dyDescent="0.25">
      <c r="A163" t="s">
        <v>1590</v>
      </c>
      <c r="B163">
        <v>6.9859278815183901</v>
      </c>
      <c r="C163">
        <v>1.41801168510413</v>
      </c>
      <c r="D163">
        <v>0.35602558944508</v>
      </c>
      <c r="E163">
        <v>3.9828925985750399</v>
      </c>
      <c r="F163" s="1">
        <v>6.8081527628174795E-5</v>
      </c>
      <c r="G163">
        <v>5.3788850145682695E-4</v>
      </c>
      <c r="H163">
        <v>6.8284805433410103</v>
      </c>
    </row>
    <row r="164" spans="1:8" x14ac:dyDescent="0.25">
      <c r="A164" t="s">
        <v>641</v>
      </c>
      <c r="B164">
        <v>2253.24147853878</v>
      </c>
      <c r="C164">
        <v>1.4174657421633801</v>
      </c>
      <c r="D164">
        <v>0.18524605676943101</v>
      </c>
      <c r="E164">
        <v>7.6517998109273799</v>
      </c>
      <c r="F164" s="1">
        <v>1.9818560565114E-14</v>
      </c>
      <c r="G164" s="1">
        <v>7.0408464110177099E-13</v>
      </c>
      <c r="H164">
        <v>2925.9008518426399</v>
      </c>
    </row>
    <row r="165" spans="1:8" x14ac:dyDescent="0.25">
      <c r="A165" t="s">
        <v>1438</v>
      </c>
      <c r="B165">
        <v>3.7694269496857098</v>
      </c>
      <c r="C165">
        <v>1.4168944885535799</v>
      </c>
      <c r="D165">
        <v>0.447691972001453</v>
      </c>
      <c r="E165">
        <v>3.1648869695366799</v>
      </c>
      <c r="F165">
        <v>1.5514320714509E-3</v>
      </c>
      <c r="G165">
        <v>8.0184309385472208E-3</v>
      </c>
      <c r="H165">
        <v>3.9628873469426602</v>
      </c>
    </row>
    <row r="166" spans="1:8" x14ac:dyDescent="0.25">
      <c r="A166" t="s">
        <v>1116</v>
      </c>
      <c r="B166">
        <v>15.7907695577962</v>
      </c>
      <c r="C166">
        <v>1.4154720510059899</v>
      </c>
      <c r="D166">
        <v>0.26225937579337499</v>
      </c>
      <c r="E166">
        <v>5.3972219171344102</v>
      </c>
      <c r="F166" s="1">
        <v>6.7680656212667598E-8</v>
      </c>
      <c r="G166" s="1">
        <v>1.0304858531702199E-6</v>
      </c>
      <c r="H166">
        <v>19.503307851971499</v>
      </c>
    </row>
    <row r="167" spans="1:8" x14ac:dyDescent="0.25">
      <c r="A167" t="s">
        <v>1341</v>
      </c>
      <c r="B167">
        <v>4.0806942201612904</v>
      </c>
      <c r="C167">
        <v>1.41515429098047</v>
      </c>
      <c r="D167">
        <v>0.42790493647323702</v>
      </c>
      <c r="E167">
        <v>3.3071698182406499</v>
      </c>
      <c r="F167">
        <v>9.4243740710009405E-4</v>
      </c>
      <c r="G167">
        <v>5.30805165486848E-3</v>
      </c>
      <c r="H167">
        <v>4.1760567774667301</v>
      </c>
    </row>
    <row r="168" spans="1:8" x14ac:dyDescent="0.25">
      <c r="A168" t="s">
        <v>1388</v>
      </c>
      <c r="B168">
        <v>178.02561293008799</v>
      </c>
      <c r="C168">
        <v>1.4107875397874801</v>
      </c>
      <c r="D168">
        <v>9.7879336040749207E-2</v>
      </c>
      <c r="E168">
        <v>14.413538105736</v>
      </c>
      <c r="F168" s="1">
        <v>4.2535029290874198E-47</v>
      </c>
      <c r="G168" s="1">
        <v>2.5745508006893002E-44</v>
      </c>
      <c r="H168">
        <v>170.65297145490899</v>
      </c>
    </row>
    <row r="169" spans="1:8" x14ac:dyDescent="0.25">
      <c r="A169" t="s">
        <v>1656</v>
      </c>
      <c r="B169">
        <v>5.7928641157941803</v>
      </c>
      <c r="C169">
        <v>1.40958957461579</v>
      </c>
      <c r="D169">
        <v>0.40927759250891199</v>
      </c>
      <c r="E169">
        <v>3.4440917372848698</v>
      </c>
      <c r="F169">
        <v>5.7298125379768E-4</v>
      </c>
      <c r="G169">
        <v>3.4719859622501202E-3</v>
      </c>
      <c r="H169">
        <v>5.1083407357289499</v>
      </c>
    </row>
    <row r="170" spans="1:8" x14ac:dyDescent="0.25">
      <c r="A170" t="s">
        <v>1654</v>
      </c>
      <c r="B170">
        <v>2.9146209724212602</v>
      </c>
      <c r="C170">
        <v>1.4065220900922999</v>
      </c>
      <c r="D170">
        <v>0.52301951303884298</v>
      </c>
      <c r="E170">
        <v>2.6892344454227799</v>
      </c>
      <c r="F170">
        <v>7.1616102310790601E-3</v>
      </c>
      <c r="G170">
        <v>2.8995073752362099E-2</v>
      </c>
      <c r="H170">
        <v>2.9865865318478799</v>
      </c>
    </row>
    <row r="171" spans="1:8" x14ac:dyDescent="0.25">
      <c r="A171" t="s">
        <v>1327</v>
      </c>
      <c r="B171">
        <v>4.1321019956563001</v>
      </c>
      <c r="C171">
        <v>1.4041174343499101</v>
      </c>
      <c r="D171">
        <v>0.46572642216657301</v>
      </c>
      <c r="E171">
        <v>3.0148975181994602</v>
      </c>
      <c r="F171">
        <v>2.5706609904232402E-3</v>
      </c>
      <c r="G171">
        <v>1.23543676624002E-2</v>
      </c>
      <c r="H171">
        <v>4.1837981214679703</v>
      </c>
    </row>
    <row r="172" spans="1:8" x14ac:dyDescent="0.25">
      <c r="A172" t="s">
        <v>1571</v>
      </c>
      <c r="B172">
        <v>14.182554802967401</v>
      </c>
      <c r="C172">
        <v>1.40394688973255</v>
      </c>
      <c r="D172">
        <v>0.28846648542613301</v>
      </c>
      <c r="E172">
        <v>4.8669324190593199</v>
      </c>
      <c r="F172" s="1">
        <v>1.1334376545639101E-6</v>
      </c>
      <c r="G172" s="1">
        <v>1.34372178960542E-5</v>
      </c>
      <c r="H172">
        <v>11.665578308448801</v>
      </c>
    </row>
    <row r="173" spans="1:8" x14ac:dyDescent="0.25">
      <c r="A173" t="s">
        <v>60</v>
      </c>
      <c r="B173">
        <v>7.1223996896001101</v>
      </c>
      <c r="C173">
        <v>1.4018919761452</v>
      </c>
      <c r="D173">
        <v>0.447062171268715</v>
      </c>
      <c r="E173">
        <v>3.1357875173530898</v>
      </c>
      <c r="F173">
        <v>1.7139333305079001E-3</v>
      </c>
      <c r="G173">
        <v>8.7055028605517795E-3</v>
      </c>
      <c r="H173">
        <v>4.7715573978286603</v>
      </c>
    </row>
    <row r="174" spans="1:8" x14ac:dyDescent="0.25">
      <c r="A174" t="s">
        <v>1570</v>
      </c>
      <c r="B174">
        <v>28.293318466599199</v>
      </c>
      <c r="C174">
        <v>1.38848586830931</v>
      </c>
      <c r="D174">
        <v>0.180464166959549</v>
      </c>
      <c r="E174">
        <v>7.6939698983041698</v>
      </c>
      <c r="F174" s="1">
        <v>1.4263862593865299E-14</v>
      </c>
      <c r="G174" s="1">
        <v>5.1974843799385398E-13</v>
      </c>
      <c r="H174">
        <v>28.805950828533199</v>
      </c>
    </row>
    <row r="175" spans="1:8" x14ac:dyDescent="0.25">
      <c r="A175" t="s">
        <v>1202</v>
      </c>
      <c r="B175">
        <v>8.9000558745715495</v>
      </c>
      <c r="C175">
        <v>1.3879207140868099</v>
      </c>
      <c r="D175">
        <v>0.30374954803864002</v>
      </c>
      <c r="E175">
        <v>4.5692931003480703</v>
      </c>
      <c r="F175" s="1">
        <v>4.8937200174890501E-6</v>
      </c>
      <c r="G175" s="1">
        <v>5.0299131689191697E-5</v>
      </c>
      <c r="H175">
        <v>10.5577233789475</v>
      </c>
    </row>
    <row r="176" spans="1:8" x14ac:dyDescent="0.25">
      <c r="A176" t="s">
        <v>1269</v>
      </c>
      <c r="B176">
        <v>9.2307335422693697</v>
      </c>
      <c r="C176">
        <v>1.38625463833284</v>
      </c>
      <c r="D176">
        <v>0.32127056421940298</v>
      </c>
      <c r="E176">
        <v>4.3149133245401599</v>
      </c>
      <c r="F176" s="1">
        <v>1.5966553642227E-5</v>
      </c>
      <c r="G176">
        <v>1.4581358083157E-4</v>
      </c>
      <c r="H176">
        <v>9.0451901533152697</v>
      </c>
    </row>
    <row r="177" spans="1:8" x14ac:dyDescent="0.25">
      <c r="A177" t="s">
        <v>639</v>
      </c>
      <c r="B177">
        <v>83.110409102628907</v>
      </c>
      <c r="C177">
        <v>1.38601924834003</v>
      </c>
      <c r="D177">
        <v>0.168577085422908</v>
      </c>
      <c r="E177">
        <v>8.2218721771285708</v>
      </c>
      <c r="F177" s="1">
        <v>2.00350662383566E-16</v>
      </c>
      <c r="G177" s="1">
        <v>8.7663472556986095E-15</v>
      </c>
      <c r="H177">
        <v>109.06041428013501</v>
      </c>
    </row>
    <row r="178" spans="1:8" x14ac:dyDescent="0.25">
      <c r="A178" t="s">
        <v>507</v>
      </c>
      <c r="B178">
        <v>6.3061789985521104</v>
      </c>
      <c r="C178">
        <v>1.3794418571437901</v>
      </c>
      <c r="D178">
        <v>0.33087462417428098</v>
      </c>
      <c r="E178">
        <v>4.1690772164419396</v>
      </c>
      <c r="F178" s="1">
        <v>3.0583537024360299E-5</v>
      </c>
      <c r="G178">
        <v>2.6236821722866601E-4</v>
      </c>
      <c r="H178">
        <v>7.5637667026161699</v>
      </c>
    </row>
    <row r="179" spans="1:8" x14ac:dyDescent="0.25">
      <c r="A179" t="s">
        <v>1264</v>
      </c>
      <c r="B179">
        <v>2.7853720871503298</v>
      </c>
      <c r="C179">
        <v>1.37749090423735</v>
      </c>
      <c r="D179">
        <v>0.54297370860377103</v>
      </c>
      <c r="E179">
        <v>2.5369384970397602</v>
      </c>
      <c r="F179">
        <v>1.1182659815675599E-2</v>
      </c>
      <c r="G179">
        <v>4.12441024684446E-2</v>
      </c>
      <c r="H179">
        <v>2.5104027999336802</v>
      </c>
    </row>
    <row r="180" spans="1:8" x14ac:dyDescent="0.25">
      <c r="A180" t="s">
        <v>1178</v>
      </c>
      <c r="B180">
        <v>5.1857678835090502</v>
      </c>
      <c r="C180">
        <v>1.37102302774804</v>
      </c>
      <c r="D180">
        <v>0.434723415003262</v>
      </c>
      <c r="E180">
        <v>3.15378233707</v>
      </c>
      <c r="F180">
        <v>1.61169244346459E-3</v>
      </c>
      <c r="G180">
        <v>8.2710264585712494E-3</v>
      </c>
      <c r="H180">
        <v>5.6430583226727196</v>
      </c>
    </row>
    <row r="181" spans="1:8" x14ac:dyDescent="0.25">
      <c r="A181" t="s">
        <v>256</v>
      </c>
      <c r="B181">
        <v>9.5790355813676999</v>
      </c>
      <c r="C181">
        <v>1.3673212257432701</v>
      </c>
      <c r="D181">
        <v>0.31985768457003699</v>
      </c>
      <c r="E181">
        <v>4.2747799777931297</v>
      </c>
      <c r="F181" s="1">
        <v>1.91326141399054E-5</v>
      </c>
      <c r="G181">
        <v>1.71281701770148E-4</v>
      </c>
      <c r="H181">
        <v>8.2380378512885404</v>
      </c>
    </row>
    <row r="182" spans="1:8" x14ac:dyDescent="0.25">
      <c r="A182" t="s">
        <v>315</v>
      </c>
      <c r="B182">
        <v>13.845461540773501</v>
      </c>
      <c r="C182">
        <v>1.36594944943247</v>
      </c>
      <c r="D182">
        <v>0.27906070721988702</v>
      </c>
      <c r="E182">
        <v>4.8948111077356602</v>
      </c>
      <c r="F182" s="1">
        <v>9.8400196446387606E-7</v>
      </c>
      <c r="G182" s="1">
        <v>1.1806939870962499E-5</v>
      </c>
      <c r="H182">
        <v>9.8025148588899302</v>
      </c>
    </row>
    <row r="183" spans="1:8" x14ac:dyDescent="0.25">
      <c r="A183" t="s">
        <v>370</v>
      </c>
      <c r="B183">
        <v>6.7837309665641996</v>
      </c>
      <c r="C183">
        <v>1.36462320343953</v>
      </c>
      <c r="D183">
        <v>0.38396776030133001</v>
      </c>
      <c r="E183">
        <v>3.5540046444748601</v>
      </c>
      <c r="F183">
        <v>3.7941251308085702E-4</v>
      </c>
      <c r="G183">
        <v>2.4273043628983701E-3</v>
      </c>
      <c r="H183">
        <v>5.1775555367176</v>
      </c>
    </row>
    <row r="184" spans="1:8" x14ac:dyDescent="0.25">
      <c r="A184" t="s">
        <v>1195</v>
      </c>
      <c r="B184">
        <v>4.9158453813081602</v>
      </c>
      <c r="C184">
        <v>1.3640224681408299</v>
      </c>
      <c r="D184">
        <v>0.40632461897710598</v>
      </c>
      <c r="E184">
        <v>3.3569771666178201</v>
      </c>
      <c r="F184">
        <v>7.8799619866975405E-4</v>
      </c>
      <c r="G184">
        <v>4.5666056300569004E-3</v>
      </c>
      <c r="H184">
        <v>5.0757648244283002</v>
      </c>
    </row>
    <row r="185" spans="1:8" x14ac:dyDescent="0.25">
      <c r="A185" t="s">
        <v>1428</v>
      </c>
      <c r="B185">
        <v>58.149482713613097</v>
      </c>
      <c r="C185">
        <v>1.36357943728818</v>
      </c>
      <c r="D185">
        <v>0.13806541429164401</v>
      </c>
      <c r="E185">
        <v>9.8763288712393091</v>
      </c>
      <c r="F185" s="1">
        <v>5.2729357876048E-23</v>
      </c>
      <c r="G185" s="1">
        <v>5.1293424469602099E-21</v>
      </c>
      <c r="H185">
        <v>54.660387692881002</v>
      </c>
    </row>
    <row r="186" spans="1:8" x14ac:dyDescent="0.25">
      <c r="A186" t="s">
        <v>1249</v>
      </c>
      <c r="B186">
        <v>6.4966991746304998</v>
      </c>
      <c r="C186">
        <v>1.36100052495905</v>
      </c>
      <c r="D186">
        <v>0.36408206504602397</v>
      </c>
      <c r="E186">
        <v>3.7381696480627302</v>
      </c>
      <c r="F186">
        <v>1.85364854639549E-4</v>
      </c>
      <c r="G186">
        <v>1.29541378530974E-3</v>
      </c>
      <c r="H186">
        <v>6.0164219007002604</v>
      </c>
    </row>
    <row r="187" spans="1:8" x14ac:dyDescent="0.25">
      <c r="A187" t="s">
        <v>1283</v>
      </c>
      <c r="B187">
        <v>3.2980923743899</v>
      </c>
      <c r="C187">
        <v>1.35752533830184</v>
      </c>
      <c r="D187">
        <v>0.49821625448457801</v>
      </c>
      <c r="E187">
        <v>2.7247712736836398</v>
      </c>
      <c r="F187">
        <v>6.4346046286101596E-3</v>
      </c>
      <c r="G187">
        <v>2.6658668445936302E-2</v>
      </c>
      <c r="H187">
        <v>3.1792952477562002</v>
      </c>
    </row>
    <row r="188" spans="1:8" x14ac:dyDescent="0.25">
      <c r="A188" t="s">
        <v>1471</v>
      </c>
      <c r="B188">
        <v>5.34347837045188</v>
      </c>
      <c r="C188">
        <v>1.3542237850438801</v>
      </c>
      <c r="D188">
        <v>0.38223532172056501</v>
      </c>
      <c r="E188">
        <v>3.5429059223205299</v>
      </c>
      <c r="F188">
        <v>3.95743852913192E-4</v>
      </c>
      <c r="G188">
        <v>2.5199469769077898E-3</v>
      </c>
      <c r="H188">
        <v>5.5734737051687597</v>
      </c>
    </row>
    <row r="189" spans="1:8" x14ac:dyDescent="0.25">
      <c r="A189" t="s">
        <v>1620</v>
      </c>
      <c r="B189">
        <v>5.0679215010148102</v>
      </c>
      <c r="C189">
        <v>1.3537631620195201</v>
      </c>
      <c r="D189">
        <v>0.41294319883339697</v>
      </c>
      <c r="E189">
        <v>3.2783277841699099</v>
      </c>
      <c r="F189">
        <v>1.0442406066654801E-3</v>
      </c>
      <c r="G189">
        <v>5.7669607876728998E-3</v>
      </c>
      <c r="H189">
        <v>5.4945856975995104</v>
      </c>
    </row>
    <row r="190" spans="1:8" x14ac:dyDescent="0.25">
      <c r="A190" t="s">
        <v>1321</v>
      </c>
      <c r="B190">
        <v>8.0986494318023592</v>
      </c>
      <c r="C190">
        <v>1.3526854302917499</v>
      </c>
      <c r="D190">
        <v>0.36722764230897997</v>
      </c>
      <c r="E190">
        <v>3.6835065622691201</v>
      </c>
      <c r="F190">
        <v>2.3004735880384299E-4</v>
      </c>
      <c r="G190">
        <v>1.5655002961698201E-3</v>
      </c>
      <c r="H190">
        <v>9.5425046838005105</v>
      </c>
    </row>
    <row r="191" spans="1:8" x14ac:dyDescent="0.25">
      <c r="A191" t="s">
        <v>1213</v>
      </c>
      <c r="B191">
        <v>7.8974857824029101</v>
      </c>
      <c r="C191">
        <v>1.3522453667295</v>
      </c>
      <c r="D191">
        <v>0.34476293286294302</v>
      </c>
      <c r="E191">
        <v>3.9222469640234499</v>
      </c>
      <c r="F191" s="1">
        <v>8.7727003857667002E-5</v>
      </c>
      <c r="G191">
        <v>6.6698234963662401E-4</v>
      </c>
      <c r="H191">
        <v>7.7449763126424402</v>
      </c>
    </row>
    <row r="192" spans="1:8" x14ac:dyDescent="0.25">
      <c r="A192" t="s">
        <v>1443</v>
      </c>
      <c r="B192">
        <v>42.887908723336302</v>
      </c>
      <c r="C192">
        <v>1.3495420505789</v>
      </c>
      <c r="D192">
        <v>0.197875287737897</v>
      </c>
      <c r="E192">
        <v>6.8201646906332503</v>
      </c>
      <c r="F192" s="1">
        <v>9.0936200661300399E-12</v>
      </c>
      <c r="G192" s="1">
        <v>2.3533251928856699E-10</v>
      </c>
      <c r="H192">
        <v>43.468427875472997</v>
      </c>
    </row>
    <row r="193" spans="1:8" x14ac:dyDescent="0.25">
      <c r="A193" t="s">
        <v>376</v>
      </c>
      <c r="B193">
        <v>329.82704404881298</v>
      </c>
      <c r="C193">
        <v>1.34915072434029</v>
      </c>
      <c r="D193">
        <v>0.11853135017912</v>
      </c>
      <c r="E193">
        <v>11.382226915507999</v>
      </c>
      <c r="F193" s="1">
        <v>5.1273471788298499E-30</v>
      </c>
      <c r="G193" s="1">
        <v>9.3104079188918699E-28</v>
      </c>
      <c r="H193">
        <v>203.195985034546</v>
      </c>
    </row>
    <row r="194" spans="1:8" x14ac:dyDescent="0.25">
      <c r="A194" t="s">
        <v>648</v>
      </c>
      <c r="B194">
        <v>16.2343014068204</v>
      </c>
      <c r="C194">
        <v>1.3488249011498801</v>
      </c>
      <c r="D194">
        <v>0.23227053636567399</v>
      </c>
      <c r="E194">
        <v>5.8071287140197896</v>
      </c>
      <c r="F194" s="1">
        <v>6.3553279497092998E-9</v>
      </c>
      <c r="G194" s="1">
        <v>1.1559482138912E-7</v>
      </c>
      <c r="H194">
        <v>18.665144811537399</v>
      </c>
    </row>
    <row r="195" spans="1:8" x14ac:dyDescent="0.25">
      <c r="A195" t="s">
        <v>1650</v>
      </c>
      <c r="B195">
        <v>6.2030775852722604</v>
      </c>
      <c r="C195">
        <v>1.34683733958019</v>
      </c>
      <c r="D195">
        <v>0.386501541533531</v>
      </c>
      <c r="E195">
        <v>3.4846881444154501</v>
      </c>
      <c r="F195">
        <v>4.9271092998308202E-4</v>
      </c>
      <c r="G195">
        <v>3.0552564497243399E-3</v>
      </c>
      <c r="H195">
        <v>5.3642155890539502</v>
      </c>
    </row>
    <row r="196" spans="1:8" x14ac:dyDescent="0.25">
      <c r="A196" t="s">
        <v>1250</v>
      </c>
      <c r="B196">
        <v>7.1591382671908699</v>
      </c>
      <c r="C196">
        <v>1.34471731055955</v>
      </c>
      <c r="D196">
        <v>0.347345587688071</v>
      </c>
      <c r="E196">
        <v>3.87141037118099</v>
      </c>
      <c r="F196">
        <v>1.08207445074589E-4</v>
      </c>
      <c r="G196">
        <v>8.0253241258519204E-4</v>
      </c>
      <c r="H196">
        <v>8.3751635332652103</v>
      </c>
    </row>
    <row r="197" spans="1:8" x14ac:dyDescent="0.25">
      <c r="A197" t="s">
        <v>1257</v>
      </c>
      <c r="B197">
        <v>4.82231118978497</v>
      </c>
      <c r="C197">
        <v>1.34382279169481</v>
      </c>
      <c r="D197">
        <v>0.39596494957726902</v>
      </c>
      <c r="E197">
        <v>3.3937922867401999</v>
      </c>
      <c r="F197">
        <v>6.8931954700854304E-4</v>
      </c>
      <c r="G197">
        <v>4.0746885547658096E-3</v>
      </c>
      <c r="H197">
        <v>5.9020943634957597</v>
      </c>
    </row>
    <row r="198" spans="1:8" x14ac:dyDescent="0.25">
      <c r="A198" t="s">
        <v>472</v>
      </c>
      <c r="B198">
        <v>13.0633973915649</v>
      </c>
      <c r="C198">
        <v>1.3412215178053699</v>
      </c>
      <c r="D198">
        <v>0.29758612214707703</v>
      </c>
      <c r="E198">
        <v>4.5070029076910298</v>
      </c>
      <c r="F198" s="1">
        <v>6.5749732905207601E-6</v>
      </c>
      <c r="G198" s="1">
        <v>6.5961633517701393E-5</v>
      </c>
      <c r="H198">
        <v>11.0802147221141</v>
      </c>
    </row>
    <row r="199" spans="1:8" x14ac:dyDescent="0.25">
      <c r="A199" t="s">
        <v>1584</v>
      </c>
      <c r="B199">
        <v>3.1791975019975398</v>
      </c>
      <c r="C199">
        <v>1.34071486887049</v>
      </c>
      <c r="D199">
        <v>0.51741048502956899</v>
      </c>
      <c r="E199">
        <v>2.5912015849347698</v>
      </c>
      <c r="F199">
        <v>9.5641449431503808E-3</v>
      </c>
      <c r="G199">
        <v>3.6536240938156897E-2</v>
      </c>
      <c r="H199">
        <v>3.13382148692062</v>
      </c>
    </row>
    <row r="200" spans="1:8" x14ac:dyDescent="0.25">
      <c r="A200" t="s">
        <v>1311</v>
      </c>
      <c r="B200">
        <v>157.81464791824999</v>
      </c>
      <c r="C200">
        <v>1.34031357313583</v>
      </c>
      <c r="D200">
        <v>0.17607008237823699</v>
      </c>
      <c r="E200">
        <v>7.6123868122952398</v>
      </c>
      <c r="F200" s="1">
        <v>2.6907981360065999E-14</v>
      </c>
      <c r="G200" s="1">
        <v>9.4568534489651405E-13</v>
      </c>
      <c r="H200">
        <v>152.04057757826001</v>
      </c>
    </row>
    <row r="201" spans="1:8" x14ac:dyDescent="0.25">
      <c r="A201" t="s">
        <v>659</v>
      </c>
      <c r="B201">
        <v>26.764919712975701</v>
      </c>
      <c r="C201">
        <v>1.3399658647317001</v>
      </c>
      <c r="D201">
        <v>0.23479114990140201</v>
      </c>
      <c r="E201">
        <v>5.7070543983212403</v>
      </c>
      <c r="F201" s="1">
        <v>1.14948053560854E-8</v>
      </c>
      <c r="G201" s="1">
        <v>1.99103186573213E-7</v>
      </c>
      <c r="H201">
        <v>33.299103575451902</v>
      </c>
    </row>
    <row r="202" spans="1:8" x14ac:dyDescent="0.25">
      <c r="A202" t="s">
        <v>1528</v>
      </c>
      <c r="B202">
        <v>1745.7741416884801</v>
      </c>
      <c r="C202">
        <v>1.3385248766559199</v>
      </c>
      <c r="D202">
        <v>8.1519668663147998E-2</v>
      </c>
      <c r="E202">
        <v>16.419655508990299</v>
      </c>
      <c r="F202" s="1">
        <v>1.3834996098777699E-60</v>
      </c>
      <c r="G202" s="1">
        <v>1.5073228249618299E-57</v>
      </c>
      <c r="H202">
        <v>1563.78573346025</v>
      </c>
    </row>
    <row r="203" spans="1:8" x14ac:dyDescent="0.25">
      <c r="A203" t="s">
        <v>1289</v>
      </c>
      <c r="B203">
        <v>2.7050915285189601</v>
      </c>
      <c r="C203">
        <v>1.3334350253231499</v>
      </c>
      <c r="D203">
        <v>0.54228224970034899</v>
      </c>
      <c r="E203">
        <v>2.45893172063067</v>
      </c>
      <c r="F203">
        <v>1.39351117800728E-2</v>
      </c>
      <c r="G203">
        <v>4.91495768351871E-2</v>
      </c>
      <c r="H203">
        <v>2.6907744840474299</v>
      </c>
    </row>
    <row r="204" spans="1:8" x14ac:dyDescent="0.25">
      <c r="A204" t="s">
        <v>1435</v>
      </c>
      <c r="B204">
        <v>16.807884967606199</v>
      </c>
      <c r="C204">
        <v>1.3322454042604901</v>
      </c>
      <c r="D204">
        <v>0.27572327533952101</v>
      </c>
      <c r="E204">
        <v>4.8318206093409701</v>
      </c>
      <c r="F204" s="1">
        <v>1.35290133235292E-6</v>
      </c>
      <c r="G204" s="1">
        <v>1.5730907167540099E-5</v>
      </c>
      <c r="H204">
        <v>17.067102121639898</v>
      </c>
    </row>
    <row r="205" spans="1:8" x14ac:dyDescent="0.25">
      <c r="A205" t="s">
        <v>1653</v>
      </c>
      <c r="B205">
        <v>4.1925314616615497</v>
      </c>
      <c r="C205">
        <v>1.33131101708636</v>
      </c>
      <c r="D205">
        <v>0.45200371415610802</v>
      </c>
      <c r="E205">
        <v>2.9453541539408001</v>
      </c>
      <c r="F205">
        <v>3.2258519028466799E-3</v>
      </c>
      <c r="G205">
        <v>1.50002801884399E-2</v>
      </c>
      <c r="H205">
        <v>3.6221299087110999</v>
      </c>
    </row>
    <row r="206" spans="1:8" x14ac:dyDescent="0.25">
      <c r="A206" t="s">
        <v>1581</v>
      </c>
      <c r="B206">
        <v>5.0603636255405497</v>
      </c>
      <c r="C206">
        <v>1.3300406478854001</v>
      </c>
      <c r="D206">
        <v>0.41954976354829299</v>
      </c>
      <c r="E206">
        <v>3.1701618340497602</v>
      </c>
      <c r="F206">
        <v>1.52354057166583E-3</v>
      </c>
      <c r="G206">
        <v>7.9005114366012194E-3</v>
      </c>
      <c r="H206">
        <v>4.8099873832091999</v>
      </c>
    </row>
    <row r="207" spans="1:8" x14ac:dyDescent="0.25">
      <c r="A207" t="s">
        <v>1194</v>
      </c>
      <c r="B207">
        <v>3.5397805482594999</v>
      </c>
      <c r="C207">
        <v>1.3283495909626</v>
      </c>
      <c r="D207">
        <v>0.491399476451717</v>
      </c>
      <c r="E207">
        <v>2.7031970008480801</v>
      </c>
      <c r="F207">
        <v>6.8676029964983504E-3</v>
      </c>
      <c r="G207">
        <v>2.8012929482159998E-2</v>
      </c>
      <c r="H207">
        <v>3.65453270226027</v>
      </c>
    </row>
    <row r="208" spans="1:8" x14ac:dyDescent="0.25">
      <c r="A208" t="s">
        <v>264</v>
      </c>
      <c r="B208">
        <v>17.7061116611026</v>
      </c>
      <c r="C208">
        <v>1.3267705779277501</v>
      </c>
      <c r="D208">
        <v>0.25163099496848002</v>
      </c>
      <c r="E208">
        <v>5.2726834311247996</v>
      </c>
      <c r="F208" s="1">
        <v>1.34443353074982E-7</v>
      </c>
      <c r="G208" s="1">
        <v>1.9075274591310399E-6</v>
      </c>
      <c r="H208">
        <v>15.877330051410301</v>
      </c>
    </row>
    <row r="209" spans="1:8" x14ac:dyDescent="0.25">
      <c r="A209" t="s">
        <v>714</v>
      </c>
      <c r="B209">
        <v>4.9140250432834502</v>
      </c>
      <c r="C209">
        <v>1.3167725287776</v>
      </c>
      <c r="D209">
        <v>0.35001950387964897</v>
      </c>
      <c r="E209">
        <v>3.7619975863698198</v>
      </c>
      <c r="F209">
        <v>1.6856167493575999E-4</v>
      </c>
      <c r="G209">
        <v>1.19329398858032E-3</v>
      </c>
      <c r="H209">
        <v>6.78116309649754</v>
      </c>
    </row>
    <row r="210" spans="1:8" x14ac:dyDescent="0.25">
      <c r="A210" t="s">
        <v>1281</v>
      </c>
      <c r="B210">
        <v>26.650213452650199</v>
      </c>
      <c r="C210">
        <v>1.3148527250792199</v>
      </c>
      <c r="D210">
        <v>0.18943889852668899</v>
      </c>
      <c r="E210">
        <v>6.9407747580097698</v>
      </c>
      <c r="F210" s="1">
        <v>3.89955342603626E-12</v>
      </c>
      <c r="G210" s="1">
        <v>1.0701671178001299E-10</v>
      </c>
      <c r="H210">
        <v>29.779259059801099</v>
      </c>
    </row>
    <row r="211" spans="1:8" x14ac:dyDescent="0.25">
      <c r="A211" t="s">
        <v>338</v>
      </c>
      <c r="B211">
        <v>16.591811352313002</v>
      </c>
      <c r="C211">
        <v>1.3145962621067699</v>
      </c>
      <c r="D211">
        <v>0.24933465059985799</v>
      </c>
      <c r="E211">
        <v>5.2724170465038203</v>
      </c>
      <c r="F211" s="1">
        <v>1.34638698124991E-7</v>
      </c>
      <c r="G211" s="1">
        <v>1.9075274591310399E-6</v>
      </c>
      <c r="H211">
        <v>13.483473135331501</v>
      </c>
    </row>
    <row r="212" spans="1:8" x14ac:dyDescent="0.25">
      <c r="A212" t="s">
        <v>1415</v>
      </c>
      <c r="B212">
        <v>12.539041504481</v>
      </c>
      <c r="C212">
        <v>1.3130099945392399</v>
      </c>
      <c r="D212">
        <v>0.30817142552785198</v>
      </c>
      <c r="E212">
        <v>4.26064808666231</v>
      </c>
      <c r="F212" s="1">
        <v>2.0383497078911999E-5</v>
      </c>
      <c r="G212">
        <v>1.81733388440872E-4</v>
      </c>
      <c r="H212">
        <v>11.976665754232901</v>
      </c>
    </row>
    <row r="213" spans="1:8" x14ac:dyDescent="0.25">
      <c r="A213" t="s">
        <v>164</v>
      </c>
      <c r="B213">
        <v>6.3938085754686496</v>
      </c>
      <c r="C213">
        <v>1.3103989674955701</v>
      </c>
      <c r="D213">
        <v>0.43216232782710101</v>
      </c>
      <c r="E213">
        <v>3.0321915704319098</v>
      </c>
      <c r="F213">
        <v>2.4278506841844301E-3</v>
      </c>
      <c r="G213">
        <v>1.17457518668691E-2</v>
      </c>
      <c r="H213">
        <v>3.8777994425925399</v>
      </c>
    </row>
    <row r="214" spans="1:8" x14ac:dyDescent="0.25">
      <c r="A214" t="s">
        <v>1247</v>
      </c>
      <c r="B214">
        <v>2.2452472212710699</v>
      </c>
      <c r="C214">
        <v>1.30654508823288</v>
      </c>
      <c r="D214">
        <v>0.53247825911274005</v>
      </c>
      <c r="E214">
        <v>2.4537059793013101</v>
      </c>
      <c r="F214">
        <v>1.4139253646608001E-2</v>
      </c>
      <c r="G214">
        <v>4.9660595899353399E-2</v>
      </c>
      <c r="H214">
        <v>2.912669595333</v>
      </c>
    </row>
    <row r="215" spans="1:8" x14ac:dyDescent="0.25">
      <c r="A215" t="s">
        <v>1394</v>
      </c>
      <c r="B215">
        <v>102.02318001355199</v>
      </c>
      <c r="C215">
        <v>1.30646413401066</v>
      </c>
      <c r="D215">
        <v>0.158307697156857</v>
      </c>
      <c r="E215">
        <v>8.2526886403771798</v>
      </c>
      <c r="F215" s="1">
        <v>1.5487016462497401E-16</v>
      </c>
      <c r="G215" s="1">
        <v>6.8312163708060499E-15</v>
      </c>
      <c r="H215">
        <v>107.466746280634</v>
      </c>
    </row>
    <row r="216" spans="1:8" x14ac:dyDescent="0.25">
      <c r="A216" t="s">
        <v>1338</v>
      </c>
      <c r="B216">
        <v>4.5333856011328004</v>
      </c>
      <c r="C216">
        <v>1.3060773214607899</v>
      </c>
      <c r="D216">
        <v>0.48270787178677999</v>
      </c>
      <c r="E216">
        <v>2.7057303139189401</v>
      </c>
      <c r="F216">
        <v>6.8154369549602396E-3</v>
      </c>
      <c r="G216">
        <v>2.78627338177455E-2</v>
      </c>
      <c r="H216">
        <v>4.1742752691118001</v>
      </c>
    </row>
    <row r="217" spans="1:8" x14ac:dyDescent="0.25">
      <c r="A217" t="s">
        <v>1223</v>
      </c>
      <c r="B217">
        <v>5.4880177355561504</v>
      </c>
      <c r="C217">
        <v>1.30295723282649</v>
      </c>
      <c r="D217">
        <v>0.43018333045297602</v>
      </c>
      <c r="E217">
        <v>3.02884175324622</v>
      </c>
      <c r="F217">
        <v>2.45493237562234E-3</v>
      </c>
      <c r="G217">
        <v>1.1866232578706899E-2</v>
      </c>
      <c r="H217">
        <v>5.57060760545719</v>
      </c>
    </row>
    <row r="218" spans="1:8" x14ac:dyDescent="0.25">
      <c r="A218" t="s">
        <v>479</v>
      </c>
      <c r="B218">
        <v>19.530439115413898</v>
      </c>
      <c r="C218">
        <v>1.3004468160398099</v>
      </c>
      <c r="D218">
        <v>0.239489320021533</v>
      </c>
      <c r="E218">
        <v>5.4300827106732301</v>
      </c>
      <c r="F218" s="1">
        <v>5.6327939995748299E-8</v>
      </c>
      <c r="G218" s="1">
        <v>8.6802391266432605E-7</v>
      </c>
      <c r="H218">
        <v>14.690972835024899</v>
      </c>
    </row>
    <row r="219" spans="1:8" x14ac:dyDescent="0.25">
      <c r="A219" t="s">
        <v>1436</v>
      </c>
      <c r="B219">
        <v>5.4388617199440601</v>
      </c>
      <c r="C219">
        <v>1.30010958271502</v>
      </c>
      <c r="D219">
        <v>0.40172432477533498</v>
      </c>
      <c r="E219">
        <v>3.2363227779201802</v>
      </c>
      <c r="F219">
        <v>1.2108038523190299E-3</v>
      </c>
      <c r="G219">
        <v>6.5116859063341203E-3</v>
      </c>
      <c r="H219">
        <v>5.2195164864050101</v>
      </c>
    </row>
    <row r="220" spans="1:8" x14ac:dyDescent="0.25">
      <c r="A220" t="s">
        <v>1399</v>
      </c>
      <c r="B220">
        <v>24.610502239318102</v>
      </c>
      <c r="C220">
        <v>1.2997349281603501</v>
      </c>
      <c r="D220">
        <v>0.19667579775739599</v>
      </c>
      <c r="E220">
        <v>6.6085148400597902</v>
      </c>
      <c r="F220" s="1">
        <v>3.8819463066622498E-11</v>
      </c>
      <c r="G220" s="1">
        <v>9.2344552425950303E-10</v>
      </c>
      <c r="H220">
        <v>22.116884870137199</v>
      </c>
    </row>
    <row r="221" spans="1:8" x14ac:dyDescent="0.25">
      <c r="A221" t="s">
        <v>1597</v>
      </c>
      <c r="B221">
        <v>52.821258192205498</v>
      </c>
      <c r="C221">
        <v>1.2969825407021001</v>
      </c>
      <c r="D221">
        <v>0.152950870486881</v>
      </c>
      <c r="E221">
        <v>8.4797329794428595</v>
      </c>
      <c r="F221" s="1">
        <v>2.2571134714204601E-17</v>
      </c>
      <c r="G221" s="1">
        <v>1.10771402122189E-15</v>
      </c>
      <c r="H221">
        <v>46.238000468623397</v>
      </c>
    </row>
    <row r="222" spans="1:8" x14ac:dyDescent="0.25">
      <c r="A222" t="s">
        <v>1629</v>
      </c>
      <c r="B222">
        <v>25.3214596782685</v>
      </c>
      <c r="C222">
        <v>1.29174124481154</v>
      </c>
      <c r="D222">
        <v>0.22441357619728</v>
      </c>
      <c r="E222">
        <v>5.75607441715551</v>
      </c>
      <c r="F222" s="1">
        <v>8.6092445094143805E-9</v>
      </c>
      <c r="G222" s="1">
        <v>1.53014223376949E-7</v>
      </c>
      <c r="H222">
        <v>26.392061536346802</v>
      </c>
    </row>
    <row r="223" spans="1:8" x14ac:dyDescent="0.25">
      <c r="A223" t="s">
        <v>1186</v>
      </c>
      <c r="B223">
        <v>31.486750908362399</v>
      </c>
      <c r="C223">
        <v>1.2911368509201</v>
      </c>
      <c r="D223">
        <v>0.16145643320262801</v>
      </c>
      <c r="E223">
        <v>7.9968126714388399</v>
      </c>
      <c r="F223" s="1">
        <v>1.27681267821747E-15</v>
      </c>
      <c r="G223" s="1">
        <v>5.1713286725573797E-14</v>
      </c>
      <c r="H223">
        <v>38.6437543481902</v>
      </c>
    </row>
    <row r="224" spans="1:8" x14ac:dyDescent="0.25">
      <c r="A224" t="s">
        <v>1478</v>
      </c>
      <c r="B224">
        <v>4.5443744362091101</v>
      </c>
      <c r="C224">
        <v>1.28784015109627</v>
      </c>
      <c r="D224">
        <v>0.43733639354445802</v>
      </c>
      <c r="E224">
        <v>2.9447358374609101</v>
      </c>
      <c r="F224">
        <v>3.2323050257584999E-3</v>
      </c>
      <c r="G224">
        <v>1.5017468339291601E-2</v>
      </c>
      <c r="H224">
        <v>4.0876829801456296</v>
      </c>
    </row>
    <row r="225" spans="1:8" x14ac:dyDescent="0.25">
      <c r="A225" t="s">
        <v>790</v>
      </c>
      <c r="B225">
        <v>19.247510380674399</v>
      </c>
      <c r="C225">
        <v>1.28698943199636</v>
      </c>
      <c r="D225">
        <v>0.247391515489988</v>
      </c>
      <c r="E225">
        <v>5.2022375522754798</v>
      </c>
      <c r="F225" s="1">
        <v>1.9690331218444899E-7</v>
      </c>
      <c r="G225" s="1">
        <v>2.7021098196801099E-6</v>
      </c>
      <c r="H225">
        <v>26.1359581944462</v>
      </c>
    </row>
    <row r="226" spans="1:8" x14ac:dyDescent="0.25">
      <c r="A226" t="s">
        <v>265</v>
      </c>
      <c r="B226">
        <v>6.3510230326200698</v>
      </c>
      <c r="C226">
        <v>1.2856160606243701</v>
      </c>
      <c r="D226">
        <v>0.378071978109352</v>
      </c>
      <c r="E226">
        <v>3.4004531810409002</v>
      </c>
      <c r="F226">
        <v>6.7274255463913501E-4</v>
      </c>
      <c r="G226">
        <v>3.9938643553600103E-3</v>
      </c>
      <c r="H226">
        <v>5.44404177042074</v>
      </c>
    </row>
    <row r="227" spans="1:8" x14ac:dyDescent="0.25">
      <c r="A227" t="s">
        <v>1429</v>
      </c>
      <c r="B227">
        <v>5049.1399894815704</v>
      </c>
      <c r="C227">
        <v>1.28173689286069</v>
      </c>
      <c r="D227">
        <v>0.38931506322784099</v>
      </c>
      <c r="E227">
        <v>3.29228692625894</v>
      </c>
      <c r="F227">
        <v>9.9376168443014506E-4</v>
      </c>
      <c r="G227">
        <v>5.5409588290002204E-3</v>
      </c>
      <c r="H227">
        <v>4518.95774411201</v>
      </c>
    </row>
    <row r="228" spans="1:8" x14ac:dyDescent="0.25">
      <c r="A228" t="s">
        <v>1094</v>
      </c>
      <c r="B228">
        <v>11.2094063089556</v>
      </c>
      <c r="C228">
        <v>1.2805149659033499</v>
      </c>
      <c r="D228">
        <v>0.26751008748444899</v>
      </c>
      <c r="E228">
        <v>4.7867913241880604</v>
      </c>
      <c r="F228" s="1">
        <v>1.6946887755075901E-6</v>
      </c>
      <c r="G228" s="1">
        <v>1.93539142653619E-5</v>
      </c>
      <c r="H228">
        <v>14.067896312273099</v>
      </c>
    </row>
    <row r="229" spans="1:8" x14ac:dyDescent="0.25">
      <c r="A229" t="s">
        <v>1270</v>
      </c>
      <c r="B229">
        <v>3.3699689014937699</v>
      </c>
      <c r="C229">
        <v>1.2801333609741199</v>
      </c>
      <c r="D229">
        <v>0.49655275237463697</v>
      </c>
      <c r="E229">
        <v>2.5780410134717902</v>
      </c>
      <c r="F229">
        <v>9.9362203861253998E-3</v>
      </c>
      <c r="G229">
        <v>3.7627779321110999E-2</v>
      </c>
      <c r="H229">
        <v>3.2777021095529202</v>
      </c>
    </row>
    <row r="230" spans="1:8" x14ac:dyDescent="0.25">
      <c r="A230" t="s">
        <v>1218</v>
      </c>
      <c r="B230">
        <v>23.398755531856601</v>
      </c>
      <c r="C230">
        <v>1.2798620759589401</v>
      </c>
      <c r="D230">
        <v>0.228570623450493</v>
      </c>
      <c r="E230">
        <v>5.5994163057272797</v>
      </c>
      <c r="F230" s="1">
        <v>2.1507473803777999E-8</v>
      </c>
      <c r="G230" s="1">
        <v>3.5642450135815399E-7</v>
      </c>
      <c r="H230">
        <v>20.370625802212501</v>
      </c>
    </row>
    <row r="231" spans="1:8" x14ac:dyDescent="0.25">
      <c r="A231" t="s">
        <v>1396</v>
      </c>
      <c r="B231">
        <v>3.9259134321203502</v>
      </c>
      <c r="C231">
        <v>1.2792020005606299</v>
      </c>
      <c r="D231">
        <v>0.49663713288290501</v>
      </c>
      <c r="E231">
        <v>2.5757276608276301</v>
      </c>
      <c r="F231">
        <v>1.0002939840084501E-2</v>
      </c>
      <c r="G231">
        <v>3.7757415896028199E-2</v>
      </c>
      <c r="H231">
        <v>3.55038570332023</v>
      </c>
    </row>
    <row r="232" spans="1:8" x14ac:dyDescent="0.25">
      <c r="A232" t="s">
        <v>1319</v>
      </c>
      <c r="B232">
        <v>10.869669709189999</v>
      </c>
      <c r="C232">
        <v>1.27845321076186</v>
      </c>
      <c r="D232">
        <v>0.28257981851506297</v>
      </c>
      <c r="E232">
        <v>4.5242198026739402</v>
      </c>
      <c r="F232" s="1">
        <v>6.0618701411262896E-6</v>
      </c>
      <c r="G232" s="1">
        <v>6.1265375869731895E-5</v>
      </c>
      <c r="H232">
        <v>13.591132418649901</v>
      </c>
    </row>
    <row r="233" spans="1:8" x14ac:dyDescent="0.25">
      <c r="A233" t="s">
        <v>1354</v>
      </c>
      <c r="B233">
        <v>12.102519742210401</v>
      </c>
      <c r="C233">
        <v>1.27308804402955</v>
      </c>
      <c r="D233">
        <v>0.27846934778761601</v>
      </c>
      <c r="E233">
        <v>4.5717349293341902</v>
      </c>
      <c r="F233" s="1">
        <v>4.8370257949827401E-6</v>
      </c>
      <c r="G233" s="1">
        <v>4.9763357919109503E-5</v>
      </c>
      <c r="H233">
        <v>12.7266658417283</v>
      </c>
    </row>
    <row r="234" spans="1:8" x14ac:dyDescent="0.25">
      <c r="A234" t="s">
        <v>511</v>
      </c>
      <c r="B234">
        <v>5.0322695429552304</v>
      </c>
      <c r="C234">
        <v>1.2702922629992499</v>
      </c>
      <c r="D234">
        <v>0.34739474449393198</v>
      </c>
      <c r="E234">
        <v>3.6566248716564398</v>
      </c>
      <c r="F234">
        <v>2.5555794611283999E-4</v>
      </c>
      <c r="G234">
        <v>1.7229602864476401E-3</v>
      </c>
      <c r="H234">
        <v>7.2158325029127699</v>
      </c>
    </row>
    <row r="235" spans="1:8" x14ac:dyDescent="0.25">
      <c r="A235" t="s">
        <v>1414</v>
      </c>
      <c r="B235">
        <v>28.448545307192799</v>
      </c>
      <c r="C235">
        <v>1.2647930149248301</v>
      </c>
      <c r="D235">
        <v>0.16983794648903999</v>
      </c>
      <c r="E235">
        <v>7.4470578635172497</v>
      </c>
      <c r="F235" s="1">
        <v>9.5444765220004397E-14</v>
      </c>
      <c r="G235" s="1">
        <v>3.0856697835962798E-12</v>
      </c>
      <c r="H235">
        <v>30.475477098014601</v>
      </c>
    </row>
    <row r="236" spans="1:8" x14ac:dyDescent="0.25">
      <c r="A236" t="s">
        <v>1476</v>
      </c>
      <c r="B236">
        <v>11.172842692718101</v>
      </c>
      <c r="C236">
        <v>1.2630931515855699</v>
      </c>
      <c r="D236">
        <v>0.28889910272619501</v>
      </c>
      <c r="E236">
        <v>4.37209094686136</v>
      </c>
      <c r="F236" s="1">
        <v>1.2306223869742901E-5</v>
      </c>
      <c r="G236">
        <v>1.15882721746629E-4</v>
      </c>
      <c r="H236">
        <v>9.2071275960585304</v>
      </c>
    </row>
    <row r="237" spans="1:8" x14ac:dyDescent="0.25">
      <c r="A237" t="s">
        <v>820</v>
      </c>
      <c r="B237">
        <v>6.7508029090513997</v>
      </c>
      <c r="C237">
        <v>1.26238050467457</v>
      </c>
      <c r="D237">
        <v>0.34068484648436298</v>
      </c>
      <c r="E237">
        <v>3.7054201785065599</v>
      </c>
      <c r="F237">
        <v>2.1104058580381999E-4</v>
      </c>
      <c r="G237">
        <v>1.4524871650869399E-3</v>
      </c>
      <c r="H237">
        <v>6.9234148808161597</v>
      </c>
    </row>
    <row r="238" spans="1:8" x14ac:dyDescent="0.25">
      <c r="A238" t="s">
        <v>1574</v>
      </c>
      <c r="B238">
        <v>18.734175528458302</v>
      </c>
      <c r="C238">
        <v>1.2601961911780799</v>
      </c>
      <c r="D238">
        <v>0.20984711865865199</v>
      </c>
      <c r="E238">
        <v>6.0053061449367799</v>
      </c>
      <c r="F238" s="1">
        <v>1.90971215434351E-9</v>
      </c>
      <c r="G238" s="1">
        <v>3.7287300934717703E-8</v>
      </c>
      <c r="H238">
        <v>21.4401062036304</v>
      </c>
    </row>
    <row r="239" spans="1:8" x14ac:dyDescent="0.25">
      <c r="A239" t="s">
        <v>1412</v>
      </c>
      <c r="B239">
        <v>47.854916175241101</v>
      </c>
      <c r="C239">
        <v>1.25836835047787</v>
      </c>
      <c r="D239">
        <v>0.15859446958270099</v>
      </c>
      <c r="E239">
        <v>7.93450335178101</v>
      </c>
      <c r="F239" s="1">
        <v>2.1133931439230499E-15</v>
      </c>
      <c r="G239" s="1">
        <v>8.3425428634208796E-14</v>
      </c>
      <c r="H239">
        <v>53.593663162648902</v>
      </c>
    </row>
    <row r="240" spans="1:8" x14ac:dyDescent="0.25">
      <c r="A240" t="s">
        <v>1401</v>
      </c>
      <c r="B240">
        <v>4.9897827476707901</v>
      </c>
      <c r="C240">
        <v>1.25039622443976</v>
      </c>
      <c r="D240">
        <v>0.404741754801001</v>
      </c>
      <c r="E240">
        <v>3.0893679972666499</v>
      </c>
      <c r="F240">
        <v>2.0058281909615099E-3</v>
      </c>
      <c r="G240">
        <v>9.9515018854852595E-3</v>
      </c>
      <c r="H240">
        <v>4.8572924060525704</v>
      </c>
    </row>
    <row r="241" spans="1:8" x14ac:dyDescent="0.25">
      <c r="A241" t="s">
        <v>1390</v>
      </c>
      <c r="B241">
        <v>7.5147823814136103</v>
      </c>
      <c r="C241">
        <v>1.2486645921236199</v>
      </c>
      <c r="D241">
        <v>0.312206196046933</v>
      </c>
      <c r="E241">
        <v>3.9994869029950699</v>
      </c>
      <c r="F241" s="1">
        <v>6.3479960465839206E-5</v>
      </c>
      <c r="G241">
        <v>5.0556591321295201E-4</v>
      </c>
      <c r="H241">
        <v>8.6132901829928699</v>
      </c>
    </row>
    <row r="242" spans="1:8" x14ac:dyDescent="0.25">
      <c r="A242" t="s">
        <v>1363</v>
      </c>
      <c r="B242">
        <v>14.4998132882241</v>
      </c>
      <c r="C242">
        <v>1.24789041194984</v>
      </c>
      <c r="D242">
        <v>0.25773799183538998</v>
      </c>
      <c r="E242">
        <v>4.8417014622618497</v>
      </c>
      <c r="F242" s="1">
        <v>1.2873206956817101E-6</v>
      </c>
      <c r="G242" s="1">
        <v>1.5000383935243E-5</v>
      </c>
      <c r="H242">
        <v>12.3548638105976</v>
      </c>
    </row>
    <row r="243" spans="1:8" x14ac:dyDescent="0.25">
      <c r="A243" t="s">
        <v>1245</v>
      </c>
      <c r="B243">
        <v>3.0988606837559498</v>
      </c>
      <c r="C243">
        <v>1.2473301724417101</v>
      </c>
      <c r="D243">
        <v>0.44677709103154101</v>
      </c>
      <c r="E243">
        <v>2.79184004166778</v>
      </c>
      <c r="F243">
        <v>5.24092575556016E-3</v>
      </c>
      <c r="G243">
        <v>2.2578049073478799E-2</v>
      </c>
      <c r="H243">
        <v>4.1890340049359196</v>
      </c>
    </row>
    <row r="244" spans="1:8" x14ac:dyDescent="0.25">
      <c r="A244" t="s">
        <v>1188</v>
      </c>
      <c r="B244">
        <v>8.5052249584138906</v>
      </c>
      <c r="C244">
        <v>1.2432545513879401</v>
      </c>
      <c r="D244">
        <v>0.312684720868176</v>
      </c>
      <c r="E244">
        <v>3.9760642858916002</v>
      </c>
      <c r="F244" s="1">
        <v>7.0065192365167199E-5</v>
      </c>
      <c r="G244">
        <v>5.5156088931972299E-4</v>
      </c>
      <c r="H244">
        <v>8.7010278689319893</v>
      </c>
    </row>
    <row r="245" spans="1:8" x14ac:dyDescent="0.25">
      <c r="A245" t="s">
        <v>1098</v>
      </c>
      <c r="B245">
        <v>60.947427115213998</v>
      </c>
      <c r="C245">
        <v>1.23874155430165</v>
      </c>
      <c r="D245">
        <v>0.15453840820846099</v>
      </c>
      <c r="E245">
        <v>8.0157519975919502</v>
      </c>
      <c r="F245" s="1">
        <v>1.09465183842889E-15</v>
      </c>
      <c r="G245" s="1">
        <v>4.4667534755366303E-14</v>
      </c>
      <c r="H245">
        <v>75.751189481251004</v>
      </c>
    </row>
    <row r="246" spans="1:8" x14ac:dyDescent="0.25">
      <c r="A246" t="s">
        <v>72</v>
      </c>
      <c r="B246">
        <v>19.665088999107699</v>
      </c>
      <c r="C246">
        <v>1.2361662628890899</v>
      </c>
      <c r="D246">
        <v>0.26793551086290002</v>
      </c>
      <c r="E246">
        <v>4.6136708751592899</v>
      </c>
      <c r="F246" s="1">
        <v>3.9561872476482499E-6</v>
      </c>
      <c r="G246" s="1">
        <v>4.1725711580956103E-5</v>
      </c>
      <c r="H246">
        <v>10.5135644667152</v>
      </c>
    </row>
    <row r="247" spans="1:8" x14ac:dyDescent="0.25">
      <c r="A247" t="s">
        <v>168</v>
      </c>
      <c r="B247">
        <v>29.127065838815302</v>
      </c>
      <c r="C247">
        <v>1.2345026645629</v>
      </c>
      <c r="D247">
        <v>0.20975865161631299</v>
      </c>
      <c r="E247">
        <v>5.8853480180690303</v>
      </c>
      <c r="F247" s="1">
        <v>3.9721725735953099E-9</v>
      </c>
      <c r="G247" s="1">
        <v>7.4873391331005005E-8</v>
      </c>
      <c r="H247">
        <v>16.990965501304402</v>
      </c>
    </row>
    <row r="248" spans="1:8" x14ac:dyDescent="0.25">
      <c r="A248" t="s">
        <v>1233</v>
      </c>
      <c r="B248">
        <v>4.5126711997707103</v>
      </c>
      <c r="C248">
        <v>1.2332738893696999</v>
      </c>
      <c r="D248">
        <v>0.46957823469313198</v>
      </c>
      <c r="E248">
        <v>2.62634380866404</v>
      </c>
      <c r="F248">
        <v>8.6307592506952198E-3</v>
      </c>
      <c r="G248">
        <v>3.3621166876185299E-2</v>
      </c>
      <c r="H248">
        <v>4.1276467920394504</v>
      </c>
    </row>
    <row r="249" spans="1:8" x14ac:dyDescent="0.25">
      <c r="A249" t="s">
        <v>1439</v>
      </c>
      <c r="B249">
        <v>3.7380717088049602</v>
      </c>
      <c r="C249">
        <v>1.23201813445123</v>
      </c>
      <c r="D249">
        <v>0.48581609725393599</v>
      </c>
      <c r="E249">
        <v>2.5359763528116601</v>
      </c>
      <c r="F249">
        <v>1.12134305817985E-2</v>
      </c>
      <c r="G249">
        <v>4.12621434146501E-2</v>
      </c>
      <c r="H249">
        <v>3.3549964466933901</v>
      </c>
    </row>
    <row r="250" spans="1:8" x14ac:dyDescent="0.25">
      <c r="A250" t="s">
        <v>1310</v>
      </c>
      <c r="B250">
        <v>56.901711051685098</v>
      </c>
      <c r="C250">
        <v>1.23109050363471</v>
      </c>
      <c r="D250">
        <v>0.17625252610601899</v>
      </c>
      <c r="E250">
        <v>6.9848105490084702</v>
      </c>
      <c r="F250" s="1">
        <v>2.85240627961641E-12</v>
      </c>
      <c r="G250" s="1">
        <v>7.9277975552093904E-11</v>
      </c>
      <c r="H250">
        <v>57.620957145287797</v>
      </c>
    </row>
    <row r="251" spans="1:8" x14ac:dyDescent="0.25">
      <c r="A251" t="s">
        <v>1579</v>
      </c>
      <c r="B251">
        <v>7.4385604540202799</v>
      </c>
      <c r="C251">
        <v>1.2298218932657601</v>
      </c>
      <c r="D251">
        <v>0.32252132541454398</v>
      </c>
      <c r="E251">
        <v>3.81314907373967</v>
      </c>
      <c r="F251">
        <v>1.37207295328128E-4</v>
      </c>
      <c r="G251">
        <v>9.9063849078857196E-4</v>
      </c>
      <c r="H251">
        <v>7.4448579666475503</v>
      </c>
    </row>
    <row r="252" spans="1:8" x14ac:dyDescent="0.25">
      <c r="A252" t="s">
        <v>1308</v>
      </c>
      <c r="B252">
        <v>3.8415126327211402</v>
      </c>
      <c r="C252">
        <v>1.2288937513225899</v>
      </c>
      <c r="D252">
        <v>0.47695167029819802</v>
      </c>
      <c r="E252">
        <v>2.5765582297977101</v>
      </c>
      <c r="F252">
        <v>9.9789396069535994E-3</v>
      </c>
      <c r="G252">
        <v>3.7729225294282201E-2</v>
      </c>
      <c r="H252">
        <v>3.3378356648162599</v>
      </c>
    </row>
    <row r="253" spans="1:8" x14ac:dyDescent="0.25">
      <c r="A253" t="s">
        <v>453</v>
      </c>
      <c r="B253">
        <v>5.0052141021179901</v>
      </c>
      <c r="C253">
        <v>1.2262756192640201</v>
      </c>
      <c r="D253">
        <v>0.406630709778321</v>
      </c>
      <c r="E253">
        <v>3.01569849442149</v>
      </c>
      <c r="F253">
        <v>2.5638806379248802E-3</v>
      </c>
      <c r="G253">
        <v>1.23326620530647E-2</v>
      </c>
      <c r="H253">
        <v>4.2931105004752004</v>
      </c>
    </row>
    <row r="254" spans="1:8" x14ac:dyDescent="0.25">
      <c r="A254" t="s">
        <v>1301</v>
      </c>
      <c r="B254">
        <v>35.657211755347298</v>
      </c>
      <c r="C254">
        <v>1.22176557087073</v>
      </c>
      <c r="D254">
        <v>0.24698833230906</v>
      </c>
      <c r="E254">
        <v>4.9466529833559703</v>
      </c>
      <c r="F254" s="1">
        <v>7.5500395375776797E-7</v>
      </c>
      <c r="G254" s="1">
        <v>9.2320629362411802E-6</v>
      </c>
      <c r="H254">
        <v>36.2473066554182</v>
      </c>
    </row>
    <row r="255" spans="1:8" x14ac:dyDescent="0.25">
      <c r="A255" t="s">
        <v>1210</v>
      </c>
      <c r="B255">
        <v>718.22972708055602</v>
      </c>
      <c r="C255">
        <v>1.2197336286314999</v>
      </c>
      <c r="D255">
        <v>0.19649823206337999</v>
      </c>
      <c r="E255">
        <v>6.2073516683757104</v>
      </c>
      <c r="F255" s="1">
        <v>5.3884928064091097E-10</v>
      </c>
      <c r="G255" s="1">
        <v>1.1399539636083E-8</v>
      </c>
      <c r="H255">
        <v>552.19293015947005</v>
      </c>
    </row>
    <row r="256" spans="1:8" x14ac:dyDescent="0.25">
      <c r="A256" t="s">
        <v>1612</v>
      </c>
      <c r="B256">
        <v>4.4566108272055196</v>
      </c>
      <c r="C256">
        <v>1.21932505633638</v>
      </c>
      <c r="D256">
        <v>0.45220685916799103</v>
      </c>
      <c r="E256">
        <v>2.69638779601839</v>
      </c>
      <c r="F256">
        <v>7.0096008479130197E-3</v>
      </c>
      <c r="G256">
        <v>2.84748699619733E-2</v>
      </c>
      <c r="H256">
        <v>4.0286918696008103</v>
      </c>
    </row>
    <row r="257" spans="1:8" x14ac:dyDescent="0.25">
      <c r="A257" t="s">
        <v>1246</v>
      </c>
      <c r="B257">
        <v>9.93265909234748</v>
      </c>
      <c r="C257">
        <v>1.2142178324916</v>
      </c>
      <c r="D257">
        <v>0.28678259353950603</v>
      </c>
      <c r="E257">
        <v>4.23393141649768</v>
      </c>
      <c r="F257" s="1">
        <v>2.2964100431343901E-5</v>
      </c>
      <c r="G257">
        <v>2.0144434315579101E-4</v>
      </c>
      <c r="H257">
        <v>9.6863325152716904</v>
      </c>
    </row>
    <row r="258" spans="1:8" x14ac:dyDescent="0.25">
      <c r="A258" t="s">
        <v>1393</v>
      </c>
      <c r="B258">
        <v>4.2881325139164002</v>
      </c>
      <c r="C258">
        <v>1.2139805987394701</v>
      </c>
      <c r="D258">
        <v>0.42245511894580101</v>
      </c>
      <c r="E258">
        <v>2.87363211923872</v>
      </c>
      <c r="F258">
        <v>4.0578131690302503E-3</v>
      </c>
      <c r="G258">
        <v>1.8133664674563E-2</v>
      </c>
      <c r="H258">
        <v>4.3440089980790999</v>
      </c>
    </row>
    <row r="259" spans="1:8" x14ac:dyDescent="0.25">
      <c r="A259" t="s">
        <v>1533</v>
      </c>
      <c r="B259">
        <v>6.3060843380942799</v>
      </c>
      <c r="C259">
        <v>1.21388790973102</v>
      </c>
      <c r="D259">
        <v>0.36642749728970903</v>
      </c>
      <c r="E259">
        <v>3.3127642404283901</v>
      </c>
      <c r="F259">
        <v>9.2378815384735395E-4</v>
      </c>
      <c r="G259">
        <v>5.2229745387477504E-3</v>
      </c>
      <c r="H259">
        <v>5.7372364537991203</v>
      </c>
    </row>
    <row r="260" spans="1:8" x14ac:dyDescent="0.25">
      <c r="A260" t="s">
        <v>1330</v>
      </c>
      <c r="B260">
        <v>12.995480407327699</v>
      </c>
      <c r="C260">
        <v>1.21191043666467</v>
      </c>
      <c r="D260">
        <v>0.26627802185492</v>
      </c>
      <c r="E260">
        <v>4.5512972802726299</v>
      </c>
      <c r="F260" s="1">
        <v>5.3316152619917901E-6</v>
      </c>
      <c r="G260" s="1">
        <v>5.4237113239402897E-5</v>
      </c>
      <c r="H260">
        <v>11.582626452481</v>
      </c>
    </row>
    <row r="261" spans="1:8" x14ac:dyDescent="0.25">
      <c r="A261" t="s">
        <v>1362</v>
      </c>
      <c r="B261">
        <v>25.1544191602284</v>
      </c>
      <c r="C261">
        <v>1.21054522546166</v>
      </c>
      <c r="D261">
        <v>0.18376617325677</v>
      </c>
      <c r="E261">
        <v>6.5874214171625898</v>
      </c>
      <c r="F261" s="1">
        <v>4.4753070869582597E-11</v>
      </c>
      <c r="G261" s="1">
        <v>1.05719108177339E-9</v>
      </c>
      <c r="H261">
        <v>23.868603496626399</v>
      </c>
    </row>
    <row r="262" spans="1:8" x14ac:dyDescent="0.25">
      <c r="A262" t="s">
        <v>1293</v>
      </c>
      <c r="B262">
        <v>5.0263533911451903</v>
      </c>
      <c r="C262">
        <v>1.2086262519086399</v>
      </c>
      <c r="D262">
        <v>0.383625190228853</v>
      </c>
      <c r="E262">
        <v>3.1505393355103299</v>
      </c>
      <c r="F262">
        <v>1.6296930991027E-3</v>
      </c>
      <c r="G262">
        <v>8.3398338725805404E-3</v>
      </c>
      <c r="H262">
        <v>5.2473109083254696</v>
      </c>
    </row>
    <row r="263" spans="1:8" x14ac:dyDescent="0.25">
      <c r="A263" t="s">
        <v>1248</v>
      </c>
      <c r="B263">
        <v>45.092558979254001</v>
      </c>
      <c r="C263">
        <v>1.2045917815054801</v>
      </c>
      <c r="D263">
        <v>0.19412041691752899</v>
      </c>
      <c r="E263">
        <v>6.2053842693797696</v>
      </c>
      <c r="F263" s="1">
        <v>5.4563412406639999E-10</v>
      </c>
      <c r="G263" s="1">
        <v>1.15207050033012E-8</v>
      </c>
      <c r="H263">
        <v>48.526168831997097</v>
      </c>
    </row>
    <row r="264" spans="1:8" x14ac:dyDescent="0.25">
      <c r="A264" t="s">
        <v>1318</v>
      </c>
      <c r="B264">
        <v>13.978832887502101</v>
      </c>
      <c r="C264">
        <v>1.2041274289607899</v>
      </c>
      <c r="D264">
        <v>0.25187138009048599</v>
      </c>
      <c r="E264">
        <v>4.7807235126444496</v>
      </c>
      <c r="F264" s="1">
        <v>1.7466544431142899E-6</v>
      </c>
      <c r="G264" s="1">
        <v>1.9884848649665801E-5</v>
      </c>
      <c r="H264">
        <v>11.552303133940599</v>
      </c>
    </row>
    <row r="265" spans="1:8" x14ac:dyDescent="0.25">
      <c r="A265" t="s">
        <v>210</v>
      </c>
      <c r="B265">
        <v>9.5975933668407496</v>
      </c>
      <c r="C265">
        <v>1.2034504352876501</v>
      </c>
      <c r="D265">
        <v>0.32128807252444003</v>
      </c>
      <c r="E265">
        <v>3.7457052975288998</v>
      </c>
      <c r="F265">
        <v>1.7988766742828801E-4</v>
      </c>
      <c r="G265">
        <v>1.26118155510373E-3</v>
      </c>
      <c r="H265">
        <v>7.8666006169691904</v>
      </c>
    </row>
    <row r="266" spans="1:8" x14ac:dyDescent="0.25">
      <c r="A266" t="s">
        <v>1397</v>
      </c>
      <c r="B266">
        <v>22.421138578949801</v>
      </c>
      <c r="C266">
        <v>1.20085778268969</v>
      </c>
      <c r="D266">
        <v>0.20704824806139299</v>
      </c>
      <c r="E266">
        <v>5.7998934737840404</v>
      </c>
      <c r="F266" s="1">
        <v>6.6357059859148897E-9</v>
      </c>
      <c r="G266" s="1">
        <v>1.2029287307245E-7</v>
      </c>
      <c r="H266">
        <v>20.268289460922201</v>
      </c>
    </row>
    <row r="267" spans="1:8" x14ac:dyDescent="0.25">
      <c r="A267" t="s">
        <v>1238</v>
      </c>
      <c r="B267">
        <v>143.775023260447</v>
      </c>
      <c r="C267">
        <v>1.19839941913617</v>
      </c>
      <c r="D267">
        <v>0.16744120909943899</v>
      </c>
      <c r="E267">
        <v>7.1571354840401202</v>
      </c>
      <c r="F267" s="1">
        <v>8.2380271780729697E-13</v>
      </c>
      <c r="G267" s="1">
        <v>2.4257650298676998E-11</v>
      </c>
      <c r="H267">
        <v>145.02276044043199</v>
      </c>
    </row>
    <row r="268" spans="1:8" x14ac:dyDescent="0.25">
      <c r="A268" t="s">
        <v>1469</v>
      </c>
      <c r="B268">
        <v>34.8485496773148</v>
      </c>
      <c r="C268">
        <v>1.19721252094496</v>
      </c>
      <c r="D268">
        <v>0.209768029404998</v>
      </c>
      <c r="E268">
        <v>5.7073164311111801</v>
      </c>
      <c r="F268" s="1">
        <v>1.14771293829928E-8</v>
      </c>
      <c r="G268" s="1">
        <v>1.99103186573213E-7</v>
      </c>
      <c r="H268">
        <v>30.006688499124301</v>
      </c>
    </row>
    <row r="269" spans="1:8" x14ac:dyDescent="0.25">
      <c r="A269" t="s">
        <v>1569</v>
      </c>
      <c r="B269">
        <v>5.7593068598089703</v>
      </c>
      <c r="C269">
        <v>1.1966740779698799</v>
      </c>
      <c r="D269">
        <v>0.38875797025404801</v>
      </c>
      <c r="E269">
        <v>3.0781981837899601</v>
      </c>
      <c r="F269">
        <v>2.08256365718089E-3</v>
      </c>
      <c r="G269">
        <v>1.02667561289528E-2</v>
      </c>
      <c r="H269">
        <v>4.9907231802954399</v>
      </c>
    </row>
    <row r="270" spans="1:8" x14ac:dyDescent="0.25">
      <c r="A270" t="s">
        <v>1197</v>
      </c>
      <c r="B270">
        <v>3.3968117072663002</v>
      </c>
      <c r="C270">
        <v>1.1918310581120699</v>
      </c>
      <c r="D270">
        <v>0.48015027172494601</v>
      </c>
      <c r="E270">
        <v>2.48220427707018</v>
      </c>
      <c r="F270">
        <v>1.30572397695497E-2</v>
      </c>
      <c r="G270">
        <v>4.65810829368839E-2</v>
      </c>
      <c r="H270">
        <v>3.77557676057214</v>
      </c>
    </row>
    <row r="271" spans="1:8" x14ac:dyDescent="0.25">
      <c r="A271" t="s">
        <v>81</v>
      </c>
      <c r="B271">
        <v>7.5786872392981</v>
      </c>
      <c r="C271">
        <v>1.1893214696234999</v>
      </c>
      <c r="D271">
        <v>0.35345530398151698</v>
      </c>
      <c r="E271">
        <v>3.3648426158168401</v>
      </c>
      <c r="F271">
        <v>7.6587331648842502E-4</v>
      </c>
      <c r="G271">
        <v>4.4672836099874397E-3</v>
      </c>
      <c r="H271">
        <v>5.9239856723370599</v>
      </c>
    </row>
    <row r="272" spans="1:8" x14ac:dyDescent="0.25">
      <c r="A272" t="s">
        <v>1183</v>
      </c>
      <c r="B272">
        <v>3.59119407473943</v>
      </c>
      <c r="C272">
        <v>1.1873964620141799</v>
      </c>
      <c r="D272">
        <v>0.46573543231558701</v>
      </c>
      <c r="E272">
        <v>2.5495085398819</v>
      </c>
      <c r="F272">
        <v>1.07874869028282E-2</v>
      </c>
      <c r="G272">
        <v>4.00032912887383E-2</v>
      </c>
      <c r="H272">
        <v>3.5996006882137999</v>
      </c>
    </row>
    <row r="273" spans="1:8" x14ac:dyDescent="0.25">
      <c r="A273" t="s">
        <v>1575</v>
      </c>
      <c r="B273">
        <v>8.2178417457649608</v>
      </c>
      <c r="C273">
        <v>1.1872196587524999</v>
      </c>
      <c r="D273">
        <v>0.38046922062033101</v>
      </c>
      <c r="E273">
        <v>3.1204092063395201</v>
      </c>
      <c r="F273">
        <v>1.80599962870841E-3</v>
      </c>
      <c r="G273">
        <v>9.0758145547869505E-3</v>
      </c>
      <c r="H273">
        <v>6.2725099192574696</v>
      </c>
    </row>
    <row r="274" spans="1:8" x14ac:dyDescent="0.25">
      <c r="A274" t="s">
        <v>1586</v>
      </c>
      <c r="B274">
        <v>9.4850727632176799</v>
      </c>
      <c r="C274">
        <v>1.18452853276185</v>
      </c>
      <c r="D274">
        <v>0.29200499351593101</v>
      </c>
      <c r="E274">
        <v>4.0565351931120999</v>
      </c>
      <c r="F274" s="1">
        <v>4.9806060668690602E-5</v>
      </c>
      <c r="G274">
        <v>4.0830476372113198E-4</v>
      </c>
      <c r="H274">
        <v>9.6206863982975594</v>
      </c>
    </row>
    <row r="275" spans="1:8" x14ac:dyDescent="0.25">
      <c r="A275" t="s">
        <v>1190</v>
      </c>
      <c r="B275">
        <v>5.1705583557410302</v>
      </c>
      <c r="C275">
        <v>1.1812025954937599</v>
      </c>
      <c r="D275">
        <v>0.39838045466781602</v>
      </c>
      <c r="E275">
        <v>2.9650114147258702</v>
      </c>
      <c r="F275">
        <v>3.0267169883167301E-3</v>
      </c>
      <c r="G275">
        <v>1.41954720566986E-2</v>
      </c>
      <c r="H275">
        <v>5.0181968686267204</v>
      </c>
    </row>
    <row r="276" spans="1:8" x14ac:dyDescent="0.25">
      <c r="A276" t="s">
        <v>1302</v>
      </c>
      <c r="B276">
        <v>70.017093859699699</v>
      </c>
      <c r="C276">
        <v>1.1784282966713699</v>
      </c>
      <c r="D276">
        <v>0.19825380508110699</v>
      </c>
      <c r="E276">
        <v>5.9440387345365799</v>
      </c>
      <c r="F276" s="1">
        <v>2.78083844373195E-9</v>
      </c>
      <c r="G276" s="1">
        <v>5.3153043586771298E-8</v>
      </c>
      <c r="H276">
        <v>86.396965541295401</v>
      </c>
    </row>
    <row r="277" spans="1:8" x14ac:dyDescent="0.25">
      <c r="A277" t="s">
        <v>1329</v>
      </c>
      <c r="B277">
        <v>22.075608046359601</v>
      </c>
      <c r="C277">
        <v>1.1783790137799399</v>
      </c>
      <c r="D277">
        <v>0.232936757884981</v>
      </c>
      <c r="E277">
        <v>5.0587937450464304</v>
      </c>
      <c r="F277" s="1">
        <v>4.2191692148825601E-7</v>
      </c>
      <c r="G277" s="1">
        <v>5.4593644413474502E-6</v>
      </c>
      <c r="H277">
        <v>23.238876380682701</v>
      </c>
    </row>
    <row r="278" spans="1:8" x14ac:dyDescent="0.25">
      <c r="A278" t="s">
        <v>1463</v>
      </c>
      <c r="B278">
        <v>28.729297721438801</v>
      </c>
      <c r="C278">
        <v>1.1755721580398</v>
      </c>
      <c r="D278">
        <v>0.20936660667951801</v>
      </c>
      <c r="E278">
        <v>5.6148980808542897</v>
      </c>
      <c r="F278" s="1">
        <v>1.9667813706303801E-8</v>
      </c>
      <c r="G278" s="1">
        <v>3.2764652955685E-7</v>
      </c>
      <c r="H278">
        <v>33.965240815124901</v>
      </c>
    </row>
    <row r="279" spans="1:8" x14ac:dyDescent="0.25">
      <c r="A279" t="s">
        <v>1655</v>
      </c>
      <c r="B279">
        <v>4.41071634351262</v>
      </c>
      <c r="C279">
        <v>1.17376493507937</v>
      </c>
      <c r="D279">
        <v>0.439554541009129</v>
      </c>
      <c r="E279">
        <v>2.6703510612918202</v>
      </c>
      <c r="F279">
        <v>7.5771978842569697E-3</v>
      </c>
      <c r="G279">
        <v>3.0272669948287399E-2</v>
      </c>
      <c r="H279">
        <v>3.9898383495699599</v>
      </c>
    </row>
    <row r="280" spans="1:8" x14ac:dyDescent="0.25">
      <c r="A280" t="s">
        <v>23</v>
      </c>
      <c r="B280">
        <v>12.910636128006599</v>
      </c>
      <c r="C280">
        <v>1.1725482665807201</v>
      </c>
      <c r="D280">
        <v>0.27602874388941001</v>
      </c>
      <c r="E280">
        <v>4.2479208870018699</v>
      </c>
      <c r="F280" s="1">
        <v>2.1576355532723499E-5</v>
      </c>
      <c r="G280">
        <v>1.9065238729036699E-4</v>
      </c>
      <c r="H280">
        <v>10.7970471206075</v>
      </c>
    </row>
    <row r="281" spans="1:8" x14ac:dyDescent="0.25">
      <c r="A281" t="s">
        <v>516</v>
      </c>
      <c r="B281">
        <v>10.453099047053099</v>
      </c>
      <c r="C281">
        <v>1.17201880106789</v>
      </c>
      <c r="D281">
        <v>0.27031076782395103</v>
      </c>
      <c r="E281">
        <v>4.3358198805872501</v>
      </c>
      <c r="F281" s="1">
        <v>1.45217822818114E-5</v>
      </c>
      <c r="G281">
        <v>1.34080354203674E-4</v>
      </c>
      <c r="H281">
        <v>11.6294104005043</v>
      </c>
    </row>
    <row r="282" spans="1:8" x14ac:dyDescent="0.25">
      <c r="A282" t="s">
        <v>346</v>
      </c>
      <c r="B282">
        <v>7.6634093062409399</v>
      </c>
      <c r="C282">
        <v>1.1706837884992001</v>
      </c>
      <c r="D282">
        <v>0.35710112121233401</v>
      </c>
      <c r="E282">
        <v>3.2782977116532299</v>
      </c>
      <c r="F282">
        <v>1.0443518709571901E-3</v>
      </c>
      <c r="G282">
        <v>5.7669607876728998E-3</v>
      </c>
      <c r="H282">
        <v>5.7868140624143498</v>
      </c>
    </row>
    <row r="283" spans="1:8" x14ac:dyDescent="0.25">
      <c r="A283" t="s">
        <v>1477</v>
      </c>
      <c r="B283">
        <v>63.174541000239302</v>
      </c>
      <c r="C283">
        <v>1.17047543013498</v>
      </c>
      <c r="D283">
        <v>0.198456755189796</v>
      </c>
      <c r="E283">
        <v>5.8978865648366998</v>
      </c>
      <c r="F283" s="1">
        <v>3.68186940426381E-9</v>
      </c>
      <c r="G283" s="1">
        <v>6.9642304096274705E-8</v>
      </c>
      <c r="H283">
        <v>60.881562228961599</v>
      </c>
    </row>
    <row r="284" spans="1:8" x14ac:dyDescent="0.25">
      <c r="A284" t="s">
        <v>1335</v>
      </c>
      <c r="B284">
        <v>6.8770534823792504</v>
      </c>
      <c r="C284">
        <v>1.16896943166324</v>
      </c>
      <c r="D284">
        <v>0.32911173819185502</v>
      </c>
      <c r="E284">
        <v>3.5518922481634299</v>
      </c>
      <c r="F284">
        <v>3.8247145094359801E-4</v>
      </c>
      <c r="G284">
        <v>2.4425711946251399E-3</v>
      </c>
      <c r="H284">
        <v>6.5467540666260202</v>
      </c>
    </row>
    <row r="285" spans="1:8" x14ac:dyDescent="0.25">
      <c r="A285" t="s">
        <v>1433</v>
      </c>
      <c r="B285">
        <v>14.310157150298</v>
      </c>
      <c r="C285">
        <v>1.16458380855833</v>
      </c>
      <c r="D285">
        <v>0.239428962940433</v>
      </c>
      <c r="E285">
        <v>4.8640055666451003</v>
      </c>
      <c r="F285" s="1">
        <v>1.1503367588900601E-6</v>
      </c>
      <c r="G285" s="1">
        <v>1.35931876226759E-5</v>
      </c>
      <c r="H285">
        <v>14.6277508045617</v>
      </c>
    </row>
    <row r="286" spans="1:8" x14ac:dyDescent="0.25">
      <c r="A286" t="s">
        <v>405</v>
      </c>
      <c r="B286">
        <v>6.4653130442248301</v>
      </c>
      <c r="C286">
        <v>1.1635427598879</v>
      </c>
      <c r="D286">
        <v>0.41141429233562399</v>
      </c>
      <c r="E286">
        <v>2.8281534734303801</v>
      </c>
      <c r="F286">
        <v>4.6817356052001897E-3</v>
      </c>
      <c r="G286">
        <v>2.0550970756912201E-2</v>
      </c>
      <c r="H286">
        <v>4.0329226801658997</v>
      </c>
    </row>
    <row r="287" spans="1:8" x14ac:dyDescent="0.25">
      <c r="A287" t="s">
        <v>1307</v>
      </c>
      <c r="B287">
        <v>5.59510795171908</v>
      </c>
      <c r="C287">
        <v>1.16260707361091</v>
      </c>
      <c r="D287">
        <v>0.37254099743384</v>
      </c>
      <c r="E287">
        <v>3.12074934468757</v>
      </c>
      <c r="F287">
        <v>1.80391507741941E-3</v>
      </c>
      <c r="G287">
        <v>9.0737094960685605E-3</v>
      </c>
      <c r="H287">
        <v>5.1301555826171503</v>
      </c>
    </row>
    <row r="288" spans="1:8" x14ac:dyDescent="0.25">
      <c r="A288" t="s">
        <v>1384</v>
      </c>
      <c r="B288">
        <v>14.379447498726201</v>
      </c>
      <c r="C288">
        <v>1.1622252594690701</v>
      </c>
      <c r="D288">
        <v>0.26498834512995201</v>
      </c>
      <c r="E288">
        <v>4.38594859294325</v>
      </c>
      <c r="F288" s="1">
        <v>1.15481394860614E-5</v>
      </c>
      <c r="G288">
        <v>1.09692222929938E-4</v>
      </c>
      <c r="H288">
        <v>13.3498915559003</v>
      </c>
    </row>
    <row r="289" spans="1:8" x14ac:dyDescent="0.25">
      <c r="A289" t="s">
        <v>1380</v>
      </c>
      <c r="B289">
        <v>24.4606106159113</v>
      </c>
      <c r="C289">
        <v>1.1620276288948299</v>
      </c>
      <c r="D289">
        <v>0.27153027483620001</v>
      </c>
      <c r="E289">
        <v>4.2795508883708004</v>
      </c>
      <c r="F289" s="1">
        <v>1.87270817610836E-5</v>
      </c>
      <c r="G289">
        <v>1.6862112048512899E-4</v>
      </c>
      <c r="H289">
        <v>28.959448292226401</v>
      </c>
    </row>
    <row r="290" spans="1:8" x14ac:dyDescent="0.25">
      <c r="A290" t="s">
        <v>1181</v>
      </c>
      <c r="B290">
        <v>13.4719258776045</v>
      </c>
      <c r="C290">
        <v>1.15885873250855</v>
      </c>
      <c r="D290">
        <v>0.29703358390227702</v>
      </c>
      <c r="E290">
        <v>3.9014400906592699</v>
      </c>
      <c r="F290" s="1">
        <v>9.5622128187862303E-5</v>
      </c>
      <c r="G290">
        <v>7.2165610096613095E-4</v>
      </c>
      <c r="H290">
        <v>13.451082373462601</v>
      </c>
    </row>
    <row r="291" spans="1:8" x14ac:dyDescent="0.25">
      <c r="A291" t="s">
        <v>1511</v>
      </c>
      <c r="B291">
        <v>8.6562149473851697</v>
      </c>
      <c r="C291">
        <v>1.1578123970407199</v>
      </c>
      <c r="D291">
        <v>0.31480863053749703</v>
      </c>
      <c r="E291">
        <v>3.6778292738159499</v>
      </c>
      <c r="F291">
        <v>2.3522731370235E-4</v>
      </c>
      <c r="G291">
        <v>1.5957668635037999E-3</v>
      </c>
      <c r="H291">
        <v>9.0681729918913394</v>
      </c>
    </row>
    <row r="292" spans="1:8" x14ac:dyDescent="0.25">
      <c r="A292" t="s">
        <v>1279</v>
      </c>
      <c r="B292">
        <v>4.7685448684760097</v>
      </c>
      <c r="C292">
        <v>1.1577108521405901</v>
      </c>
      <c r="D292">
        <v>0.417269959703231</v>
      </c>
      <c r="E292">
        <v>2.7744888536044501</v>
      </c>
      <c r="F292">
        <v>5.5288528652117901E-3</v>
      </c>
      <c r="G292">
        <v>2.35576268934229E-2</v>
      </c>
      <c r="H292">
        <v>4.4869454001378797</v>
      </c>
    </row>
    <row r="293" spans="1:8" x14ac:dyDescent="0.25">
      <c r="A293" t="s">
        <v>1431</v>
      </c>
      <c r="B293">
        <v>15.6171092181426</v>
      </c>
      <c r="C293">
        <v>1.1568219249106</v>
      </c>
      <c r="D293">
        <v>0.229982448433416</v>
      </c>
      <c r="E293">
        <v>5.0300443916072304</v>
      </c>
      <c r="F293" s="1">
        <v>4.9036629013684495E-7</v>
      </c>
      <c r="G293" s="1">
        <v>6.2412859007487398E-6</v>
      </c>
      <c r="H293">
        <v>14.3025344338048</v>
      </c>
    </row>
    <row r="294" spans="1:8" x14ac:dyDescent="0.25">
      <c r="A294" t="s">
        <v>1595</v>
      </c>
      <c r="B294">
        <v>9.3714711487257105</v>
      </c>
      <c r="C294">
        <v>1.15323229515812</v>
      </c>
      <c r="D294">
        <v>0.28007546763400498</v>
      </c>
      <c r="E294">
        <v>4.1175769691658104</v>
      </c>
      <c r="F294" s="1">
        <v>3.8287667505728603E-5</v>
      </c>
      <c r="G294">
        <v>3.2112712661656201E-4</v>
      </c>
      <c r="H294">
        <v>9.5652797653444193</v>
      </c>
    </row>
    <row r="295" spans="1:8" x14ac:dyDescent="0.25">
      <c r="A295" t="s">
        <v>1252</v>
      </c>
      <c r="B295">
        <v>7.8074150386885499</v>
      </c>
      <c r="C295">
        <v>1.14961721822381</v>
      </c>
      <c r="D295">
        <v>0.33719025244482898</v>
      </c>
      <c r="E295">
        <v>3.4094022881397099</v>
      </c>
      <c r="F295">
        <v>6.5105395850089103E-4</v>
      </c>
      <c r="G295">
        <v>3.8782027763079301E-3</v>
      </c>
      <c r="H295">
        <v>7.8094136099667599</v>
      </c>
    </row>
    <row r="296" spans="1:8" x14ac:dyDescent="0.25">
      <c r="A296" t="s">
        <v>883</v>
      </c>
      <c r="B296">
        <v>4.9937984117542404</v>
      </c>
      <c r="C296">
        <v>1.14938866961112</v>
      </c>
      <c r="D296">
        <v>0.377276737953324</v>
      </c>
      <c r="E296">
        <v>3.0465399903699399</v>
      </c>
      <c r="F296">
        <v>2.3149168348172398E-3</v>
      </c>
      <c r="G296">
        <v>1.12493393913175E-2</v>
      </c>
      <c r="H296">
        <v>6.1370539868659204</v>
      </c>
    </row>
    <row r="297" spans="1:8" x14ac:dyDescent="0.25">
      <c r="A297" t="s">
        <v>736</v>
      </c>
      <c r="B297">
        <v>5.3108667419043796</v>
      </c>
      <c r="C297">
        <v>1.1469898356332799</v>
      </c>
      <c r="D297">
        <v>0.37106339444082997</v>
      </c>
      <c r="E297">
        <v>3.0910886194035001</v>
      </c>
      <c r="F297">
        <v>1.9942410561455798E-3</v>
      </c>
      <c r="G297">
        <v>9.9075496154610605E-3</v>
      </c>
      <c r="H297">
        <v>6.0523345257064003</v>
      </c>
    </row>
    <row r="298" spans="1:8" x14ac:dyDescent="0.25">
      <c r="A298" t="s">
        <v>1265</v>
      </c>
      <c r="B298">
        <v>11.8414713329023</v>
      </c>
      <c r="C298">
        <v>1.1449994726091399</v>
      </c>
      <c r="D298">
        <v>0.25783511094484901</v>
      </c>
      <c r="E298">
        <v>4.4408206020244201</v>
      </c>
      <c r="F298" s="1">
        <v>8.96164824531093E-6</v>
      </c>
      <c r="G298" s="1">
        <v>8.7961403272668995E-5</v>
      </c>
      <c r="H298">
        <v>11.8653655256251</v>
      </c>
    </row>
    <row r="299" spans="1:8" x14ac:dyDescent="0.25">
      <c r="A299" t="s">
        <v>1505</v>
      </c>
      <c r="B299">
        <v>6.5754082948658104</v>
      </c>
      <c r="C299">
        <v>1.1446126054342201</v>
      </c>
      <c r="D299">
        <v>0.355026995486529</v>
      </c>
      <c r="E299">
        <v>3.2240156945407499</v>
      </c>
      <c r="F299">
        <v>1.2640647160221501E-3</v>
      </c>
      <c r="G299">
        <v>6.7476653998340599E-3</v>
      </c>
      <c r="H299">
        <v>6.6925210188586304</v>
      </c>
    </row>
    <row r="300" spans="1:8" x14ac:dyDescent="0.25">
      <c r="A300" t="s">
        <v>1512</v>
      </c>
      <c r="B300">
        <v>3.6754278530541198</v>
      </c>
      <c r="C300">
        <v>1.1442684741629701</v>
      </c>
      <c r="D300">
        <v>0.46562639742758999</v>
      </c>
      <c r="E300">
        <v>2.4574819651218598</v>
      </c>
      <c r="F300">
        <v>1.39914835699772E-2</v>
      </c>
      <c r="G300">
        <v>4.9316471528599803E-2</v>
      </c>
      <c r="H300">
        <v>3.5488248101008399</v>
      </c>
    </row>
    <row r="301" spans="1:8" x14ac:dyDescent="0.25">
      <c r="A301" t="s">
        <v>1422</v>
      </c>
      <c r="B301">
        <v>4.6169525327926104</v>
      </c>
      <c r="C301">
        <v>1.14095734209983</v>
      </c>
      <c r="D301">
        <v>0.41668841313327498</v>
      </c>
      <c r="E301">
        <v>2.7381547125835302</v>
      </c>
      <c r="F301">
        <v>6.1785002366635498E-3</v>
      </c>
      <c r="G301">
        <v>2.5781217954212701E-2</v>
      </c>
      <c r="H301">
        <v>4.5532327520376397</v>
      </c>
    </row>
    <row r="302" spans="1:8" x14ac:dyDescent="0.25">
      <c r="A302" t="s">
        <v>1167</v>
      </c>
      <c r="B302">
        <v>7.8252511776956002</v>
      </c>
      <c r="C302">
        <v>1.1381537435759901</v>
      </c>
      <c r="D302">
        <v>0.29290530846881002</v>
      </c>
      <c r="E302">
        <v>3.8857395570117799</v>
      </c>
      <c r="F302">
        <v>1.02018834400377E-4</v>
      </c>
      <c r="G302">
        <v>7.6286561481956705E-4</v>
      </c>
      <c r="H302">
        <v>8.9578297332771193</v>
      </c>
    </row>
    <row r="303" spans="1:8" x14ac:dyDescent="0.25">
      <c r="A303" t="s">
        <v>1550</v>
      </c>
      <c r="B303">
        <v>27.160381878342999</v>
      </c>
      <c r="C303">
        <v>1.1375690842633499</v>
      </c>
      <c r="D303">
        <v>0.20590483983348101</v>
      </c>
      <c r="E303">
        <v>5.5247321295765799</v>
      </c>
      <c r="F303" s="1">
        <v>3.29988684191097E-8</v>
      </c>
      <c r="G303" s="1">
        <v>5.3262617989066804E-7</v>
      </c>
      <c r="H303">
        <v>22.7322430285151</v>
      </c>
    </row>
    <row r="304" spans="1:8" x14ac:dyDescent="0.25">
      <c r="A304" t="s">
        <v>1408</v>
      </c>
      <c r="B304">
        <v>196.01956407406101</v>
      </c>
      <c r="C304">
        <v>1.1357439293080001</v>
      </c>
      <c r="D304">
        <v>0.127868750237846</v>
      </c>
      <c r="E304">
        <v>8.8821070605243708</v>
      </c>
      <c r="F304" s="1">
        <v>6.5605648474721404E-19</v>
      </c>
      <c r="G304" s="1">
        <v>3.90586633951962E-17</v>
      </c>
      <c r="H304">
        <v>182.62758941285099</v>
      </c>
    </row>
    <row r="305" spans="1:8" x14ac:dyDescent="0.25">
      <c r="A305" t="s">
        <v>232</v>
      </c>
      <c r="B305">
        <v>19.805467022502398</v>
      </c>
      <c r="C305">
        <v>1.1343096882877599</v>
      </c>
      <c r="D305">
        <v>0.220459787303461</v>
      </c>
      <c r="E305">
        <v>5.1451999576067502</v>
      </c>
      <c r="F305" s="1">
        <v>2.6723600789465401E-7</v>
      </c>
      <c r="G305" s="1">
        <v>3.5768259287619898E-6</v>
      </c>
      <c r="H305">
        <v>16.448270037966999</v>
      </c>
    </row>
    <row r="306" spans="1:8" x14ac:dyDescent="0.25">
      <c r="A306" t="s">
        <v>1611</v>
      </c>
      <c r="B306">
        <v>60.747623646715098</v>
      </c>
      <c r="C306">
        <v>1.1337652738847901</v>
      </c>
      <c r="D306">
        <v>0.171849144213993</v>
      </c>
      <c r="E306">
        <v>6.5974449804241404</v>
      </c>
      <c r="F306" s="1">
        <v>4.1830384636295601E-11</v>
      </c>
      <c r="G306" s="1">
        <v>9.9290204926457604E-10</v>
      </c>
      <c r="H306">
        <v>54.878399748991299</v>
      </c>
    </row>
    <row r="307" spans="1:8" x14ac:dyDescent="0.25">
      <c r="A307" t="s">
        <v>109</v>
      </c>
      <c r="B307">
        <v>114.974203500285</v>
      </c>
      <c r="C307">
        <v>1.1330052565370301</v>
      </c>
      <c r="D307">
        <v>0.13119778522697401</v>
      </c>
      <c r="E307">
        <v>8.6358565777380196</v>
      </c>
      <c r="F307" s="1">
        <v>5.8288604787680397E-18</v>
      </c>
      <c r="G307" s="1">
        <v>3.1130115154989098E-16</v>
      </c>
      <c r="H307">
        <v>99.167251590313299</v>
      </c>
    </row>
    <row r="308" spans="1:8" x14ac:dyDescent="0.25">
      <c r="A308" t="s">
        <v>1039</v>
      </c>
      <c r="B308">
        <v>12.402362916166201</v>
      </c>
      <c r="C308">
        <v>1.13178903094674</v>
      </c>
      <c r="D308">
        <v>0.266553605289996</v>
      </c>
      <c r="E308">
        <v>4.24600908967414</v>
      </c>
      <c r="F308" s="1">
        <v>2.1761180601328099E-5</v>
      </c>
      <c r="G308">
        <v>1.91974139798761E-4</v>
      </c>
      <c r="H308">
        <v>14.984502850539799</v>
      </c>
    </row>
    <row r="309" spans="1:8" x14ac:dyDescent="0.25">
      <c r="A309" t="s">
        <v>1524</v>
      </c>
      <c r="B309">
        <v>375.78800314860899</v>
      </c>
      <c r="C309">
        <v>1.13172508846787</v>
      </c>
      <c r="D309">
        <v>0.27963103623900898</v>
      </c>
      <c r="E309">
        <v>4.0472084346908996</v>
      </c>
      <c r="F309" s="1">
        <v>5.1832083606139401E-5</v>
      </c>
      <c r="G309">
        <v>4.2205581542213401E-4</v>
      </c>
      <c r="H309">
        <v>198.66429938842001</v>
      </c>
    </row>
    <row r="310" spans="1:8" x14ac:dyDescent="0.25">
      <c r="A310" t="s">
        <v>1504</v>
      </c>
      <c r="B310">
        <v>133.36362381823599</v>
      </c>
      <c r="C310">
        <v>1.13165871190185</v>
      </c>
      <c r="D310">
        <v>0.18447747825910901</v>
      </c>
      <c r="E310">
        <v>6.1344003754885001</v>
      </c>
      <c r="F310" s="1">
        <v>8.5480990999569895E-10</v>
      </c>
      <c r="G310" s="1">
        <v>1.7375287256349099E-8</v>
      </c>
      <c r="H310">
        <v>156.35343064909301</v>
      </c>
    </row>
    <row r="311" spans="1:8" x14ac:dyDescent="0.25">
      <c r="A311" t="s">
        <v>1539</v>
      </c>
      <c r="B311">
        <v>15.083944803226901</v>
      </c>
      <c r="C311">
        <v>1.1316246020624401</v>
      </c>
      <c r="D311">
        <v>0.24126058460191799</v>
      </c>
      <c r="E311">
        <v>4.69046613614747</v>
      </c>
      <c r="F311" s="1">
        <v>2.7258334190956402E-6</v>
      </c>
      <c r="G311" s="1">
        <v>2.9787317052203601E-5</v>
      </c>
      <c r="H311">
        <v>15.357755083350799</v>
      </c>
    </row>
    <row r="312" spans="1:8" x14ac:dyDescent="0.25">
      <c r="A312" t="s">
        <v>1234</v>
      </c>
      <c r="B312">
        <v>7.1667791459480901</v>
      </c>
      <c r="C312">
        <v>1.1315954364167999</v>
      </c>
      <c r="D312">
        <v>0.37786807427573699</v>
      </c>
      <c r="E312">
        <v>2.9946838948639498</v>
      </c>
      <c r="F312">
        <v>2.7472939334004499E-3</v>
      </c>
      <c r="G312">
        <v>1.3087786359596801E-2</v>
      </c>
      <c r="H312">
        <v>7.9678876014074103</v>
      </c>
    </row>
    <row r="313" spans="1:8" x14ac:dyDescent="0.25">
      <c r="A313" t="s">
        <v>1432</v>
      </c>
      <c r="B313">
        <v>4.6487640083511304</v>
      </c>
      <c r="C313">
        <v>1.1314061186916</v>
      </c>
      <c r="D313">
        <v>0.41297048824085397</v>
      </c>
      <c r="E313">
        <v>2.7396778968664202</v>
      </c>
      <c r="F313">
        <v>6.1499422580185304E-3</v>
      </c>
      <c r="G313">
        <v>2.5681725144159399E-2</v>
      </c>
      <c r="H313">
        <v>4.8656645443363002</v>
      </c>
    </row>
    <row r="314" spans="1:8" x14ac:dyDescent="0.25">
      <c r="A314" t="s">
        <v>1459</v>
      </c>
      <c r="B314">
        <v>28.295764879134701</v>
      </c>
      <c r="C314">
        <v>1.12786976124319</v>
      </c>
      <c r="D314">
        <v>0.177558414113163</v>
      </c>
      <c r="E314">
        <v>6.3521054007858604</v>
      </c>
      <c r="F314" s="1">
        <v>2.12387709965692E-10</v>
      </c>
      <c r="G314" s="1">
        <v>4.7127578412957599E-9</v>
      </c>
      <c r="H314">
        <v>27.200874227658002</v>
      </c>
    </row>
    <row r="315" spans="1:8" x14ac:dyDescent="0.25">
      <c r="A315" t="s">
        <v>1375</v>
      </c>
      <c r="B315">
        <v>9.1687745733946802</v>
      </c>
      <c r="C315">
        <v>1.1239218262785899</v>
      </c>
      <c r="D315">
        <v>0.31560367205711298</v>
      </c>
      <c r="E315">
        <v>3.5611810818069198</v>
      </c>
      <c r="F315">
        <v>3.6919034691152298E-4</v>
      </c>
      <c r="G315">
        <v>2.37445621582116E-3</v>
      </c>
      <c r="H315">
        <v>7.3993620824512103</v>
      </c>
    </row>
    <row r="316" spans="1:8" x14ac:dyDescent="0.25">
      <c r="A316" t="s">
        <v>1634</v>
      </c>
      <c r="B316">
        <v>5.3586198111036403</v>
      </c>
      <c r="C316">
        <v>1.1223425070891</v>
      </c>
      <c r="D316">
        <v>0.42945929065556898</v>
      </c>
      <c r="E316">
        <v>2.6133850902977098</v>
      </c>
      <c r="F316">
        <v>8.9650225092168107E-3</v>
      </c>
      <c r="G316">
        <v>3.4638726214757103E-2</v>
      </c>
      <c r="H316">
        <v>4.4703426451301498</v>
      </c>
    </row>
    <row r="317" spans="1:8" x14ac:dyDescent="0.25">
      <c r="A317" t="s">
        <v>1398</v>
      </c>
      <c r="B317">
        <v>26.952471534015899</v>
      </c>
      <c r="C317">
        <v>1.12225591014205</v>
      </c>
      <c r="D317">
        <v>0.174649113275817</v>
      </c>
      <c r="E317">
        <v>6.4257750245184999</v>
      </c>
      <c r="F317" s="1">
        <v>1.3119932283437399E-10</v>
      </c>
      <c r="G317" s="1">
        <v>2.984168313738E-9</v>
      </c>
      <c r="H317">
        <v>25.7354237517355</v>
      </c>
    </row>
    <row r="318" spans="1:8" x14ac:dyDescent="0.25">
      <c r="A318" t="s">
        <v>1535</v>
      </c>
      <c r="B318">
        <v>12.7418263685143</v>
      </c>
      <c r="C318">
        <v>1.12213336225725</v>
      </c>
      <c r="D318">
        <v>0.24245113590265799</v>
      </c>
      <c r="E318">
        <v>4.6282866775587204</v>
      </c>
      <c r="F318" s="1">
        <v>3.68703391298129E-6</v>
      </c>
      <c r="G318" s="1">
        <v>3.90002276523603E-5</v>
      </c>
      <c r="H318">
        <v>13.2028101164529</v>
      </c>
    </row>
    <row r="319" spans="1:8" x14ac:dyDescent="0.25">
      <c r="A319" t="s">
        <v>1237</v>
      </c>
      <c r="B319">
        <v>10.5014643678262</v>
      </c>
      <c r="C319">
        <v>1.12000137745324</v>
      </c>
      <c r="D319">
        <v>0.28007464997701598</v>
      </c>
      <c r="E319">
        <v>3.9989387741630802</v>
      </c>
      <c r="F319" s="1">
        <v>6.36271355319483E-5</v>
      </c>
      <c r="G319">
        <v>5.0599827855516495E-4</v>
      </c>
      <c r="H319">
        <v>11.7091612541202</v>
      </c>
    </row>
    <row r="320" spans="1:8" x14ac:dyDescent="0.25">
      <c r="A320" t="s">
        <v>476</v>
      </c>
      <c r="B320">
        <v>17.2129560431786</v>
      </c>
      <c r="C320">
        <v>1.1168353680646499</v>
      </c>
      <c r="D320">
        <v>0.31557973081665602</v>
      </c>
      <c r="E320">
        <v>3.5389958828296901</v>
      </c>
      <c r="F320">
        <v>4.0165211723385501E-4</v>
      </c>
      <c r="G320">
        <v>2.5560746596161501E-3</v>
      </c>
      <c r="H320">
        <v>8.1270979667127801</v>
      </c>
    </row>
    <row r="321" spans="1:8" x14ac:dyDescent="0.25">
      <c r="A321" t="s">
        <v>1467</v>
      </c>
      <c r="B321">
        <v>4.5347513956996197</v>
      </c>
      <c r="C321">
        <v>1.1161472850362999</v>
      </c>
      <c r="D321">
        <v>0.43116861434499199</v>
      </c>
      <c r="E321">
        <v>2.5886561495945002</v>
      </c>
      <c r="F321">
        <v>9.6351251733911101E-3</v>
      </c>
      <c r="G321">
        <v>3.6732046327435597E-2</v>
      </c>
      <c r="H321">
        <v>4.2212468355557498</v>
      </c>
    </row>
    <row r="322" spans="1:8" x14ac:dyDescent="0.25">
      <c r="A322" t="s">
        <v>1616</v>
      </c>
      <c r="B322">
        <v>4.6259948939332798</v>
      </c>
      <c r="C322">
        <v>1.11280702153098</v>
      </c>
      <c r="D322">
        <v>0.40243890036180802</v>
      </c>
      <c r="E322">
        <v>2.76515769357913</v>
      </c>
      <c r="F322">
        <v>5.6895283949055398E-3</v>
      </c>
      <c r="G322">
        <v>2.4152913399679499E-2</v>
      </c>
      <c r="H322">
        <v>5.2270742747619101</v>
      </c>
    </row>
    <row r="323" spans="1:8" x14ac:dyDescent="0.25">
      <c r="A323" t="s">
        <v>1174</v>
      </c>
      <c r="B323">
        <v>52.136640703486201</v>
      </c>
      <c r="C323">
        <v>1.1127246059246501</v>
      </c>
      <c r="D323">
        <v>0.32962207335909999</v>
      </c>
      <c r="E323">
        <v>3.3757587730249199</v>
      </c>
      <c r="F323">
        <v>7.3612430281558402E-4</v>
      </c>
      <c r="G323">
        <v>4.3211607107628202E-3</v>
      </c>
      <c r="H323">
        <v>29.6239635151166</v>
      </c>
    </row>
    <row r="324" spans="1:8" x14ac:dyDescent="0.25">
      <c r="A324" t="s">
        <v>324</v>
      </c>
      <c r="B324">
        <v>13.699739453927</v>
      </c>
      <c r="C324">
        <v>1.1120440937186</v>
      </c>
      <c r="D324">
        <v>0.27966620183107199</v>
      </c>
      <c r="E324">
        <v>3.9763263720737898</v>
      </c>
      <c r="F324" s="1">
        <v>6.9988056163588694E-5</v>
      </c>
      <c r="G324">
        <v>5.5135204042104104E-4</v>
      </c>
      <c r="H324">
        <v>10.027602288967</v>
      </c>
    </row>
    <row r="325" spans="1:8" x14ac:dyDescent="0.25">
      <c r="A325" t="s">
        <v>1421</v>
      </c>
      <c r="B325">
        <v>5.09949059805703</v>
      </c>
      <c r="C325">
        <v>1.11046831353048</v>
      </c>
      <c r="D325">
        <v>0.40836994009569799</v>
      </c>
      <c r="E325">
        <v>2.71927045675853</v>
      </c>
      <c r="F325">
        <v>6.5426087972525696E-3</v>
      </c>
      <c r="G325">
        <v>2.7010883988657398E-2</v>
      </c>
      <c r="H325">
        <v>4.4832873175059698</v>
      </c>
    </row>
    <row r="326" spans="1:8" x14ac:dyDescent="0.25">
      <c r="A326" t="s">
        <v>1636</v>
      </c>
      <c r="B326">
        <v>5.2750547332726896</v>
      </c>
      <c r="C326">
        <v>1.1089490447261099</v>
      </c>
      <c r="D326">
        <v>0.38082599681234702</v>
      </c>
      <c r="E326">
        <v>2.9119573086092401</v>
      </c>
      <c r="F326">
        <v>3.5917172109475601E-3</v>
      </c>
      <c r="G326">
        <v>1.63594310256161E-2</v>
      </c>
      <c r="H326">
        <v>4.9522858436164201</v>
      </c>
    </row>
    <row r="327" spans="1:8" x14ac:dyDescent="0.25">
      <c r="A327" t="s">
        <v>1630</v>
      </c>
      <c r="B327">
        <v>67.607126473883795</v>
      </c>
      <c r="C327">
        <v>1.1084579727006201</v>
      </c>
      <c r="D327">
        <v>0.16139468538691801</v>
      </c>
      <c r="E327">
        <v>6.8679954983850404</v>
      </c>
      <c r="F327" s="1">
        <v>6.5110275355733099E-12</v>
      </c>
      <c r="G327" s="1">
        <v>1.7472326354697299E-10</v>
      </c>
      <c r="H327">
        <v>68.499227296966595</v>
      </c>
    </row>
    <row r="328" spans="1:8" x14ac:dyDescent="0.25">
      <c r="A328" t="s">
        <v>1543</v>
      </c>
      <c r="B328">
        <v>56.421041412212801</v>
      </c>
      <c r="C328">
        <v>1.1059575066868701</v>
      </c>
      <c r="D328">
        <v>0.16126170090936101</v>
      </c>
      <c r="E328">
        <v>6.8581535507211804</v>
      </c>
      <c r="F328" s="1">
        <v>6.9756259846622902E-12</v>
      </c>
      <c r="G328" s="1">
        <v>1.85817714188009E-10</v>
      </c>
      <c r="H328">
        <v>70.0850900955962</v>
      </c>
    </row>
    <row r="329" spans="1:8" x14ac:dyDescent="0.25">
      <c r="A329" t="s">
        <v>1423</v>
      </c>
      <c r="B329">
        <v>4.6606448344944402</v>
      </c>
      <c r="C329">
        <v>1.10500627747313</v>
      </c>
      <c r="D329">
        <v>0.414422295713886</v>
      </c>
      <c r="E329">
        <v>2.6663774823447701</v>
      </c>
      <c r="F329">
        <v>7.6673547581051597E-3</v>
      </c>
      <c r="G329">
        <v>3.05321016409195E-2</v>
      </c>
      <c r="H329">
        <v>4.1207346643759903</v>
      </c>
    </row>
    <row r="330" spans="1:8" x14ac:dyDescent="0.25">
      <c r="A330" t="s">
        <v>344</v>
      </c>
      <c r="B330">
        <v>10.1067158844884</v>
      </c>
      <c r="C330">
        <v>1.103889261018</v>
      </c>
      <c r="D330">
        <v>0.36448497861832702</v>
      </c>
      <c r="E330">
        <v>3.0286275862521799</v>
      </c>
      <c r="F330">
        <v>2.4566731810050902E-3</v>
      </c>
      <c r="G330">
        <v>1.18693810674282E-2</v>
      </c>
      <c r="H330">
        <v>6.5839141455275598</v>
      </c>
    </row>
    <row r="331" spans="1:8" x14ac:dyDescent="0.25">
      <c r="A331" t="s">
        <v>1342</v>
      </c>
      <c r="B331">
        <v>52.316293119283401</v>
      </c>
      <c r="C331">
        <v>1.1034970124591299</v>
      </c>
      <c r="D331">
        <v>0.16156796664515</v>
      </c>
      <c r="E331">
        <v>6.8299244916706003</v>
      </c>
      <c r="F331" s="1">
        <v>8.4959338807837494E-12</v>
      </c>
      <c r="G331" s="1">
        <v>2.21443061318514E-10</v>
      </c>
      <c r="H331">
        <v>49.854806304872703</v>
      </c>
    </row>
    <row r="332" spans="1:8" x14ac:dyDescent="0.25">
      <c r="A332" t="s">
        <v>629</v>
      </c>
      <c r="B332">
        <v>84.205864876512706</v>
      </c>
      <c r="C332">
        <v>1.1019176677336699</v>
      </c>
      <c r="D332">
        <v>0.137315028814185</v>
      </c>
      <c r="E332">
        <v>8.0247419182701893</v>
      </c>
      <c r="F332" s="1">
        <v>1.0173960637891201E-15</v>
      </c>
      <c r="G332" s="1">
        <v>4.16711658457986E-14</v>
      </c>
      <c r="H332">
        <v>90.344054326188001</v>
      </c>
    </row>
    <row r="333" spans="1:8" x14ac:dyDescent="0.25">
      <c r="A333" t="s">
        <v>1466</v>
      </c>
      <c r="B333">
        <v>14.874838917256399</v>
      </c>
      <c r="C333">
        <v>1.1002381568156201</v>
      </c>
      <c r="D333">
        <v>0.25227220231957898</v>
      </c>
      <c r="E333">
        <v>4.3613134808322602</v>
      </c>
      <c r="F333" s="1">
        <v>1.2928398003604501E-5</v>
      </c>
      <c r="G333">
        <v>1.2111341036050901E-4</v>
      </c>
      <c r="H333">
        <v>13.9892194422443</v>
      </c>
    </row>
    <row r="334" spans="1:8" x14ac:dyDescent="0.25">
      <c r="A334" t="s">
        <v>653</v>
      </c>
      <c r="B334">
        <v>7.9817119595642296</v>
      </c>
      <c r="C334">
        <v>1.0989586406456</v>
      </c>
      <c r="D334">
        <v>0.39234457365806702</v>
      </c>
      <c r="E334">
        <v>2.8010037972472501</v>
      </c>
      <c r="F334">
        <v>5.0943919574946003E-3</v>
      </c>
      <c r="G334">
        <v>2.21237819679477E-2</v>
      </c>
      <c r="H334">
        <v>10.323962369391801</v>
      </c>
    </row>
    <row r="335" spans="1:8" x14ac:dyDescent="0.25">
      <c r="A335" t="s">
        <v>1314</v>
      </c>
      <c r="B335">
        <v>11.1239689253464</v>
      </c>
      <c r="C335">
        <v>1.0982110816323001</v>
      </c>
      <c r="D335">
        <v>0.35081677582772303</v>
      </c>
      <c r="E335">
        <v>3.1304406097489501</v>
      </c>
      <c r="F335">
        <v>1.7454428887760799E-3</v>
      </c>
      <c r="G335">
        <v>8.8201138757325204E-3</v>
      </c>
      <c r="H335">
        <v>10.4971609963243</v>
      </c>
    </row>
    <row r="336" spans="1:8" x14ac:dyDescent="0.25">
      <c r="A336" t="s">
        <v>1492</v>
      </c>
      <c r="B336">
        <v>34.043260671627898</v>
      </c>
      <c r="C336">
        <v>1.0948950315864501</v>
      </c>
      <c r="D336">
        <v>0.19714515309150599</v>
      </c>
      <c r="E336">
        <v>5.5537506979857199</v>
      </c>
      <c r="F336" s="1">
        <v>2.7960417790049399E-8</v>
      </c>
      <c r="G336" s="1">
        <v>4.56031065602677E-7</v>
      </c>
      <c r="H336">
        <v>33.644016732412901</v>
      </c>
    </row>
    <row r="337" spans="1:8" x14ac:dyDescent="0.25">
      <c r="A337" t="s">
        <v>1545</v>
      </c>
      <c r="B337">
        <v>34.299020527566</v>
      </c>
      <c r="C337">
        <v>1.0924647056780401</v>
      </c>
      <c r="D337">
        <v>0.20490274208843101</v>
      </c>
      <c r="E337">
        <v>5.3316256021920898</v>
      </c>
      <c r="F337" s="1">
        <v>9.7337460898560894E-8</v>
      </c>
      <c r="G337" s="1">
        <v>1.4292340114418101E-6</v>
      </c>
      <c r="H337">
        <v>37.518914328046002</v>
      </c>
    </row>
    <row r="338" spans="1:8" x14ac:dyDescent="0.25">
      <c r="A338" t="s">
        <v>1599</v>
      </c>
      <c r="B338">
        <v>8.9383746101465604</v>
      </c>
      <c r="C338">
        <v>1.09127369329002</v>
      </c>
      <c r="D338">
        <v>0.29252174265736902</v>
      </c>
      <c r="E338">
        <v>3.7305729255422602</v>
      </c>
      <c r="F338">
        <v>1.91044833482435E-4</v>
      </c>
      <c r="G338">
        <v>1.3308398086899799E-3</v>
      </c>
      <c r="H338">
        <v>9.7129279038623206</v>
      </c>
    </row>
    <row r="339" spans="1:8" x14ac:dyDescent="0.25">
      <c r="A339" t="s">
        <v>1226</v>
      </c>
      <c r="B339">
        <v>26.834897682052802</v>
      </c>
      <c r="C339">
        <v>1.0907560605587101</v>
      </c>
      <c r="D339">
        <v>0.19380256141983901</v>
      </c>
      <c r="E339">
        <v>5.6281818597628401</v>
      </c>
      <c r="F339" s="1">
        <v>1.82119024002344E-8</v>
      </c>
      <c r="G339" s="1">
        <v>3.0586281853188499E-7</v>
      </c>
      <c r="H339">
        <v>27.883478931481399</v>
      </c>
    </row>
    <row r="340" spans="1:8" x14ac:dyDescent="0.25">
      <c r="A340" t="s">
        <v>427</v>
      </c>
      <c r="B340">
        <v>5.7283083971482096</v>
      </c>
      <c r="C340">
        <v>1.09037218994733</v>
      </c>
      <c r="D340">
        <v>0.39742005145192699</v>
      </c>
      <c r="E340">
        <v>2.7436265129647599</v>
      </c>
      <c r="F340">
        <v>6.0764628711451997E-3</v>
      </c>
      <c r="G340">
        <v>2.5404091704192999E-2</v>
      </c>
      <c r="H340">
        <v>4.76268917173293</v>
      </c>
    </row>
    <row r="341" spans="1:8" x14ac:dyDescent="0.25">
      <c r="A341" t="s">
        <v>1600</v>
      </c>
      <c r="B341">
        <v>11.946191869309301</v>
      </c>
      <c r="C341">
        <v>1.0900689101930501</v>
      </c>
      <c r="D341">
        <v>0.27338192718733201</v>
      </c>
      <c r="E341">
        <v>3.9873481082240501</v>
      </c>
      <c r="F341" s="1">
        <v>6.6815953882291598E-5</v>
      </c>
      <c r="G341">
        <v>5.2865636713693995E-4</v>
      </c>
      <c r="H341">
        <v>11.1348340724604</v>
      </c>
    </row>
    <row r="342" spans="1:8" x14ac:dyDescent="0.25">
      <c r="A342" t="s">
        <v>1538</v>
      </c>
      <c r="B342">
        <v>6.6171370506215998</v>
      </c>
      <c r="C342">
        <v>1.08907609957803</v>
      </c>
      <c r="D342">
        <v>0.330811735578669</v>
      </c>
      <c r="E342">
        <v>3.2921326012602701</v>
      </c>
      <c r="F342">
        <v>9.9430718406255604E-4</v>
      </c>
      <c r="G342">
        <v>5.5411645884202304E-3</v>
      </c>
      <c r="H342">
        <v>7.4329226755654796</v>
      </c>
    </row>
    <row r="343" spans="1:8" x14ac:dyDescent="0.25">
      <c r="A343" t="s">
        <v>1625</v>
      </c>
      <c r="B343">
        <v>12.7463034886818</v>
      </c>
      <c r="C343">
        <v>1.0886580228049201</v>
      </c>
      <c r="D343">
        <v>0.25406029739351699</v>
      </c>
      <c r="E343">
        <v>4.2850379771014797</v>
      </c>
      <c r="F343" s="1">
        <v>1.8270797506521101E-5</v>
      </c>
      <c r="G343">
        <v>1.6478504870326801E-4</v>
      </c>
      <c r="H343">
        <v>11.336790584598001</v>
      </c>
    </row>
    <row r="344" spans="1:8" x14ac:dyDescent="0.25">
      <c r="A344" t="s">
        <v>1502</v>
      </c>
      <c r="B344">
        <v>8.5037254900033297</v>
      </c>
      <c r="C344">
        <v>1.08576908752983</v>
      </c>
      <c r="D344">
        <v>0.324590928367813</v>
      </c>
      <c r="E344">
        <v>3.3450383009456299</v>
      </c>
      <c r="F344">
        <v>8.2271208363169203E-4</v>
      </c>
      <c r="G344">
        <v>4.7375518769383097E-3</v>
      </c>
      <c r="H344">
        <v>8.6584446273845508</v>
      </c>
    </row>
    <row r="345" spans="1:8" x14ac:dyDescent="0.25">
      <c r="A345" t="s">
        <v>1626</v>
      </c>
      <c r="B345">
        <v>18.1412885890302</v>
      </c>
      <c r="C345">
        <v>1.08280698287219</v>
      </c>
      <c r="D345">
        <v>0.216534190023182</v>
      </c>
      <c r="E345">
        <v>5.0006282276081597</v>
      </c>
      <c r="F345" s="1">
        <v>5.7143807813947097E-7</v>
      </c>
      <c r="G345" s="1">
        <v>7.1974772963347304E-6</v>
      </c>
      <c r="H345">
        <v>17.9507139429763</v>
      </c>
    </row>
    <row r="346" spans="1:8" x14ac:dyDescent="0.25">
      <c r="A346" t="s">
        <v>37</v>
      </c>
      <c r="B346">
        <v>7.0812340048134601</v>
      </c>
      <c r="C346">
        <v>1.0820428581178401</v>
      </c>
      <c r="D346">
        <v>0.40013538937634702</v>
      </c>
      <c r="E346">
        <v>2.7041918481749798</v>
      </c>
      <c r="F346">
        <v>6.8470744501545402E-3</v>
      </c>
      <c r="G346">
        <v>2.7950122193493299E-2</v>
      </c>
      <c r="H346">
        <v>4.4777316901080297</v>
      </c>
    </row>
    <row r="347" spans="1:8" x14ac:dyDescent="0.25">
      <c r="A347" t="s">
        <v>1481</v>
      </c>
      <c r="B347">
        <v>14.0413446071511</v>
      </c>
      <c r="C347">
        <v>1.07890976144399</v>
      </c>
      <c r="D347">
        <v>0.25694620348815</v>
      </c>
      <c r="E347">
        <v>4.1989714064553301</v>
      </c>
      <c r="F347" s="1">
        <v>2.6813017226511801E-5</v>
      </c>
      <c r="G347">
        <v>2.32400813590172E-4</v>
      </c>
      <c r="H347">
        <v>14.461039744712</v>
      </c>
    </row>
    <row r="348" spans="1:8" x14ac:dyDescent="0.25">
      <c r="A348" t="s">
        <v>543</v>
      </c>
      <c r="B348">
        <v>13.2434533234632</v>
      </c>
      <c r="C348">
        <v>1.0783706096450001</v>
      </c>
      <c r="D348">
        <v>0.29136468529660198</v>
      </c>
      <c r="E348">
        <v>3.7011026526679101</v>
      </c>
      <c r="F348">
        <v>2.14664605275223E-4</v>
      </c>
      <c r="G348">
        <v>1.4746348514965699E-3</v>
      </c>
      <c r="H348">
        <v>15.0653954303751</v>
      </c>
    </row>
    <row r="349" spans="1:8" x14ac:dyDescent="0.25">
      <c r="A349" t="s">
        <v>1359</v>
      </c>
      <c r="B349">
        <v>4.6980643073322197</v>
      </c>
      <c r="C349">
        <v>1.0768482666538099</v>
      </c>
      <c r="D349">
        <v>0.39680750510444801</v>
      </c>
      <c r="E349">
        <v>2.7137799885371701</v>
      </c>
      <c r="F349">
        <v>6.6520328618582597E-3</v>
      </c>
      <c r="G349">
        <v>2.7348640766017299E-2</v>
      </c>
      <c r="H349">
        <v>4.7827738740948202</v>
      </c>
    </row>
    <row r="350" spans="1:8" x14ac:dyDescent="0.25">
      <c r="A350" t="s">
        <v>1503</v>
      </c>
      <c r="B350">
        <v>8.4916908612345399</v>
      </c>
      <c r="C350">
        <v>1.07604133914508</v>
      </c>
      <c r="D350">
        <v>0.30847567257375402</v>
      </c>
      <c r="E350">
        <v>3.48825348257505</v>
      </c>
      <c r="F350">
        <v>4.8618691896924401E-4</v>
      </c>
      <c r="G350">
        <v>3.0216808226867699E-3</v>
      </c>
      <c r="H350">
        <v>8.7631244799482797</v>
      </c>
    </row>
    <row r="351" spans="1:8" x14ac:dyDescent="0.25">
      <c r="A351" t="s">
        <v>1549</v>
      </c>
      <c r="B351">
        <v>4.3823615696296603</v>
      </c>
      <c r="C351">
        <v>1.07214500715671</v>
      </c>
      <c r="D351">
        <v>0.41413872858968598</v>
      </c>
      <c r="E351">
        <v>2.5888547318619799</v>
      </c>
      <c r="F351">
        <v>9.6295708048049003E-3</v>
      </c>
      <c r="G351">
        <v>3.6732046327435597E-2</v>
      </c>
      <c r="H351">
        <v>4.72750721076833</v>
      </c>
    </row>
    <row r="352" spans="1:8" x14ac:dyDescent="0.25">
      <c r="A352" t="s">
        <v>1451</v>
      </c>
      <c r="B352">
        <v>21.773562560298402</v>
      </c>
      <c r="C352">
        <v>1.0699475137760599</v>
      </c>
      <c r="D352">
        <v>0.21112784677268501</v>
      </c>
      <c r="E352">
        <v>5.0677706902777304</v>
      </c>
      <c r="F352" s="1">
        <v>4.0250187865536199E-7</v>
      </c>
      <c r="G352" s="1">
        <v>5.2330047350240698E-6</v>
      </c>
      <c r="H352">
        <v>20.628131117504601</v>
      </c>
    </row>
    <row r="353" spans="1:8" x14ac:dyDescent="0.25">
      <c r="A353" t="s">
        <v>1324</v>
      </c>
      <c r="B353">
        <v>5.7358321442167801</v>
      </c>
      <c r="C353">
        <v>1.0696152628217199</v>
      </c>
      <c r="D353">
        <v>0.36380843936393598</v>
      </c>
      <c r="E353">
        <v>2.94005071650284</v>
      </c>
      <c r="F353">
        <v>3.2815852842867001E-3</v>
      </c>
      <c r="G353">
        <v>1.52204647391671E-2</v>
      </c>
      <c r="H353">
        <v>6.8158203005205804</v>
      </c>
    </row>
    <row r="354" spans="1:8" x14ac:dyDescent="0.25">
      <c r="A354" t="s">
        <v>1614</v>
      </c>
      <c r="B354">
        <v>19.750755900906899</v>
      </c>
      <c r="C354">
        <v>1.06911399989464</v>
      </c>
      <c r="D354">
        <v>0.224522246770229</v>
      </c>
      <c r="E354">
        <v>4.7617285826858202</v>
      </c>
      <c r="F354" s="1">
        <v>1.9194172299681302E-6</v>
      </c>
      <c r="G354" s="1">
        <v>2.1648085631990499E-5</v>
      </c>
      <c r="H354">
        <v>18.192814062819501</v>
      </c>
    </row>
    <row r="355" spans="1:8" x14ac:dyDescent="0.25">
      <c r="A355" t="s">
        <v>1583</v>
      </c>
      <c r="B355">
        <v>7.9629322565662202</v>
      </c>
      <c r="C355">
        <v>1.06883851941788</v>
      </c>
      <c r="D355">
        <v>0.32174695220823901</v>
      </c>
      <c r="E355">
        <v>3.3219849079599402</v>
      </c>
      <c r="F355">
        <v>8.9379528130773998E-4</v>
      </c>
      <c r="G355">
        <v>5.07446565390715E-3</v>
      </c>
      <c r="H355">
        <v>7.6071933606971003</v>
      </c>
    </row>
    <row r="356" spans="1:8" x14ac:dyDescent="0.25">
      <c r="A356" t="s">
        <v>1555</v>
      </c>
      <c r="B356">
        <v>4.7862727136827798</v>
      </c>
      <c r="C356">
        <v>1.0663368119993799</v>
      </c>
      <c r="D356">
        <v>0.41649734103492497</v>
      </c>
      <c r="E356">
        <v>2.5602487865821999</v>
      </c>
      <c r="F356">
        <v>1.0459725451936901E-2</v>
      </c>
      <c r="G356">
        <v>3.9053704180552498E-2</v>
      </c>
      <c r="H356">
        <v>4.7805811341364599</v>
      </c>
    </row>
    <row r="357" spans="1:8" x14ac:dyDescent="0.25">
      <c r="A357" t="s">
        <v>1291</v>
      </c>
      <c r="B357">
        <v>4.6412664926862002</v>
      </c>
      <c r="C357">
        <v>1.0655038335673599</v>
      </c>
      <c r="D357">
        <v>0.40787114333944802</v>
      </c>
      <c r="E357">
        <v>2.6123540509474101</v>
      </c>
      <c r="F357">
        <v>8.9921077202155496E-3</v>
      </c>
      <c r="G357">
        <v>3.4703865962362197E-2</v>
      </c>
      <c r="H357">
        <v>4.92861733024721</v>
      </c>
    </row>
    <row r="358" spans="1:8" x14ac:dyDescent="0.25">
      <c r="A358" t="s">
        <v>1624</v>
      </c>
      <c r="B358">
        <v>14.3692078422688</v>
      </c>
      <c r="C358">
        <v>1.0643185248167499</v>
      </c>
      <c r="D358">
        <v>0.242833110746103</v>
      </c>
      <c r="E358">
        <v>4.3829217586787799</v>
      </c>
      <c r="F358" s="1">
        <v>1.17098176201924E-5</v>
      </c>
      <c r="G358">
        <v>1.11131065306617E-4</v>
      </c>
      <c r="H358">
        <v>12.5022921148724</v>
      </c>
    </row>
    <row r="359" spans="1:8" x14ac:dyDescent="0.25">
      <c r="A359" t="s">
        <v>1276</v>
      </c>
      <c r="B359">
        <v>3.9136813545392402</v>
      </c>
      <c r="C359">
        <v>1.0636837158098</v>
      </c>
      <c r="D359">
        <v>0.433392066104823</v>
      </c>
      <c r="E359">
        <v>2.4543220769356</v>
      </c>
      <c r="F359">
        <v>1.41150495536375E-2</v>
      </c>
      <c r="G359">
        <v>4.9623576923807901E-2</v>
      </c>
      <c r="H359">
        <v>3.8946584803774802</v>
      </c>
    </row>
    <row r="360" spans="1:8" x14ac:dyDescent="0.25">
      <c r="A360" t="s">
        <v>1494</v>
      </c>
      <c r="B360">
        <v>29.8277286682981</v>
      </c>
      <c r="C360">
        <v>1.0632473939062299</v>
      </c>
      <c r="D360">
        <v>0.181656487461165</v>
      </c>
      <c r="E360">
        <v>5.8530659089923001</v>
      </c>
      <c r="F360" s="1">
        <v>4.82592763915693E-9</v>
      </c>
      <c r="G360" s="1">
        <v>8.9571518958457896E-8</v>
      </c>
      <c r="H360">
        <v>24.1204829385895</v>
      </c>
    </row>
    <row r="361" spans="1:8" x14ac:dyDescent="0.25">
      <c r="A361" t="s">
        <v>381</v>
      </c>
      <c r="B361">
        <v>8.0617787972245605</v>
      </c>
      <c r="C361">
        <v>1.06233075221762</v>
      </c>
      <c r="D361">
        <v>0.36785170714997201</v>
      </c>
      <c r="E361">
        <v>2.8879320975517699</v>
      </c>
      <c r="F361">
        <v>3.8778357564983202E-3</v>
      </c>
      <c r="G361">
        <v>1.7472713220450398E-2</v>
      </c>
      <c r="H361">
        <v>5.3677889085310602</v>
      </c>
    </row>
    <row r="362" spans="1:8" x14ac:dyDescent="0.25">
      <c r="A362" t="s">
        <v>1646</v>
      </c>
      <c r="B362">
        <v>20.375299222760599</v>
      </c>
      <c r="C362">
        <v>1.0618893192980501</v>
      </c>
      <c r="D362">
        <v>0.215234302332066</v>
      </c>
      <c r="E362">
        <v>4.9336435121747098</v>
      </c>
      <c r="F362" s="1">
        <v>8.0709689938664105E-7</v>
      </c>
      <c r="G362" s="1">
        <v>9.8359292156794804E-6</v>
      </c>
      <c r="H362">
        <v>19.9376931284996</v>
      </c>
    </row>
    <row r="363" spans="1:8" x14ac:dyDescent="0.25">
      <c r="A363" t="s">
        <v>1619</v>
      </c>
      <c r="B363">
        <v>8.1066375814508902</v>
      </c>
      <c r="C363">
        <v>1.0616617087765401</v>
      </c>
      <c r="D363">
        <v>0.37608379327119101</v>
      </c>
      <c r="E363">
        <v>2.8229392698424198</v>
      </c>
      <c r="F363">
        <v>4.7585584496497701E-3</v>
      </c>
      <c r="G363">
        <v>2.0829571295552698E-2</v>
      </c>
      <c r="H363">
        <v>8.3732933362809892</v>
      </c>
    </row>
    <row r="364" spans="1:8" x14ac:dyDescent="0.25">
      <c r="A364" t="s">
        <v>1635</v>
      </c>
      <c r="B364">
        <v>14.2130089696594</v>
      </c>
      <c r="C364">
        <v>1.0585716158032099</v>
      </c>
      <c r="D364">
        <v>0.22783562900481499</v>
      </c>
      <c r="E364">
        <v>4.6462075331547004</v>
      </c>
      <c r="F364" s="1">
        <v>3.3809288593974798E-6</v>
      </c>
      <c r="G364" s="1">
        <v>3.61484003171104E-5</v>
      </c>
      <c r="H364">
        <v>14.759340384621</v>
      </c>
    </row>
    <row r="365" spans="1:8" x14ac:dyDescent="0.25">
      <c r="A365" t="s">
        <v>1364</v>
      </c>
      <c r="B365">
        <v>4.3262515647522601</v>
      </c>
      <c r="C365">
        <v>1.05298963978367</v>
      </c>
      <c r="D365">
        <v>0.40413040888157598</v>
      </c>
      <c r="E365">
        <v>2.6055689367642598</v>
      </c>
      <c r="F365">
        <v>9.1721814088808092E-3</v>
      </c>
      <c r="G365">
        <v>3.5336250512643698E-2</v>
      </c>
      <c r="H365">
        <v>4.4778728360195803</v>
      </c>
    </row>
    <row r="366" spans="1:8" x14ac:dyDescent="0.25">
      <c r="A366" t="s">
        <v>1566</v>
      </c>
      <c r="B366">
        <v>365.20804729406899</v>
      </c>
      <c r="C366">
        <v>1.0526621978105599</v>
      </c>
      <c r="D366">
        <v>0.23296700371347001</v>
      </c>
      <c r="E366">
        <v>4.5185033976109796</v>
      </c>
      <c r="F366" s="1">
        <v>6.2278274268158402E-6</v>
      </c>
      <c r="G366" s="1">
        <v>6.27099628605901E-5</v>
      </c>
      <c r="H366">
        <v>338.71213865841702</v>
      </c>
    </row>
    <row r="367" spans="1:8" x14ac:dyDescent="0.25">
      <c r="A367" t="s">
        <v>640</v>
      </c>
      <c r="B367">
        <v>125.703315337085</v>
      </c>
      <c r="C367">
        <v>1.0520875912576699</v>
      </c>
      <c r="D367">
        <v>0.214882301630588</v>
      </c>
      <c r="E367">
        <v>4.8961109559704798</v>
      </c>
      <c r="F367" s="1">
        <v>9.7751886323805997E-7</v>
      </c>
      <c r="G367" s="1">
        <v>1.1742081604166099E-5</v>
      </c>
      <c r="H367">
        <v>172.719551162794</v>
      </c>
    </row>
    <row r="368" spans="1:8" x14ac:dyDescent="0.25">
      <c r="A368" t="s">
        <v>1254</v>
      </c>
      <c r="B368">
        <v>11.5662300969058</v>
      </c>
      <c r="C368">
        <v>1.0519145462502599</v>
      </c>
      <c r="D368">
        <v>0.27706605137315399</v>
      </c>
      <c r="E368">
        <v>3.7966201237463699</v>
      </c>
      <c r="F368">
        <v>1.4668230073343401E-4</v>
      </c>
      <c r="G368">
        <v>1.0506927458847899E-3</v>
      </c>
      <c r="H368">
        <v>11.1653884470885</v>
      </c>
    </row>
    <row r="369" spans="1:8" x14ac:dyDescent="0.25">
      <c r="A369" t="s">
        <v>1159</v>
      </c>
      <c r="B369">
        <v>39.650555187730298</v>
      </c>
      <c r="C369">
        <v>1.04855945041969</v>
      </c>
      <c r="D369">
        <v>0.16747509436185101</v>
      </c>
      <c r="E369">
        <v>6.2609873689884399</v>
      </c>
      <c r="F369" s="1">
        <v>3.8254751437720401E-10</v>
      </c>
      <c r="G369" s="1">
        <v>8.3357103382792698E-9</v>
      </c>
      <c r="H369">
        <v>42.178446416841297</v>
      </c>
    </row>
    <row r="370" spans="1:8" x14ac:dyDescent="0.25">
      <c r="A370" t="s">
        <v>567</v>
      </c>
      <c r="B370">
        <v>33.1375687227195</v>
      </c>
      <c r="C370">
        <v>1.0469285142512199</v>
      </c>
      <c r="D370">
        <v>0.18171905028587901</v>
      </c>
      <c r="E370">
        <v>5.7612479957615701</v>
      </c>
      <c r="F370" s="1">
        <v>8.3494254292459094E-9</v>
      </c>
      <c r="G370" s="1">
        <v>1.4888214411069399E-7</v>
      </c>
      <c r="H370">
        <v>37.156351666340299</v>
      </c>
    </row>
    <row r="371" spans="1:8" x14ac:dyDescent="0.25">
      <c r="A371" t="s">
        <v>1613</v>
      </c>
      <c r="B371">
        <v>12.6244099794433</v>
      </c>
      <c r="C371">
        <v>1.04611975877466</v>
      </c>
      <c r="D371">
        <v>0.25827273624501701</v>
      </c>
      <c r="E371">
        <v>4.0504459509897099</v>
      </c>
      <c r="F371" s="1">
        <v>5.1120116600076001E-5</v>
      </c>
      <c r="G371">
        <v>4.1750649951861202E-4</v>
      </c>
      <c r="H371">
        <v>11.6677639881869</v>
      </c>
    </row>
    <row r="372" spans="1:8" x14ac:dyDescent="0.25">
      <c r="A372" t="s">
        <v>1464</v>
      </c>
      <c r="B372">
        <v>47.998509711984198</v>
      </c>
      <c r="C372">
        <v>1.0458769818148099</v>
      </c>
      <c r="D372">
        <v>0.156858865529068</v>
      </c>
      <c r="E372">
        <v>6.6676306645925596</v>
      </c>
      <c r="F372" s="1">
        <v>2.5996598487112001E-11</v>
      </c>
      <c r="G372" s="1">
        <v>6.3647851801592198E-10</v>
      </c>
      <c r="H372">
        <v>43.243103487124699</v>
      </c>
    </row>
    <row r="373" spans="1:8" x14ac:dyDescent="0.25">
      <c r="A373" t="s">
        <v>1199</v>
      </c>
      <c r="B373">
        <v>4.3822054624340501</v>
      </c>
      <c r="C373">
        <v>1.045506618064</v>
      </c>
      <c r="D373">
        <v>0.40798128157569902</v>
      </c>
      <c r="E373">
        <v>2.56263379051622</v>
      </c>
      <c r="F373">
        <v>1.0388155502817799E-2</v>
      </c>
      <c r="G373">
        <v>3.8826399383601898E-2</v>
      </c>
      <c r="H373">
        <v>4.6650569282412597</v>
      </c>
    </row>
    <row r="374" spans="1:8" x14ac:dyDescent="0.25">
      <c r="A374" t="s">
        <v>1460</v>
      </c>
      <c r="B374">
        <v>42.793780382462401</v>
      </c>
      <c r="C374">
        <v>1.0447204236196199</v>
      </c>
      <c r="D374">
        <v>0.14256145675533</v>
      </c>
      <c r="E374">
        <v>7.3282109161707796</v>
      </c>
      <c r="F374" s="1">
        <v>2.3324543977642799E-13</v>
      </c>
      <c r="G374" s="1">
        <v>7.1988925392752896E-12</v>
      </c>
      <c r="H374">
        <v>44.5145216456932</v>
      </c>
    </row>
    <row r="375" spans="1:8" x14ac:dyDescent="0.25">
      <c r="A375" t="s">
        <v>35</v>
      </c>
      <c r="B375">
        <v>39.619592457291503</v>
      </c>
      <c r="C375">
        <v>1.04443062471274</v>
      </c>
      <c r="D375">
        <v>0.15625976086207999</v>
      </c>
      <c r="E375">
        <v>6.6839384557524602</v>
      </c>
      <c r="F375" s="1">
        <v>2.3260452327571899E-11</v>
      </c>
      <c r="G375" s="1">
        <v>5.7335436223732097E-10</v>
      </c>
      <c r="H375">
        <v>31.573640462375199</v>
      </c>
    </row>
    <row r="376" spans="1:8" x14ac:dyDescent="0.25">
      <c r="A376" t="s">
        <v>1568</v>
      </c>
      <c r="B376">
        <v>30.1804117766712</v>
      </c>
      <c r="C376">
        <v>1.0433401038701999</v>
      </c>
      <c r="D376">
        <v>0.177465942580183</v>
      </c>
      <c r="E376">
        <v>5.8791004555637496</v>
      </c>
      <c r="F376" s="1">
        <v>4.1250198962147101E-9</v>
      </c>
      <c r="G376" s="1">
        <v>7.7486365119412505E-8</v>
      </c>
      <c r="H376">
        <v>32.2414538849184</v>
      </c>
    </row>
    <row r="377" spans="1:8" x14ac:dyDescent="0.25">
      <c r="A377" t="s">
        <v>1222</v>
      </c>
      <c r="B377">
        <v>13.0698183967099</v>
      </c>
      <c r="C377">
        <v>1.0431794702361701</v>
      </c>
      <c r="D377">
        <v>0.25985667359778403</v>
      </c>
      <c r="E377">
        <v>4.0144417143230298</v>
      </c>
      <c r="F377" s="1">
        <v>5.9586665593565501E-5</v>
      </c>
      <c r="G377">
        <v>4.7805355054631501E-4</v>
      </c>
      <c r="H377">
        <v>12.5296377018929</v>
      </c>
    </row>
    <row r="378" spans="1:8" x14ac:dyDescent="0.25">
      <c r="A378" t="s">
        <v>1647</v>
      </c>
      <c r="B378">
        <v>12.2272257491561</v>
      </c>
      <c r="C378">
        <v>1.04316323468043</v>
      </c>
      <c r="D378">
        <v>0.25201170369986398</v>
      </c>
      <c r="E378">
        <v>4.1393444009362197</v>
      </c>
      <c r="F378" s="1">
        <v>3.4829974052087497E-5</v>
      </c>
      <c r="G378">
        <v>2.9623151233215699E-4</v>
      </c>
      <c r="H378">
        <v>11.927811351769</v>
      </c>
    </row>
    <row r="379" spans="1:8" x14ac:dyDescent="0.25">
      <c r="A379" t="s">
        <v>1603</v>
      </c>
      <c r="B379">
        <v>19.4986865650894</v>
      </c>
      <c r="C379">
        <v>1.04231481130029</v>
      </c>
      <c r="D379">
        <v>0.20134399681225501</v>
      </c>
      <c r="E379">
        <v>5.1767861361777197</v>
      </c>
      <c r="F379" s="1">
        <v>2.2574072994670999E-7</v>
      </c>
      <c r="G379" s="1">
        <v>3.05901150841966E-6</v>
      </c>
      <c r="H379">
        <v>21.104705614309001</v>
      </c>
    </row>
    <row r="380" spans="1:8" x14ac:dyDescent="0.25">
      <c r="A380" t="s">
        <v>1418</v>
      </c>
      <c r="B380">
        <v>8.0372054044104804</v>
      </c>
      <c r="C380">
        <v>1.0393633270029401</v>
      </c>
      <c r="D380">
        <v>0.34122726786236801</v>
      </c>
      <c r="E380">
        <v>3.0459562435149898</v>
      </c>
      <c r="F380">
        <v>2.3194158673962798E-3</v>
      </c>
      <c r="G380">
        <v>1.1266177385324301E-2</v>
      </c>
      <c r="H380">
        <v>7.5651959933348998</v>
      </c>
    </row>
    <row r="381" spans="1:8" x14ac:dyDescent="0.25">
      <c r="A381" t="s">
        <v>307</v>
      </c>
      <c r="B381">
        <v>16.349999953046598</v>
      </c>
      <c r="C381">
        <v>1.0387097539499399</v>
      </c>
      <c r="D381">
        <v>0.28691365373802302</v>
      </c>
      <c r="E381">
        <v>3.6202869414446601</v>
      </c>
      <c r="F381">
        <v>2.94276485509695E-4</v>
      </c>
      <c r="G381">
        <v>1.95139519758255E-3</v>
      </c>
      <c r="H381">
        <v>13.828238482894401</v>
      </c>
    </row>
    <row r="382" spans="1:8" x14ac:dyDescent="0.25">
      <c r="A382" t="s">
        <v>449</v>
      </c>
      <c r="B382">
        <v>6.2949603000251999</v>
      </c>
      <c r="C382">
        <v>1.0372227876269799</v>
      </c>
      <c r="D382">
        <v>0.37367232421011698</v>
      </c>
      <c r="E382">
        <v>2.77575490724261</v>
      </c>
      <c r="F382">
        <v>5.5073708015357797E-3</v>
      </c>
      <c r="G382">
        <v>2.349568513322E-2</v>
      </c>
      <c r="H382">
        <v>5.1753247146217802</v>
      </c>
    </row>
    <row r="383" spans="1:8" x14ac:dyDescent="0.25">
      <c r="A383" t="s">
        <v>1217</v>
      </c>
      <c r="B383">
        <v>11.4087856261363</v>
      </c>
      <c r="C383">
        <v>1.03468242757656</v>
      </c>
      <c r="D383">
        <v>0.261556854882455</v>
      </c>
      <c r="E383">
        <v>3.9558604879293</v>
      </c>
      <c r="F383" s="1">
        <v>7.6259657637077E-5</v>
      </c>
      <c r="G383">
        <v>5.9135158003982503E-4</v>
      </c>
      <c r="H383">
        <v>11.236568517408701</v>
      </c>
    </row>
    <row r="384" spans="1:8" x14ac:dyDescent="0.25">
      <c r="A384" t="s">
        <v>1605</v>
      </c>
      <c r="B384">
        <v>7.0663955401464804</v>
      </c>
      <c r="C384">
        <v>1.03300480972105</v>
      </c>
      <c r="D384">
        <v>0.327131387300163</v>
      </c>
      <c r="E384">
        <v>3.1577673369911299</v>
      </c>
      <c r="F384">
        <v>1.5898238890026399E-3</v>
      </c>
      <c r="G384">
        <v>8.1857898254649106E-3</v>
      </c>
      <c r="H384">
        <v>7.8282924213347798</v>
      </c>
    </row>
    <row r="385" spans="1:8" x14ac:dyDescent="0.25">
      <c r="A385" t="s">
        <v>1638</v>
      </c>
      <c r="B385">
        <v>43.019085120894999</v>
      </c>
      <c r="C385">
        <v>1.03087050974794</v>
      </c>
      <c r="D385">
        <v>0.15579781676755</v>
      </c>
      <c r="E385">
        <v>6.61671986896964</v>
      </c>
      <c r="F385" s="1">
        <v>3.6725648731689901E-11</v>
      </c>
      <c r="G385" s="1">
        <v>8.7746917309596797E-10</v>
      </c>
      <c r="H385">
        <v>37.164328649943599</v>
      </c>
    </row>
    <row r="386" spans="1:8" x14ac:dyDescent="0.25">
      <c r="A386" t="s">
        <v>225</v>
      </c>
      <c r="B386">
        <v>24.070939947711199</v>
      </c>
      <c r="C386">
        <v>1.0294453957738401</v>
      </c>
      <c r="D386">
        <v>0.223946883348945</v>
      </c>
      <c r="E386">
        <v>4.5968284102878298</v>
      </c>
      <c r="F386" s="1">
        <v>4.28970606095942E-6</v>
      </c>
      <c r="G386" s="1">
        <v>4.4711703164011399E-5</v>
      </c>
      <c r="H386">
        <v>17.860183589493101</v>
      </c>
    </row>
    <row r="387" spans="1:8" x14ac:dyDescent="0.25">
      <c r="A387" t="s">
        <v>1632</v>
      </c>
      <c r="B387">
        <v>6.3283210320695602</v>
      </c>
      <c r="C387">
        <v>1.02763579102367</v>
      </c>
      <c r="D387">
        <v>0.35220528247452798</v>
      </c>
      <c r="E387">
        <v>2.91771828009988</v>
      </c>
      <c r="F387">
        <v>3.5260276035030801E-3</v>
      </c>
      <c r="G387">
        <v>1.6134427022329301E-2</v>
      </c>
      <c r="H387">
        <v>5.6256634024038901</v>
      </c>
    </row>
    <row r="388" spans="1:8" x14ac:dyDescent="0.25">
      <c r="A388" t="s">
        <v>1621</v>
      </c>
      <c r="B388">
        <v>8.0761830331767808</v>
      </c>
      <c r="C388">
        <v>1.0275023621300501</v>
      </c>
      <c r="D388">
        <v>0.325960305638406</v>
      </c>
      <c r="E388">
        <v>3.1522315581268399</v>
      </c>
      <c r="F388">
        <v>1.6202772655065599E-3</v>
      </c>
      <c r="G388">
        <v>8.3072568506795293E-3</v>
      </c>
      <c r="H388">
        <v>8.6859098377431696</v>
      </c>
    </row>
    <row r="389" spans="1:8" x14ac:dyDescent="0.25">
      <c r="A389" t="s">
        <v>1278</v>
      </c>
      <c r="B389">
        <v>6.1446433289827702</v>
      </c>
      <c r="C389">
        <v>1.0268454163495</v>
      </c>
      <c r="D389">
        <v>0.36236449884777799</v>
      </c>
      <c r="E389">
        <v>2.8337362506939701</v>
      </c>
      <c r="F389">
        <v>4.6007286514831497E-3</v>
      </c>
      <c r="G389">
        <v>2.0236721738852801E-2</v>
      </c>
      <c r="H389">
        <v>5.6875173498471598</v>
      </c>
    </row>
    <row r="390" spans="1:8" x14ac:dyDescent="0.25">
      <c r="A390" t="s">
        <v>1304</v>
      </c>
      <c r="B390">
        <v>26.619427053228598</v>
      </c>
      <c r="C390">
        <v>1.0267337100696901</v>
      </c>
      <c r="D390">
        <v>0.20368523175249401</v>
      </c>
      <c r="E390">
        <v>5.0407862231136802</v>
      </c>
      <c r="F390" s="1">
        <v>4.6362314337701498E-7</v>
      </c>
      <c r="G390" s="1">
        <v>5.9425578201089203E-6</v>
      </c>
      <c r="H390">
        <v>28.265854789171101</v>
      </c>
    </row>
    <row r="391" spans="1:8" x14ac:dyDescent="0.25">
      <c r="A391" t="s">
        <v>172</v>
      </c>
      <c r="B391">
        <v>7.0790941774117604</v>
      </c>
      <c r="C391">
        <v>1.0251129051540899</v>
      </c>
      <c r="D391">
        <v>0.35578973856322599</v>
      </c>
      <c r="E391">
        <v>2.8812323517079799</v>
      </c>
      <c r="F391">
        <v>3.9612350555598801E-3</v>
      </c>
      <c r="G391">
        <v>1.7782305698526901E-2</v>
      </c>
      <c r="H391">
        <v>5.5477626611419799</v>
      </c>
    </row>
    <row r="392" spans="1:8" x14ac:dyDescent="0.25">
      <c r="A392" t="s">
        <v>1446</v>
      </c>
      <c r="B392">
        <v>15196.519979324101</v>
      </c>
      <c r="C392">
        <v>1.0242735886884</v>
      </c>
      <c r="D392">
        <v>0.38147239869357302</v>
      </c>
      <c r="E392">
        <v>2.6850529479884502</v>
      </c>
      <c r="F392">
        <v>7.2518316857338302E-3</v>
      </c>
      <c r="G392">
        <v>2.9284175765778402E-2</v>
      </c>
      <c r="H392">
        <v>13943.1502674735</v>
      </c>
    </row>
    <row r="393" spans="1:8" x14ac:dyDescent="0.25">
      <c r="A393" t="s">
        <v>1536</v>
      </c>
      <c r="B393">
        <v>4.1468688892985197</v>
      </c>
      <c r="C393">
        <v>1.02412945948215</v>
      </c>
      <c r="D393">
        <v>0.412535038754754</v>
      </c>
      <c r="E393">
        <v>2.48252721168488</v>
      </c>
      <c r="F393">
        <v>1.30454103608125E-2</v>
      </c>
      <c r="G393">
        <v>4.6578824177042101E-2</v>
      </c>
      <c r="H393">
        <v>4.5574455934622504</v>
      </c>
    </row>
    <row r="394" spans="1:8" x14ac:dyDescent="0.25">
      <c r="A394" t="s">
        <v>1445</v>
      </c>
      <c r="B394">
        <v>14.4038436515863</v>
      </c>
      <c r="C394">
        <v>1.0238439528034</v>
      </c>
      <c r="D394">
        <v>0.263151982606732</v>
      </c>
      <c r="E394">
        <v>3.8906944293613202</v>
      </c>
      <c r="F394" s="1">
        <v>9.9957746230894005E-5</v>
      </c>
      <c r="G394">
        <v>7.4899562942612799E-4</v>
      </c>
      <c r="H394">
        <v>13.6023773555206</v>
      </c>
    </row>
    <row r="395" spans="1:8" x14ac:dyDescent="0.25">
      <c r="A395" t="s">
        <v>1179</v>
      </c>
      <c r="B395">
        <v>8.8661316860536896</v>
      </c>
      <c r="C395">
        <v>1.0233379461065699</v>
      </c>
      <c r="D395">
        <v>0.32446778306469198</v>
      </c>
      <c r="E395">
        <v>3.1538969337443801</v>
      </c>
      <c r="F395">
        <v>1.61105972187864E-3</v>
      </c>
      <c r="G395">
        <v>8.2710264585712494E-3</v>
      </c>
      <c r="H395">
        <v>9.3348136226295608</v>
      </c>
    </row>
    <row r="396" spans="1:8" x14ac:dyDescent="0.25">
      <c r="A396" t="s">
        <v>1496</v>
      </c>
      <c r="B396">
        <v>6.6763668936927703</v>
      </c>
      <c r="C396">
        <v>1.0231777352731899</v>
      </c>
      <c r="D396">
        <v>0.34276276841840297</v>
      </c>
      <c r="E396">
        <v>2.9850900667957601</v>
      </c>
      <c r="F396">
        <v>2.8349483743811302E-3</v>
      </c>
      <c r="G396">
        <v>1.34231910208094E-2</v>
      </c>
      <c r="H396">
        <v>5.9524007452565497</v>
      </c>
    </row>
    <row r="397" spans="1:8" x14ac:dyDescent="0.25">
      <c r="A397" t="s">
        <v>1352</v>
      </c>
      <c r="B397">
        <v>5.1583404480048598</v>
      </c>
      <c r="C397">
        <v>1.02236309909374</v>
      </c>
      <c r="D397">
        <v>0.41524412824739798</v>
      </c>
      <c r="E397">
        <v>2.46207719639236</v>
      </c>
      <c r="F397">
        <v>1.3813493161752699E-2</v>
      </c>
      <c r="G397">
        <v>4.8847130151670103E-2</v>
      </c>
      <c r="H397">
        <v>5.4350482859453999</v>
      </c>
    </row>
    <row r="398" spans="1:8" x14ac:dyDescent="0.25">
      <c r="A398" t="s">
        <v>1366</v>
      </c>
      <c r="B398">
        <v>5.6709300017477098</v>
      </c>
      <c r="C398">
        <v>1.02093091457126</v>
      </c>
      <c r="D398">
        <v>0.39558963873980002</v>
      </c>
      <c r="E398">
        <v>2.5807827470495899</v>
      </c>
      <c r="F398">
        <v>9.8576595516612995E-3</v>
      </c>
      <c r="G398">
        <v>3.7395264907851597E-2</v>
      </c>
      <c r="H398">
        <v>6.9048910578024296</v>
      </c>
    </row>
    <row r="399" spans="1:8" x14ac:dyDescent="0.25">
      <c r="A399" t="s">
        <v>624</v>
      </c>
      <c r="B399">
        <v>12.848711296862399</v>
      </c>
      <c r="C399">
        <v>1.0173097584897199</v>
      </c>
      <c r="D399">
        <v>0.31815642800109301</v>
      </c>
      <c r="E399">
        <v>3.1975143952968401</v>
      </c>
      <c r="F399">
        <v>1.3861749246942901E-3</v>
      </c>
      <c r="G399">
        <v>7.2817626830011199E-3</v>
      </c>
      <c r="H399">
        <v>17.834211480609099</v>
      </c>
    </row>
    <row r="400" spans="1:8" x14ac:dyDescent="0.25">
      <c r="A400" t="s">
        <v>1637</v>
      </c>
      <c r="B400">
        <v>8.1918179996991594</v>
      </c>
      <c r="C400">
        <v>1.01643192646042</v>
      </c>
      <c r="D400">
        <v>0.31892714143251999</v>
      </c>
      <c r="E400">
        <v>3.1870348879525601</v>
      </c>
      <c r="F400">
        <v>1.43739435485474E-3</v>
      </c>
      <c r="G400">
        <v>7.5109887271666001E-3</v>
      </c>
      <c r="H400">
        <v>7.2465219602054098</v>
      </c>
    </row>
    <row r="401" spans="1:8" x14ac:dyDescent="0.25">
      <c r="A401" t="s">
        <v>1162</v>
      </c>
      <c r="B401">
        <v>124.153643496011</v>
      </c>
      <c r="C401">
        <v>1.0129367340489099</v>
      </c>
      <c r="D401">
        <v>0.123454344702345</v>
      </c>
      <c r="E401">
        <v>8.2049500687169008</v>
      </c>
      <c r="F401" s="1">
        <v>2.3068674043205099E-16</v>
      </c>
      <c r="G401" s="1">
        <v>1.00533281480288E-14</v>
      </c>
      <c r="H401">
        <v>118.658260252323</v>
      </c>
    </row>
    <row r="402" spans="1:8" x14ac:dyDescent="0.25">
      <c r="A402" t="s">
        <v>1452</v>
      </c>
      <c r="B402">
        <v>6.0061647247415797</v>
      </c>
      <c r="C402">
        <v>1.0127224667639401</v>
      </c>
      <c r="D402">
        <v>0.36009840824415101</v>
      </c>
      <c r="E402">
        <v>2.8123491900505799</v>
      </c>
      <c r="F402">
        <v>4.9181080013183899E-3</v>
      </c>
      <c r="G402">
        <v>2.14760668033523E-2</v>
      </c>
      <c r="H402">
        <v>6.1938939564213902</v>
      </c>
    </row>
    <row r="403" spans="1:8" x14ac:dyDescent="0.25">
      <c r="A403" t="s">
        <v>1216</v>
      </c>
      <c r="B403">
        <v>11.606405825075401</v>
      </c>
      <c r="C403">
        <v>1.0120087154837001</v>
      </c>
      <c r="D403">
        <v>0.26727768810450098</v>
      </c>
      <c r="E403">
        <v>3.78635688845088</v>
      </c>
      <c r="F403">
        <v>1.5287207243263199E-4</v>
      </c>
      <c r="G403">
        <v>1.0907277204672699E-3</v>
      </c>
      <c r="H403">
        <v>10.368625617028201</v>
      </c>
    </row>
    <row r="404" spans="1:8" x14ac:dyDescent="0.25">
      <c r="A404" t="s">
        <v>1521</v>
      </c>
      <c r="B404">
        <v>21.692263038279901</v>
      </c>
      <c r="C404">
        <v>1.0112229064878</v>
      </c>
      <c r="D404">
        <v>0.23029307347007</v>
      </c>
      <c r="E404">
        <v>4.3910261444282002</v>
      </c>
      <c r="F404" s="1">
        <v>1.12816973003015E-5</v>
      </c>
      <c r="G404">
        <v>1.07536388527371E-4</v>
      </c>
      <c r="H404">
        <v>21.733090893237399</v>
      </c>
    </row>
    <row r="405" spans="1:8" x14ac:dyDescent="0.25">
      <c r="A405" t="s">
        <v>1411</v>
      </c>
      <c r="B405">
        <v>39.2608481873499</v>
      </c>
      <c r="C405">
        <v>1.0107653602637701</v>
      </c>
      <c r="D405">
        <v>0.15212205966324899</v>
      </c>
      <c r="E405">
        <v>6.6444364643845297</v>
      </c>
      <c r="F405" s="1">
        <v>3.0437936883798299E-11</v>
      </c>
      <c r="G405" s="1">
        <v>7.4022616595755101E-10</v>
      </c>
      <c r="H405">
        <v>39.1556173629615</v>
      </c>
    </row>
    <row r="406" spans="1:8" x14ac:dyDescent="0.25">
      <c r="A406" t="s">
        <v>1559</v>
      </c>
      <c r="B406">
        <v>5.8906546795099803</v>
      </c>
      <c r="C406">
        <v>1.0089663432248599</v>
      </c>
      <c r="D406">
        <v>0.36686410265613001</v>
      </c>
      <c r="E406">
        <v>2.7502454885061098</v>
      </c>
      <c r="F406">
        <v>5.9550632467223101E-3</v>
      </c>
      <c r="G406">
        <v>2.5031023947931899E-2</v>
      </c>
      <c r="H406">
        <v>6.0970903759070598</v>
      </c>
    </row>
    <row r="407" spans="1:8" x14ac:dyDescent="0.25">
      <c r="A407" t="s">
        <v>1219</v>
      </c>
      <c r="B407">
        <v>10.108766669245799</v>
      </c>
      <c r="C407">
        <v>1.0085096173964001</v>
      </c>
      <c r="D407">
        <v>0.271823611378048</v>
      </c>
      <c r="E407">
        <v>3.71016194025096</v>
      </c>
      <c r="F407">
        <v>2.0712671311380401E-4</v>
      </c>
      <c r="G407">
        <v>1.42825667049044E-3</v>
      </c>
      <c r="H407">
        <v>10.3956032548764</v>
      </c>
    </row>
    <row r="408" spans="1:8" x14ac:dyDescent="0.25">
      <c r="A408" t="s">
        <v>1212</v>
      </c>
      <c r="B408">
        <v>41.466720819310297</v>
      </c>
      <c r="C408">
        <v>1.0083991395915699</v>
      </c>
      <c r="D408">
        <v>0.15493686656462899</v>
      </c>
      <c r="E408">
        <v>6.50845187430542</v>
      </c>
      <c r="F408" s="1">
        <v>7.5929226226650404E-11</v>
      </c>
      <c r="G408" s="1">
        <v>1.77521227411879E-9</v>
      </c>
      <c r="H408">
        <v>37.456563972233702</v>
      </c>
    </row>
    <row r="409" spans="1:8" x14ac:dyDescent="0.25">
      <c r="A409" t="s">
        <v>1604</v>
      </c>
      <c r="B409">
        <v>10.902099849953601</v>
      </c>
      <c r="C409">
        <v>1.00638477140391</v>
      </c>
      <c r="D409">
        <v>0.25611781249259402</v>
      </c>
      <c r="E409">
        <v>3.9293821917716598</v>
      </c>
      <c r="F409" s="1">
        <v>8.5164387839766894E-5</v>
      </c>
      <c r="G409">
        <v>6.4976611030410404E-4</v>
      </c>
      <c r="H409">
        <v>11.219040129596401</v>
      </c>
    </row>
    <row r="410" spans="1:8" x14ac:dyDescent="0.25">
      <c r="A410" t="s">
        <v>1198</v>
      </c>
      <c r="B410">
        <v>9.9804587654416199</v>
      </c>
      <c r="C410">
        <v>1.0054466384407801</v>
      </c>
      <c r="D410">
        <v>0.29935053036737902</v>
      </c>
      <c r="E410">
        <v>3.3587601705827699</v>
      </c>
      <c r="F410">
        <v>7.8292983238121303E-4</v>
      </c>
      <c r="G410">
        <v>4.5396596720560503E-3</v>
      </c>
      <c r="H410">
        <v>10.0958997821936</v>
      </c>
    </row>
    <row r="411" spans="1:8" x14ac:dyDescent="0.25">
      <c r="A411" t="s">
        <v>1173</v>
      </c>
      <c r="B411">
        <v>23.817522013781002</v>
      </c>
      <c r="C411">
        <v>1.0032673651604</v>
      </c>
      <c r="D411">
        <v>0.200611103215589</v>
      </c>
      <c r="E411">
        <v>5.0010560187300603</v>
      </c>
      <c r="F411" s="1">
        <v>5.7017141222721099E-7</v>
      </c>
      <c r="G411" s="1">
        <v>7.1898351113604999E-6</v>
      </c>
      <c r="H411">
        <v>24.5007582635209</v>
      </c>
    </row>
    <row r="412" spans="1:8" x14ac:dyDescent="0.25">
      <c r="A412" t="s">
        <v>1261</v>
      </c>
      <c r="B412">
        <v>27.8647422582175</v>
      </c>
      <c r="C412">
        <v>1.0025430459079301</v>
      </c>
      <c r="D412">
        <v>0.17237881332716501</v>
      </c>
      <c r="E412">
        <v>5.81592961778406</v>
      </c>
      <c r="F412" s="1">
        <v>6.0297834880238497E-9</v>
      </c>
      <c r="G412" s="1">
        <v>1.10225656211443E-7</v>
      </c>
      <c r="H412">
        <v>27.849933302667498</v>
      </c>
    </row>
    <row r="413" spans="1:8" x14ac:dyDescent="0.25">
      <c r="A413" t="s">
        <v>1427</v>
      </c>
      <c r="B413">
        <v>15.513820795249901</v>
      </c>
      <c r="C413">
        <v>1.00178555279322</v>
      </c>
      <c r="D413">
        <v>0.26348604095739803</v>
      </c>
      <c r="E413">
        <v>3.8020441202621198</v>
      </c>
      <c r="F413">
        <v>1.4350716298510099E-4</v>
      </c>
      <c r="G413">
        <v>1.0299805933614401E-3</v>
      </c>
      <c r="H413">
        <v>15.4042597978278</v>
      </c>
    </row>
    <row r="414" spans="1:8" x14ac:dyDescent="0.25">
      <c r="A414" t="s">
        <v>1211</v>
      </c>
      <c r="B414">
        <v>13.5911291686153</v>
      </c>
      <c r="C414">
        <v>1.00103304194438</v>
      </c>
      <c r="D414">
        <v>0.260074081643966</v>
      </c>
      <c r="E414">
        <v>3.8490303824845098</v>
      </c>
      <c r="F414">
        <v>1.18586299746587E-4</v>
      </c>
      <c r="G414">
        <v>8.71326359579904E-4</v>
      </c>
      <c r="H414">
        <v>11.294932591478201</v>
      </c>
    </row>
    <row r="415" spans="1:8" x14ac:dyDescent="0.25">
      <c r="A415" t="s">
        <v>1214</v>
      </c>
      <c r="B415">
        <v>17.044693111254102</v>
      </c>
      <c r="C415">
        <v>1.0008756648116199</v>
      </c>
      <c r="D415">
        <v>0.21100825666005299</v>
      </c>
      <c r="E415">
        <v>4.7433009525503698</v>
      </c>
      <c r="F415" s="1">
        <v>2.1026353721195701E-6</v>
      </c>
      <c r="G415" s="1">
        <v>2.3519725235362199E-5</v>
      </c>
      <c r="H415">
        <v>16.165583343346899</v>
      </c>
    </row>
    <row r="416" spans="1:8" x14ac:dyDescent="0.25">
      <c r="A416" t="s">
        <v>1416</v>
      </c>
      <c r="B416">
        <v>12.677609663261499</v>
      </c>
      <c r="C416">
        <v>0.99345470098784205</v>
      </c>
      <c r="D416">
        <v>0.27391004387189899</v>
      </c>
      <c r="E416">
        <v>3.6269378331101101</v>
      </c>
      <c r="F416">
        <v>2.8680230974123999E-4</v>
      </c>
      <c r="G416">
        <v>1.9099701495298299E-3</v>
      </c>
      <c r="H416">
        <v>11.222941878752</v>
      </c>
    </row>
    <row r="417" spans="1:8" x14ac:dyDescent="0.25">
      <c r="A417" t="s">
        <v>1509</v>
      </c>
      <c r="B417">
        <v>14.3275836672944</v>
      </c>
      <c r="C417">
        <v>0.99313349579242605</v>
      </c>
      <c r="D417">
        <v>0.24771952650916301</v>
      </c>
      <c r="E417">
        <v>4.0091046103129404</v>
      </c>
      <c r="F417" s="1">
        <v>6.0949413354387701E-5</v>
      </c>
      <c r="G417">
        <v>4.8755055689871801E-4</v>
      </c>
      <c r="H417">
        <v>13.4062779486189</v>
      </c>
    </row>
    <row r="418" spans="1:8" x14ac:dyDescent="0.25">
      <c r="A418" t="s">
        <v>1518</v>
      </c>
      <c r="B418">
        <v>60.559192705694301</v>
      </c>
      <c r="C418">
        <v>0.99278626014049798</v>
      </c>
      <c r="D418">
        <v>0.132919772141084</v>
      </c>
      <c r="E418">
        <v>7.4690638130701297</v>
      </c>
      <c r="F418" s="1">
        <v>8.0767367157405904E-14</v>
      </c>
      <c r="G418" s="1">
        <v>2.6346121711974199E-12</v>
      </c>
      <c r="H418">
        <v>66.816310187819198</v>
      </c>
    </row>
    <row r="419" spans="1:8" x14ac:dyDescent="0.25">
      <c r="A419" t="s">
        <v>1182</v>
      </c>
      <c r="B419">
        <v>11.0926497353366</v>
      </c>
      <c r="C419">
        <v>0.99207185271651099</v>
      </c>
      <c r="D419">
        <v>0.27154859805794601</v>
      </c>
      <c r="E419">
        <v>3.6533860230234501</v>
      </c>
      <c r="F419">
        <v>2.58804697180219E-4</v>
      </c>
      <c r="G419">
        <v>1.74269293929449E-3</v>
      </c>
      <c r="H419">
        <v>11.491743479027001</v>
      </c>
    </row>
    <row r="420" spans="1:8" x14ac:dyDescent="0.25">
      <c r="A420" t="s">
        <v>1564</v>
      </c>
      <c r="B420">
        <v>80.269367139841293</v>
      </c>
      <c r="C420">
        <v>0.991742008223926</v>
      </c>
      <c r="D420">
        <v>0.107373958380426</v>
      </c>
      <c r="E420">
        <v>9.2363364747175094</v>
      </c>
      <c r="F420" s="1">
        <v>2.55081428073784E-20</v>
      </c>
      <c r="G420" s="1">
        <v>1.8046182849765398E-18</v>
      </c>
      <c r="H420">
        <v>87.373259175664003</v>
      </c>
    </row>
    <row r="421" spans="1:8" x14ac:dyDescent="0.25">
      <c r="A421" t="s">
        <v>1499</v>
      </c>
      <c r="B421">
        <v>304.380448978949</v>
      </c>
      <c r="C421">
        <v>0.99129766763099103</v>
      </c>
      <c r="D421">
        <v>0.13177919450873199</v>
      </c>
      <c r="E421">
        <v>7.5224140755034297</v>
      </c>
      <c r="F421" s="1">
        <v>5.37739575931279E-14</v>
      </c>
      <c r="G421" s="1">
        <v>1.81946356514636E-12</v>
      </c>
      <c r="H421">
        <v>290.30230083698302</v>
      </c>
    </row>
    <row r="422" spans="1:8" x14ac:dyDescent="0.25">
      <c r="A422" t="s">
        <v>1368</v>
      </c>
      <c r="B422">
        <v>12.8138215841083</v>
      </c>
      <c r="C422">
        <v>0.98719736600726105</v>
      </c>
      <c r="D422">
        <v>0.24698216786525701</v>
      </c>
      <c r="E422">
        <v>3.9970390354085499</v>
      </c>
      <c r="F422" s="1">
        <v>6.41397275263801E-5</v>
      </c>
      <c r="G422">
        <v>5.0970264872349398E-4</v>
      </c>
      <c r="H422">
        <v>13.078395984049299</v>
      </c>
    </row>
    <row r="423" spans="1:8" x14ac:dyDescent="0.25">
      <c r="A423" t="s">
        <v>1070</v>
      </c>
      <c r="B423">
        <v>19.6830951031464</v>
      </c>
      <c r="C423">
        <v>0.987094326810389</v>
      </c>
      <c r="D423">
        <v>0.19726463502517799</v>
      </c>
      <c r="E423">
        <v>5.0039092241972201</v>
      </c>
      <c r="F423" s="1">
        <v>5.6179219707328903E-7</v>
      </c>
      <c r="G423" s="1">
        <v>7.0923823720897796E-6</v>
      </c>
      <c r="H423">
        <v>24.967033880722799</v>
      </c>
    </row>
    <row r="424" spans="1:8" x14ac:dyDescent="0.25">
      <c r="A424" t="s">
        <v>1615</v>
      </c>
      <c r="B424">
        <v>8.7074065874054494</v>
      </c>
      <c r="C424">
        <v>0.98659990418421395</v>
      </c>
      <c r="D424">
        <v>0.28775020322651002</v>
      </c>
      <c r="E424">
        <v>3.4286679665959601</v>
      </c>
      <c r="F424">
        <v>6.0655108181627401E-4</v>
      </c>
      <c r="G424">
        <v>3.6510353792200598E-3</v>
      </c>
      <c r="H424">
        <v>10.4520968719838</v>
      </c>
    </row>
    <row r="425" spans="1:8" x14ac:dyDescent="0.25">
      <c r="A425" t="s">
        <v>1400</v>
      </c>
      <c r="B425">
        <v>37.225127157825803</v>
      </c>
      <c r="C425">
        <v>0.98437463822388604</v>
      </c>
      <c r="D425">
        <v>0.17742017994850001</v>
      </c>
      <c r="E425">
        <v>5.5482676125659403</v>
      </c>
      <c r="F425" s="1">
        <v>2.88514035856198E-8</v>
      </c>
      <c r="G425" s="1">
        <v>4.6985955465669201E-7</v>
      </c>
      <c r="H425">
        <v>32.873300980881197</v>
      </c>
    </row>
    <row r="426" spans="1:8" x14ac:dyDescent="0.25">
      <c r="A426" t="s">
        <v>1447</v>
      </c>
      <c r="B426">
        <v>10.183765972322901</v>
      </c>
      <c r="C426">
        <v>0.98416634840905404</v>
      </c>
      <c r="D426">
        <v>0.28551931108017897</v>
      </c>
      <c r="E426">
        <v>3.4469344461702001</v>
      </c>
      <c r="F426">
        <v>5.6698613991443996E-4</v>
      </c>
      <c r="G426">
        <v>3.44140055396536E-3</v>
      </c>
      <c r="H426">
        <v>8.7834515134197506</v>
      </c>
    </row>
    <row r="427" spans="1:8" x14ac:dyDescent="0.25">
      <c r="A427" t="s">
        <v>1303</v>
      </c>
      <c r="B427">
        <v>9.5399973760509607</v>
      </c>
      <c r="C427">
        <v>0.98303625040050802</v>
      </c>
      <c r="D427">
        <v>0.30292123152488698</v>
      </c>
      <c r="E427">
        <v>3.2451876860923998</v>
      </c>
      <c r="F427">
        <v>1.1737323558346101E-3</v>
      </c>
      <c r="G427">
        <v>6.3527068790394199E-3</v>
      </c>
      <c r="H427">
        <v>10.9058256705195</v>
      </c>
    </row>
    <row r="428" spans="1:8" x14ac:dyDescent="0.25">
      <c r="A428" t="s">
        <v>1425</v>
      </c>
      <c r="B428">
        <v>9.7676728755617095</v>
      </c>
      <c r="C428">
        <v>0.981314294885406</v>
      </c>
      <c r="D428">
        <v>0.297231012802747</v>
      </c>
      <c r="E428">
        <v>3.30152054333792</v>
      </c>
      <c r="F428">
        <v>9.6162292618253505E-4</v>
      </c>
      <c r="G428">
        <v>5.3921162021403598E-3</v>
      </c>
      <c r="H428">
        <v>8.4749793116833896</v>
      </c>
    </row>
    <row r="429" spans="1:8" x14ac:dyDescent="0.25">
      <c r="A429" t="s">
        <v>1351</v>
      </c>
      <c r="B429">
        <v>14.70605908233</v>
      </c>
      <c r="C429">
        <v>0.97996749217944601</v>
      </c>
      <c r="D429">
        <v>0.24576087684770501</v>
      </c>
      <c r="E429">
        <v>3.9874837067200102</v>
      </c>
      <c r="F429" s="1">
        <v>6.6777788861430295E-5</v>
      </c>
      <c r="G429">
        <v>5.2865636713693995E-4</v>
      </c>
      <c r="H429">
        <v>14.593088312734301</v>
      </c>
    </row>
    <row r="430" spans="1:8" x14ac:dyDescent="0.25">
      <c r="A430" t="s">
        <v>1487</v>
      </c>
      <c r="B430">
        <v>6.0736590515553601</v>
      </c>
      <c r="C430">
        <v>0.979792522488803</v>
      </c>
      <c r="D430">
        <v>0.35569758698241799</v>
      </c>
      <c r="E430">
        <v>2.7545661211843799</v>
      </c>
      <c r="F430">
        <v>5.87700135242276E-3</v>
      </c>
      <c r="G430">
        <v>2.4750649298278301E-2</v>
      </c>
      <c r="H430">
        <v>6.0346065458245999</v>
      </c>
    </row>
    <row r="431" spans="1:8" x14ac:dyDescent="0.25">
      <c r="A431" t="s">
        <v>1369</v>
      </c>
      <c r="B431">
        <v>25.016613856694899</v>
      </c>
      <c r="C431">
        <v>0.97874296641770198</v>
      </c>
      <c r="D431">
        <v>0.20115912223256799</v>
      </c>
      <c r="E431">
        <v>4.8655161921323904</v>
      </c>
      <c r="F431" s="1">
        <v>1.1415846389604699E-6</v>
      </c>
      <c r="G431" s="1">
        <v>1.35190920016025E-5</v>
      </c>
      <c r="H431">
        <v>21.048586310704099</v>
      </c>
    </row>
    <row r="432" spans="1:8" x14ac:dyDescent="0.25">
      <c r="A432" t="s">
        <v>1295</v>
      </c>
      <c r="B432">
        <v>17.006544725571199</v>
      </c>
      <c r="C432">
        <v>0.97688097065101498</v>
      </c>
      <c r="D432">
        <v>0.221927517007802</v>
      </c>
      <c r="E432">
        <v>4.4018019208346804</v>
      </c>
      <c r="F432" s="1">
        <v>1.0735554545691E-5</v>
      </c>
      <c r="G432">
        <v>1.0314273966076099E-4</v>
      </c>
      <c r="H432">
        <v>15.386811480920899</v>
      </c>
    </row>
    <row r="433" spans="1:8" x14ac:dyDescent="0.25">
      <c r="A433" t="s">
        <v>1331</v>
      </c>
      <c r="B433">
        <v>27.7896347392821</v>
      </c>
      <c r="C433">
        <v>0.97557378804737205</v>
      </c>
      <c r="D433">
        <v>0.20253693651242399</v>
      </c>
      <c r="E433">
        <v>4.8167697450461304</v>
      </c>
      <c r="F433" s="1">
        <v>1.45900884699583E-6</v>
      </c>
      <c r="G433" s="1">
        <v>1.6892562580254599E-5</v>
      </c>
      <c r="H433">
        <v>27.785523203421601</v>
      </c>
    </row>
    <row r="434" spans="1:8" x14ac:dyDescent="0.25">
      <c r="A434" t="s">
        <v>1185</v>
      </c>
      <c r="B434">
        <v>10.6667850514165</v>
      </c>
      <c r="C434">
        <v>0.97405767980987101</v>
      </c>
      <c r="D434">
        <v>0.27171788665045599</v>
      </c>
      <c r="E434">
        <v>3.5848125120409202</v>
      </c>
      <c r="F434">
        <v>3.3732043870863702E-4</v>
      </c>
      <c r="G434">
        <v>2.1914765532084698E-3</v>
      </c>
      <c r="H434">
        <v>9.9631926144299996</v>
      </c>
    </row>
    <row r="435" spans="1:8" x14ac:dyDescent="0.25">
      <c r="A435" t="s">
        <v>1170</v>
      </c>
      <c r="B435">
        <v>8.5818580373486704</v>
      </c>
      <c r="C435">
        <v>0.97271949380184397</v>
      </c>
      <c r="D435">
        <v>0.35919647926611897</v>
      </c>
      <c r="E435">
        <v>2.7080429512817799</v>
      </c>
      <c r="F435">
        <v>6.7681262635385202E-3</v>
      </c>
      <c r="G435">
        <v>2.77213291884407E-2</v>
      </c>
      <c r="H435">
        <v>6.65792044084853</v>
      </c>
    </row>
    <row r="436" spans="1:8" x14ac:dyDescent="0.25">
      <c r="A436" t="s">
        <v>1475</v>
      </c>
      <c r="B436">
        <v>34.169804106054201</v>
      </c>
      <c r="C436">
        <v>0.971462027276913</v>
      </c>
      <c r="D436">
        <v>0.181191517012986</v>
      </c>
      <c r="E436">
        <v>5.3615204690144997</v>
      </c>
      <c r="F436" s="1">
        <v>8.2524369348440906E-8</v>
      </c>
      <c r="G436" s="1">
        <v>1.23333745411696E-6</v>
      </c>
      <c r="H436">
        <v>33.993600652574898</v>
      </c>
    </row>
    <row r="437" spans="1:8" x14ac:dyDescent="0.25">
      <c r="A437" t="s">
        <v>1644</v>
      </c>
      <c r="B437">
        <v>5.7155816445164804</v>
      </c>
      <c r="C437">
        <v>0.96976354558641897</v>
      </c>
      <c r="D437">
        <v>0.36184787165034099</v>
      </c>
      <c r="E437">
        <v>2.68003108920733</v>
      </c>
      <c r="F437">
        <v>7.3615322747490703E-3</v>
      </c>
      <c r="G437">
        <v>2.96173907434975E-2</v>
      </c>
      <c r="H437">
        <v>5.7779775249999901</v>
      </c>
    </row>
    <row r="438" spans="1:8" x14ac:dyDescent="0.25">
      <c r="A438" t="s">
        <v>127</v>
      </c>
      <c r="B438">
        <v>36.2178806494856</v>
      </c>
      <c r="C438">
        <v>0.96853447116495095</v>
      </c>
      <c r="D438">
        <v>0.15204131814757299</v>
      </c>
      <c r="E438">
        <v>6.3702056978016897</v>
      </c>
      <c r="F438" s="1">
        <v>1.88774848856463E-10</v>
      </c>
      <c r="G438" s="1">
        <v>4.2145532342032101E-9</v>
      </c>
      <c r="H438">
        <v>31.480768234655699</v>
      </c>
    </row>
    <row r="439" spans="1:8" x14ac:dyDescent="0.25">
      <c r="A439" t="s">
        <v>1320</v>
      </c>
      <c r="B439">
        <v>6.1000251218998702</v>
      </c>
      <c r="C439">
        <v>0.96630967797974499</v>
      </c>
      <c r="D439">
        <v>0.35070360047951699</v>
      </c>
      <c r="E439">
        <v>2.7553457582371799</v>
      </c>
      <c r="F439">
        <v>5.8630141025141497E-3</v>
      </c>
      <c r="G439">
        <v>2.4737989297290899E-2</v>
      </c>
      <c r="H439">
        <v>5.9989473471059398</v>
      </c>
    </row>
    <row r="440" spans="1:8" x14ac:dyDescent="0.25">
      <c r="A440" t="s">
        <v>1519</v>
      </c>
      <c r="B440">
        <v>9.5602162596043403</v>
      </c>
      <c r="C440">
        <v>0.96613728687663902</v>
      </c>
      <c r="D440">
        <v>0.27693297042036902</v>
      </c>
      <c r="E440">
        <v>3.4887044522365702</v>
      </c>
      <c r="F440">
        <v>4.8536747884164098E-4</v>
      </c>
      <c r="G440">
        <v>3.0183097499884002E-3</v>
      </c>
      <c r="H440">
        <v>9.6986196109508001</v>
      </c>
    </row>
    <row r="441" spans="1:8" x14ac:dyDescent="0.25">
      <c r="A441" t="s">
        <v>1542</v>
      </c>
      <c r="B441">
        <v>23.5713945879039</v>
      </c>
      <c r="C441">
        <v>0.96556915329652404</v>
      </c>
      <c r="D441">
        <v>0.20784619919431399</v>
      </c>
      <c r="E441">
        <v>4.6455944685994597</v>
      </c>
      <c r="F441" s="1">
        <v>3.3909855328016001E-6</v>
      </c>
      <c r="G441" s="1">
        <v>3.62203797841896E-5</v>
      </c>
      <c r="H441">
        <v>22.4347193356645</v>
      </c>
    </row>
    <row r="442" spans="1:8" x14ac:dyDescent="0.25">
      <c r="A442" t="s">
        <v>1361</v>
      </c>
      <c r="B442">
        <v>18.170565810721399</v>
      </c>
      <c r="C442">
        <v>0.96508495282491402</v>
      </c>
      <c r="D442">
        <v>0.207075896378005</v>
      </c>
      <c r="E442">
        <v>4.66053736675953</v>
      </c>
      <c r="F442" s="1">
        <v>3.1538489537084501E-6</v>
      </c>
      <c r="G442" s="1">
        <v>3.3886769576581498E-5</v>
      </c>
      <c r="H442">
        <v>17.914541679633199</v>
      </c>
    </row>
    <row r="443" spans="1:8" x14ac:dyDescent="0.25">
      <c r="A443" t="s">
        <v>1489</v>
      </c>
      <c r="B443">
        <v>6.1573641716474796</v>
      </c>
      <c r="C443">
        <v>0.96482988626806199</v>
      </c>
      <c r="D443">
        <v>0.33841946189730499</v>
      </c>
      <c r="E443">
        <v>2.8509881815273501</v>
      </c>
      <c r="F443">
        <v>4.35835893905315E-3</v>
      </c>
      <c r="G443">
        <v>1.9323740380882901E-2</v>
      </c>
      <c r="H443">
        <v>6.5826076877628399</v>
      </c>
    </row>
    <row r="444" spans="1:8" x14ac:dyDescent="0.25">
      <c r="A444" t="s">
        <v>1312</v>
      </c>
      <c r="B444">
        <v>38.423449491968597</v>
      </c>
      <c r="C444">
        <v>0.96432708593435401</v>
      </c>
      <c r="D444">
        <v>0.17990470300980699</v>
      </c>
      <c r="E444">
        <v>5.3602105436998198</v>
      </c>
      <c r="F444" s="1">
        <v>8.3125016165378806E-8</v>
      </c>
      <c r="G444" s="1">
        <v>1.2389152546125901E-6</v>
      </c>
      <c r="H444">
        <v>32.4547751930237</v>
      </c>
    </row>
    <row r="445" spans="1:8" x14ac:dyDescent="0.25">
      <c r="A445" t="s">
        <v>1440</v>
      </c>
      <c r="B445">
        <v>13.3814970434026</v>
      </c>
      <c r="C445">
        <v>0.96404776532440095</v>
      </c>
      <c r="D445">
        <v>0.24873362432566701</v>
      </c>
      <c r="E445">
        <v>3.87582405852043</v>
      </c>
      <c r="F445">
        <v>1.06264450065202E-4</v>
      </c>
      <c r="G445">
        <v>7.9031145447920896E-4</v>
      </c>
      <c r="H445">
        <v>13.4403805266276</v>
      </c>
    </row>
    <row r="446" spans="1:8" x14ac:dyDescent="0.25">
      <c r="A446" t="s">
        <v>1419</v>
      </c>
      <c r="B446">
        <v>13.188502890375901</v>
      </c>
      <c r="C446">
        <v>0.96373108387087703</v>
      </c>
      <c r="D446">
        <v>0.23849499184737999</v>
      </c>
      <c r="E446">
        <v>4.0408860429555498</v>
      </c>
      <c r="F446" s="1">
        <v>5.3249630786071703E-5</v>
      </c>
      <c r="G446">
        <v>4.3102134280404998E-4</v>
      </c>
      <c r="H446">
        <v>13.174774947612899</v>
      </c>
    </row>
    <row r="447" spans="1:8" x14ac:dyDescent="0.25">
      <c r="A447" t="s">
        <v>1275</v>
      </c>
      <c r="B447">
        <v>7.84927038741509</v>
      </c>
      <c r="C447">
        <v>0.96221144096035405</v>
      </c>
      <c r="D447">
        <v>0.31165081702513298</v>
      </c>
      <c r="E447">
        <v>3.08746644769026</v>
      </c>
      <c r="F447">
        <v>2.0187055912968999E-3</v>
      </c>
      <c r="G447">
        <v>1.0006277259863401E-2</v>
      </c>
      <c r="H447">
        <v>7.3020749914949601</v>
      </c>
    </row>
    <row r="448" spans="1:8" x14ac:dyDescent="0.25">
      <c r="A448" t="s">
        <v>1558</v>
      </c>
      <c r="B448">
        <v>7.1353746204579203</v>
      </c>
      <c r="C448">
        <v>0.96099348302575005</v>
      </c>
      <c r="D448">
        <v>0.35610651650991598</v>
      </c>
      <c r="E448">
        <v>2.6986124613616602</v>
      </c>
      <c r="F448">
        <v>6.9629207341133899E-3</v>
      </c>
      <c r="G448">
        <v>2.8327491186768201E-2</v>
      </c>
      <c r="H448">
        <v>5.5310401106023503</v>
      </c>
    </row>
    <row r="449" spans="1:8" x14ac:dyDescent="0.25">
      <c r="A449" t="s">
        <v>1652</v>
      </c>
      <c r="B449">
        <v>4.5180973699730798</v>
      </c>
      <c r="C449">
        <v>0.96077732667898696</v>
      </c>
      <c r="D449">
        <v>0.38741254911914302</v>
      </c>
      <c r="E449">
        <v>2.4799850414332201</v>
      </c>
      <c r="F449">
        <v>1.31387894539623E-2</v>
      </c>
      <c r="G449">
        <v>4.6826009519437203E-2</v>
      </c>
      <c r="H449">
        <v>4.7092664448083204</v>
      </c>
    </row>
    <row r="450" spans="1:8" x14ac:dyDescent="0.25">
      <c r="A450" t="s">
        <v>1474</v>
      </c>
      <c r="B450">
        <v>5.4489755505315296</v>
      </c>
      <c r="C450">
        <v>0.96060807065678799</v>
      </c>
      <c r="D450">
        <v>0.36514686741721403</v>
      </c>
      <c r="E450">
        <v>2.6307443836268898</v>
      </c>
      <c r="F450">
        <v>8.5198090046016001E-3</v>
      </c>
      <c r="G450">
        <v>3.3281935856986203E-2</v>
      </c>
      <c r="H450">
        <v>5.2620919966562196</v>
      </c>
    </row>
    <row r="451" spans="1:8" x14ac:dyDescent="0.25">
      <c r="A451" t="s">
        <v>1643</v>
      </c>
      <c r="B451">
        <v>18.023377972189898</v>
      </c>
      <c r="C451">
        <v>0.96003462630629199</v>
      </c>
      <c r="D451">
        <v>0.23596763657933101</v>
      </c>
      <c r="E451">
        <v>4.0685012581525504</v>
      </c>
      <c r="F451" s="1">
        <v>4.73165056516843E-5</v>
      </c>
      <c r="G451">
        <v>3.8994956813547698E-4</v>
      </c>
      <c r="H451">
        <v>18.397453608513501</v>
      </c>
    </row>
    <row r="452" spans="1:8" x14ac:dyDescent="0.25">
      <c r="A452" t="s">
        <v>1657</v>
      </c>
      <c r="B452">
        <v>9.0179971793969909</v>
      </c>
      <c r="C452">
        <v>0.959542940813914</v>
      </c>
      <c r="D452">
        <v>0.30193620145998401</v>
      </c>
      <c r="E452">
        <v>3.1779658622389002</v>
      </c>
      <c r="F452">
        <v>1.4831221229107299E-3</v>
      </c>
      <c r="G452">
        <v>7.7240035990021197E-3</v>
      </c>
      <c r="H452">
        <v>8.1238660910260005</v>
      </c>
    </row>
    <row r="453" spans="1:8" x14ac:dyDescent="0.25">
      <c r="A453" t="s">
        <v>20</v>
      </c>
      <c r="B453">
        <v>12.5516584941824</v>
      </c>
      <c r="C453">
        <v>0.95897956953461205</v>
      </c>
      <c r="D453">
        <v>0.345684419485776</v>
      </c>
      <c r="E453">
        <v>2.7741475041343899</v>
      </c>
      <c r="F453">
        <v>5.5346577211178296E-3</v>
      </c>
      <c r="G453">
        <v>2.35731414666062E-2</v>
      </c>
      <c r="H453">
        <v>6.6087081748422696</v>
      </c>
    </row>
    <row r="454" spans="1:8" x14ac:dyDescent="0.25">
      <c r="A454" t="s">
        <v>1480</v>
      </c>
      <c r="B454">
        <v>9.1240729937079603</v>
      </c>
      <c r="C454">
        <v>0.95651833729139102</v>
      </c>
      <c r="D454">
        <v>0.33551472436591601</v>
      </c>
      <c r="E454">
        <v>2.8508982403055501</v>
      </c>
      <c r="F454">
        <v>4.35959190970262E-3</v>
      </c>
      <c r="G454">
        <v>1.9323740380882901E-2</v>
      </c>
      <c r="H454">
        <v>7.6051365904119699</v>
      </c>
    </row>
    <row r="455" spans="1:8" x14ac:dyDescent="0.25">
      <c r="A455" t="s">
        <v>1244</v>
      </c>
      <c r="B455">
        <v>43.1542393135352</v>
      </c>
      <c r="C455">
        <v>0.95581574632744704</v>
      </c>
      <c r="D455">
        <v>0.141069711660224</v>
      </c>
      <c r="E455">
        <v>6.7754852198861499</v>
      </c>
      <c r="F455" s="1">
        <v>1.2398941845106901E-11</v>
      </c>
      <c r="G455" s="1">
        <v>3.14886879725967E-10</v>
      </c>
      <c r="H455">
        <v>40.412987338506099</v>
      </c>
    </row>
    <row r="456" spans="1:8" x14ac:dyDescent="0.25">
      <c r="A456" t="s">
        <v>1449</v>
      </c>
      <c r="B456">
        <v>4.6752023484090603</v>
      </c>
      <c r="C456">
        <v>0.95462092292312795</v>
      </c>
      <c r="D456">
        <v>0.386308121758627</v>
      </c>
      <c r="E456">
        <v>2.4711386304210099</v>
      </c>
      <c r="F456">
        <v>1.34683596233849E-2</v>
      </c>
      <c r="G456">
        <v>4.7859679744546302E-2</v>
      </c>
      <c r="H456">
        <v>4.8039915369714397</v>
      </c>
    </row>
    <row r="457" spans="1:8" x14ac:dyDescent="0.25">
      <c r="A457" t="s">
        <v>1582</v>
      </c>
      <c r="B457">
        <v>17.070608917916399</v>
      </c>
      <c r="C457">
        <v>0.95376244296287505</v>
      </c>
      <c r="D457">
        <v>0.22293783621920499</v>
      </c>
      <c r="E457">
        <v>4.2781542116748801</v>
      </c>
      <c r="F457" s="1">
        <v>1.88449452010443E-5</v>
      </c>
      <c r="G457">
        <v>1.6884512990573801E-4</v>
      </c>
      <c r="H457">
        <v>19.5437106488959</v>
      </c>
    </row>
    <row r="458" spans="1:8" x14ac:dyDescent="0.25">
      <c r="A458" t="s">
        <v>1596</v>
      </c>
      <c r="B458">
        <v>72.8052924319704</v>
      </c>
      <c r="C458">
        <v>0.95245178288501597</v>
      </c>
      <c r="D458">
        <v>0.14774640391518501</v>
      </c>
      <c r="E458">
        <v>6.4465310670558003</v>
      </c>
      <c r="F458" s="1">
        <v>1.14439166981668E-10</v>
      </c>
      <c r="G458" s="1">
        <v>2.6193586644228501E-9</v>
      </c>
      <c r="H458">
        <v>64.347878397149202</v>
      </c>
    </row>
    <row r="459" spans="1:8" x14ac:dyDescent="0.25">
      <c r="A459" t="s">
        <v>1271</v>
      </c>
      <c r="B459">
        <v>42.919430932846403</v>
      </c>
      <c r="C459">
        <v>0.95183457065564703</v>
      </c>
      <c r="D459">
        <v>0.14342801288677501</v>
      </c>
      <c r="E459">
        <v>6.6363226506320103</v>
      </c>
      <c r="F459" s="1">
        <v>3.2160546517767197E-11</v>
      </c>
      <c r="G459" s="1">
        <v>7.7749628223883797E-10</v>
      </c>
      <c r="H459">
        <v>38.5629118677397</v>
      </c>
    </row>
    <row r="460" spans="1:8" x14ac:dyDescent="0.25">
      <c r="A460" t="s">
        <v>955</v>
      </c>
      <c r="B460">
        <v>19.014795729574999</v>
      </c>
      <c r="C460">
        <v>0.95151497914594296</v>
      </c>
      <c r="D460">
        <v>0.19634162187803</v>
      </c>
      <c r="E460">
        <v>4.8462214483337496</v>
      </c>
      <c r="F460" s="1">
        <v>1.25835054682344E-6</v>
      </c>
      <c r="G460" s="1">
        <v>1.47167114788493E-5</v>
      </c>
      <c r="H460">
        <v>20.972363149868301</v>
      </c>
    </row>
    <row r="461" spans="1:8" x14ac:dyDescent="0.25">
      <c r="A461" t="s">
        <v>1537</v>
      </c>
      <c r="B461">
        <v>4.8921231343969902</v>
      </c>
      <c r="C461">
        <v>0.95088312531291597</v>
      </c>
      <c r="D461">
        <v>0.37783303655772599</v>
      </c>
      <c r="E461">
        <v>2.5166754447308302</v>
      </c>
      <c r="F461">
        <v>1.18467901754032E-2</v>
      </c>
      <c r="G461">
        <v>4.3124216158041601E-2</v>
      </c>
      <c r="H461">
        <v>5.3006985392163104</v>
      </c>
    </row>
    <row r="462" spans="1:8" x14ac:dyDescent="0.25">
      <c r="A462" t="s">
        <v>1294</v>
      </c>
      <c r="B462">
        <v>18.6552772002312</v>
      </c>
      <c r="C462">
        <v>0.95019565134032602</v>
      </c>
      <c r="D462">
        <v>0.21890152866050999</v>
      </c>
      <c r="E462">
        <v>4.3407447045011898</v>
      </c>
      <c r="F462" s="1">
        <v>1.42000630835431E-5</v>
      </c>
      <c r="G462">
        <v>1.3144408436295901E-4</v>
      </c>
      <c r="H462">
        <v>17.617019802592701</v>
      </c>
    </row>
    <row r="463" spans="1:8" x14ac:dyDescent="0.25">
      <c r="A463" t="s">
        <v>452</v>
      </c>
      <c r="B463">
        <v>19.623910980782799</v>
      </c>
      <c r="C463">
        <v>0.94980567844401398</v>
      </c>
      <c r="D463">
        <v>0.25736510550268499</v>
      </c>
      <c r="E463">
        <v>3.6904990542088298</v>
      </c>
      <c r="F463">
        <v>2.2381452107588201E-4</v>
      </c>
      <c r="G463">
        <v>1.52977365565981E-3</v>
      </c>
      <c r="H463">
        <v>15.867734311244099</v>
      </c>
    </row>
    <row r="464" spans="1:8" x14ac:dyDescent="0.25">
      <c r="A464" t="s">
        <v>331</v>
      </c>
      <c r="B464">
        <v>7.1958322154849403</v>
      </c>
      <c r="C464">
        <v>0.94809313673252305</v>
      </c>
      <c r="D464">
        <v>0.359703779596803</v>
      </c>
      <c r="E464">
        <v>2.6357608413101898</v>
      </c>
      <c r="F464">
        <v>8.3948876305685195E-3</v>
      </c>
      <c r="G464">
        <v>3.2935650246684899E-2</v>
      </c>
      <c r="H464">
        <v>5.5911665680132403</v>
      </c>
    </row>
    <row r="465" spans="1:8" x14ac:dyDescent="0.25">
      <c r="A465" t="s">
        <v>1239</v>
      </c>
      <c r="B465">
        <v>121.84621772980201</v>
      </c>
      <c r="C465">
        <v>0.94674851718720499</v>
      </c>
      <c r="D465">
        <v>0.146695835127401</v>
      </c>
      <c r="E465">
        <v>6.4538200172144</v>
      </c>
      <c r="F465" s="1">
        <v>1.0906533292117E-10</v>
      </c>
      <c r="G465" s="1">
        <v>2.5068919877133802E-9</v>
      </c>
      <c r="H465">
        <v>131.62362339919099</v>
      </c>
    </row>
    <row r="466" spans="1:8" x14ac:dyDescent="0.25">
      <c r="A466" t="s">
        <v>1221</v>
      </c>
      <c r="B466">
        <v>23.239200051982198</v>
      </c>
      <c r="C466">
        <v>0.94592536449485398</v>
      </c>
      <c r="D466">
        <v>0.20909454477777201</v>
      </c>
      <c r="E466">
        <v>4.5239122115796597</v>
      </c>
      <c r="F466" s="1">
        <v>6.0706912595696499E-6</v>
      </c>
      <c r="G466" s="1">
        <v>6.1297665683977104E-5</v>
      </c>
      <c r="H466">
        <v>23.576199482919598</v>
      </c>
    </row>
    <row r="467" spans="1:8" x14ac:dyDescent="0.25">
      <c r="A467" t="s">
        <v>1272</v>
      </c>
      <c r="B467">
        <v>2440.5840504320299</v>
      </c>
      <c r="C467">
        <v>0.94479871326992204</v>
      </c>
      <c r="D467">
        <v>8.5236662162700594E-2</v>
      </c>
      <c r="E467">
        <v>11.0844170723917</v>
      </c>
      <c r="F467" s="1">
        <v>1.49319831584107E-28</v>
      </c>
      <c r="G467" s="1">
        <v>2.3240565215840601E-26</v>
      </c>
      <c r="H467">
        <v>2053.8522630939801</v>
      </c>
    </row>
    <row r="468" spans="1:8" x14ac:dyDescent="0.25">
      <c r="A468" t="s">
        <v>1300</v>
      </c>
      <c r="B468">
        <v>8.9491347558538994</v>
      </c>
      <c r="C468">
        <v>0.94456089913493801</v>
      </c>
      <c r="D468">
        <v>0.299269924715652</v>
      </c>
      <c r="E468">
        <v>3.1562172511401001</v>
      </c>
      <c r="F468">
        <v>1.59829765441667E-3</v>
      </c>
      <c r="G468">
        <v>8.2255328034339503E-3</v>
      </c>
      <c r="H468">
        <v>9.1454354701788798</v>
      </c>
    </row>
    <row r="469" spans="1:8" x14ac:dyDescent="0.25">
      <c r="A469" t="s">
        <v>317</v>
      </c>
      <c r="B469">
        <v>9.6087451921142399</v>
      </c>
      <c r="C469">
        <v>0.94326070565161102</v>
      </c>
      <c r="D469">
        <v>0.30848826811539498</v>
      </c>
      <c r="E469">
        <v>3.0576874492315098</v>
      </c>
      <c r="F469">
        <v>2.23052088027218E-3</v>
      </c>
      <c r="G469">
        <v>1.09024338225955E-2</v>
      </c>
      <c r="H469">
        <v>8.2464720119456807</v>
      </c>
    </row>
    <row r="470" spans="1:8" x14ac:dyDescent="0.25">
      <c r="A470" t="s">
        <v>106</v>
      </c>
      <c r="B470">
        <v>16.338703616683699</v>
      </c>
      <c r="C470">
        <v>0.94110768206803896</v>
      </c>
      <c r="D470">
        <v>0.32179434553727299</v>
      </c>
      <c r="E470">
        <v>2.9245625198813001</v>
      </c>
      <c r="F470">
        <v>3.4494078132418899E-3</v>
      </c>
      <c r="G470">
        <v>1.5843717590754799E-2</v>
      </c>
      <c r="H470">
        <v>6.6466312477135299</v>
      </c>
    </row>
    <row r="471" spans="1:8" x14ac:dyDescent="0.25">
      <c r="A471" t="s">
        <v>1290</v>
      </c>
      <c r="B471">
        <v>13.7678102164572</v>
      </c>
      <c r="C471">
        <v>0.940193928960114</v>
      </c>
      <c r="D471">
        <v>0.23709099027135899</v>
      </c>
      <c r="E471">
        <v>3.9655405204728602</v>
      </c>
      <c r="F471" s="1">
        <v>7.3229810133009301E-5</v>
      </c>
      <c r="G471">
        <v>5.7070012975617796E-4</v>
      </c>
      <c r="H471">
        <v>13.6768933749513</v>
      </c>
    </row>
    <row r="472" spans="1:8" x14ac:dyDescent="0.25">
      <c r="A472" t="s">
        <v>1158</v>
      </c>
      <c r="B472">
        <v>14.1537501115073</v>
      </c>
      <c r="C472">
        <v>0.939233815036983</v>
      </c>
      <c r="D472">
        <v>0.23804001684085299</v>
      </c>
      <c r="E472">
        <v>3.9456971458077499</v>
      </c>
      <c r="F472" s="1">
        <v>7.9568133127793397E-5</v>
      </c>
      <c r="G472">
        <v>6.1351366626136497E-4</v>
      </c>
      <c r="H472">
        <v>13.753830352290001</v>
      </c>
    </row>
    <row r="473" spans="1:8" x14ac:dyDescent="0.25">
      <c r="A473" t="s">
        <v>1462</v>
      </c>
      <c r="B473">
        <v>5.7727743663259901</v>
      </c>
      <c r="C473">
        <v>0.93904276415563603</v>
      </c>
      <c r="D473">
        <v>0.358706743642623</v>
      </c>
      <c r="E473">
        <v>2.6178564546062701</v>
      </c>
      <c r="F473">
        <v>8.8484018595711405E-3</v>
      </c>
      <c r="G473">
        <v>3.4286813107270803E-2</v>
      </c>
      <c r="H473">
        <v>5.3236079030071997</v>
      </c>
    </row>
    <row r="474" spans="1:8" x14ac:dyDescent="0.25">
      <c r="A474" t="s">
        <v>1355</v>
      </c>
      <c r="B474">
        <v>32.436087941166299</v>
      </c>
      <c r="C474">
        <v>0.93824604172810899</v>
      </c>
      <c r="D474">
        <v>0.19253008321771101</v>
      </c>
      <c r="E474">
        <v>4.87324383830006</v>
      </c>
      <c r="F474" s="1">
        <v>1.09780586193235E-6</v>
      </c>
      <c r="G474" s="1">
        <v>1.30574179757129E-5</v>
      </c>
      <c r="H474">
        <v>31.505508531806701</v>
      </c>
    </row>
    <row r="475" spans="1:8" x14ac:dyDescent="0.25">
      <c r="A475" t="s">
        <v>1348</v>
      </c>
      <c r="B475">
        <v>25.9386051366685</v>
      </c>
      <c r="C475">
        <v>0.93546869178939795</v>
      </c>
      <c r="D475">
        <v>0.17777281392526201</v>
      </c>
      <c r="E475">
        <v>5.2621583195655504</v>
      </c>
      <c r="F475" s="1">
        <v>1.42374084710091E-7</v>
      </c>
      <c r="G475" s="1">
        <v>2.0066826040316199E-6</v>
      </c>
      <c r="H475">
        <v>24.631510702438</v>
      </c>
    </row>
    <row r="476" spans="1:8" x14ac:dyDescent="0.25">
      <c r="A476" t="s">
        <v>1526</v>
      </c>
      <c r="B476">
        <v>41.692475107276401</v>
      </c>
      <c r="C476">
        <v>0.93526382651572704</v>
      </c>
      <c r="D476">
        <v>0.16028402217232299</v>
      </c>
      <c r="E476">
        <v>5.83504090950633</v>
      </c>
      <c r="F476" s="1">
        <v>5.3777370824403304E-9</v>
      </c>
      <c r="G476" s="1">
        <v>9.9305839852860005E-8</v>
      </c>
      <c r="H476">
        <v>38.255339070619499</v>
      </c>
    </row>
    <row r="477" spans="1:8" x14ac:dyDescent="0.25">
      <c r="A477" t="s">
        <v>1391</v>
      </c>
      <c r="B477">
        <v>14.2244849663652</v>
      </c>
      <c r="C477">
        <v>0.93519381092111098</v>
      </c>
      <c r="D477">
        <v>0.243964662488665</v>
      </c>
      <c r="E477">
        <v>3.83331668357732</v>
      </c>
      <c r="F477">
        <v>1.26427024327368E-4</v>
      </c>
      <c r="G477">
        <v>9.2073691848040004E-4</v>
      </c>
      <c r="H477">
        <v>14.773180451595399</v>
      </c>
    </row>
    <row r="478" spans="1:8" x14ac:dyDescent="0.25">
      <c r="A478" t="s">
        <v>1177</v>
      </c>
      <c r="B478">
        <v>20.5409211333366</v>
      </c>
      <c r="C478">
        <v>0.93470043374457401</v>
      </c>
      <c r="D478">
        <v>0.20716948316307199</v>
      </c>
      <c r="E478">
        <v>4.5117669816689698</v>
      </c>
      <c r="F478" s="1">
        <v>6.4289794577015399E-6</v>
      </c>
      <c r="G478" s="1">
        <v>6.4615988184186704E-5</v>
      </c>
      <c r="H478">
        <v>18.7528527874601</v>
      </c>
    </row>
    <row r="479" spans="1:8" x14ac:dyDescent="0.25">
      <c r="A479" t="s">
        <v>1580</v>
      </c>
      <c r="B479">
        <v>12.640643589229001</v>
      </c>
      <c r="C479">
        <v>0.93279596880355298</v>
      </c>
      <c r="D479">
        <v>0.27853748107383403</v>
      </c>
      <c r="E479">
        <v>3.3489064567087499</v>
      </c>
      <c r="F479">
        <v>8.1131182455725396E-4</v>
      </c>
      <c r="G479">
        <v>4.67932362549036E-3</v>
      </c>
      <c r="H479">
        <v>10.6476508062816</v>
      </c>
    </row>
    <row r="480" spans="1:8" x14ac:dyDescent="0.25">
      <c r="A480" t="s">
        <v>1273</v>
      </c>
      <c r="B480">
        <v>26.532216139400301</v>
      </c>
      <c r="C480">
        <v>0.93161398448754595</v>
      </c>
      <c r="D480">
        <v>0.17184074981328601</v>
      </c>
      <c r="E480">
        <v>5.4213798851540904</v>
      </c>
      <c r="F480" s="1">
        <v>5.91407293293425E-8</v>
      </c>
      <c r="G480" s="1">
        <v>9.0879865450378902E-7</v>
      </c>
      <c r="H480">
        <v>28.575208135937899</v>
      </c>
    </row>
    <row r="481" spans="1:8" x14ac:dyDescent="0.25">
      <c r="A481" t="s">
        <v>1483</v>
      </c>
      <c r="B481">
        <v>38.958224072216701</v>
      </c>
      <c r="C481">
        <v>0.931601295245292</v>
      </c>
      <c r="D481">
        <v>0.16374645952075501</v>
      </c>
      <c r="E481">
        <v>5.6892912248109297</v>
      </c>
      <c r="F481" s="1">
        <v>1.27567748711198E-8</v>
      </c>
      <c r="G481" s="1">
        <v>2.1918015773906599E-7</v>
      </c>
      <c r="H481">
        <v>40.0758366225919</v>
      </c>
    </row>
    <row r="482" spans="1:8" x14ac:dyDescent="0.25">
      <c r="A482" t="s">
        <v>90</v>
      </c>
      <c r="B482">
        <v>80.072208312513695</v>
      </c>
      <c r="C482">
        <v>0.92999782381558405</v>
      </c>
      <c r="D482">
        <v>0.138331720693046</v>
      </c>
      <c r="E482">
        <v>6.7229542085956204</v>
      </c>
      <c r="F482" s="1">
        <v>1.7807656112089899E-11</v>
      </c>
      <c r="G482" s="1">
        <v>4.47037818758571E-10</v>
      </c>
      <c r="H482">
        <v>63.551254497517803</v>
      </c>
    </row>
    <row r="483" spans="1:8" x14ac:dyDescent="0.25">
      <c r="A483" t="s">
        <v>702</v>
      </c>
      <c r="B483">
        <v>5.2605718676046402</v>
      </c>
      <c r="C483">
        <v>0.92997116024555004</v>
      </c>
      <c r="D483">
        <v>0.34740804195235497</v>
      </c>
      <c r="E483">
        <v>2.6768843778610298</v>
      </c>
      <c r="F483">
        <v>7.43102738881479E-3</v>
      </c>
      <c r="G483">
        <v>2.9823699175999301E-2</v>
      </c>
      <c r="H483">
        <v>6.0414548362937399</v>
      </c>
    </row>
    <row r="484" spans="1:8" x14ac:dyDescent="0.25">
      <c r="A484" t="s">
        <v>1263</v>
      </c>
      <c r="B484">
        <v>9.6386323592380698</v>
      </c>
      <c r="C484">
        <v>0.92971317268751397</v>
      </c>
      <c r="D484">
        <v>0.273071274517313</v>
      </c>
      <c r="E484">
        <v>3.4046538740879901</v>
      </c>
      <c r="F484">
        <v>6.6247964928915803E-4</v>
      </c>
      <c r="G484">
        <v>3.9398011894134204E-3</v>
      </c>
      <c r="H484">
        <v>9.6339183579007006</v>
      </c>
    </row>
    <row r="485" spans="1:8" x14ac:dyDescent="0.25">
      <c r="A485" t="s">
        <v>1343</v>
      </c>
      <c r="B485">
        <v>20.045885251308398</v>
      </c>
      <c r="C485">
        <v>0.92826263054434599</v>
      </c>
      <c r="D485">
        <v>0.217467467550476</v>
      </c>
      <c r="E485">
        <v>4.2685126239808202</v>
      </c>
      <c r="F485" s="1">
        <v>1.967806929798E-5</v>
      </c>
      <c r="G485">
        <v>1.7587577112509599E-4</v>
      </c>
      <c r="H485">
        <v>20.985318369387102</v>
      </c>
    </row>
    <row r="486" spans="1:8" x14ac:dyDescent="0.25">
      <c r="A486" t="s">
        <v>521</v>
      </c>
      <c r="B486">
        <v>7.6957033164270499</v>
      </c>
      <c r="C486">
        <v>0.92779746288586995</v>
      </c>
      <c r="D486">
        <v>0.29636548338410101</v>
      </c>
      <c r="E486">
        <v>3.13058542544041</v>
      </c>
      <c r="F486">
        <v>1.74458251243635E-3</v>
      </c>
      <c r="G486">
        <v>8.8201138757325204E-3</v>
      </c>
      <c r="H486">
        <v>8.8745684734654802</v>
      </c>
    </row>
    <row r="487" spans="1:8" x14ac:dyDescent="0.25">
      <c r="A487" t="s">
        <v>1353</v>
      </c>
      <c r="B487">
        <v>61.9725496130145</v>
      </c>
      <c r="C487">
        <v>0.92755332761875298</v>
      </c>
      <c r="D487">
        <v>0.127102243311735</v>
      </c>
      <c r="E487">
        <v>7.2976943872171196</v>
      </c>
      <c r="F487" s="1">
        <v>2.92740625061466E-13</v>
      </c>
      <c r="G487" s="1">
        <v>8.9339190757553692E-12</v>
      </c>
      <c r="H487">
        <v>77.641435259970194</v>
      </c>
    </row>
    <row r="488" spans="1:8" x14ac:dyDescent="0.25">
      <c r="A488" t="s">
        <v>1350</v>
      </c>
      <c r="B488">
        <v>18.323358949593</v>
      </c>
      <c r="C488">
        <v>0.92620321958920604</v>
      </c>
      <c r="D488">
        <v>0.20414501955530201</v>
      </c>
      <c r="E488">
        <v>4.5369866069071598</v>
      </c>
      <c r="F488" s="1">
        <v>5.7063728982993396E-6</v>
      </c>
      <c r="G488" s="1">
        <v>5.7784812540904001E-5</v>
      </c>
      <c r="H488">
        <v>17.041242483109102</v>
      </c>
    </row>
    <row r="489" spans="1:8" x14ac:dyDescent="0.25">
      <c r="A489" t="s">
        <v>1266</v>
      </c>
      <c r="B489">
        <v>6.61818636301577</v>
      </c>
      <c r="C489">
        <v>0.925865681695897</v>
      </c>
      <c r="D489">
        <v>0.33146873071996702</v>
      </c>
      <c r="E489">
        <v>2.79322179104155</v>
      </c>
      <c r="F489">
        <v>5.2185897412721401E-3</v>
      </c>
      <c r="G489">
        <v>2.2517439695508901E-2</v>
      </c>
      <c r="H489">
        <v>6.9452245854025803</v>
      </c>
    </row>
    <row r="490" spans="1:8" x14ac:dyDescent="0.25">
      <c r="A490" t="s">
        <v>1639</v>
      </c>
      <c r="B490">
        <v>9.1860457582973805</v>
      </c>
      <c r="C490">
        <v>0.92487844402363095</v>
      </c>
      <c r="D490">
        <v>0.27674369456474301</v>
      </c>
      <c r="E490">
        <v>3.34200367411536</v>
      </c>
      <c r="F490">
        <v>8.3175959738545995E-4</v>
      </c>
      <c r="G490">
        <v>4.77954684257098E-3</v>
      </c>
      <c r="H490">
        <v>9.2222362286005204</v>
      </c>
    </row>
    <row r="491" spans="1:8" x14ac:dyDescent="0.25">
      <c r="A491" t="s">
        <v>1567</v>
      </c>
      <c r="B491">
        <v>17.926905004804102</v>
      </c>
      <c r="C491">
        <v>0.92402448010123805</v>
      </c>
      <c r="D491">
        <v>0.227622276184132</v>
      </c>
      <c r="E491">
        <v>4.0594641947687098</v>
      </c>
      <c r="F491" s="1">
        <v>4.9185448965497399E-5</v>
      </c>
      <c r="G491">
        <v>4.0352068258967899E-4</v>
      </c>
      <c r="H491">
        <v>16.084522924812401</v>
      </c>
    </row>
    <row r="492" spans="1:8" x14ac:dyDescent="0.25">
      <c r="A492" t="s">
        <v>399</v>
      </c>
      <c r="B492">
        <v>53.182223759816601</v>
      </c>
      <c r="C492">
        <v>0.92058410441161997</v>
      </c>
      <c r="D492">
        <v>0.16626392862584399</v>
      </c>
      <c r="E492">
        <v>5.5368841096211598</v>
      </c>
      <c r="F492" s="1">
        <v>3.0790013694321298E-8</v>
      </c>
      <c r="G492" s="1">
        <v>4.9771097804099505E-7</v>
      </c>
      <c r="H492">
        <v>49.244631048063603</v>
      </c>
    </row>
    <row r="493" spans="1:8" x14ac:dyDescent="0.25">
      <c r="A493" t="s">
        <v>1517</v>
      </c>
      <c r="B493">
        <v>15.0179538652141</v>
      </c>
      <c r="C493">
        <v>0.92004506468630498</v>
      </c>
      <c r="D493">
        <v>0.23810901175830099</v>
      </c>
      <c r="E493">
        <v>3.8639657436410801</v>
      </c>
      <c r="F493">
        <v>1.11560873868969E-4</v>
      </c>
      <c r="G493">
        <v>8.2347948563849698E-4</v>
      </c>
      <c r="H493">
        <v>13.0671187670675</v>
      </c>
    </row>
    <row r="494" spans="1:8" x14ac:dyDescent="0.25">
      <c r="A494" t="s">
        <v>1420</v>
      </c>
      <c r="B494">
        <v>14.351946771548601</v>
      </c>
      <c r="C494">
        <v>0.91898005829089902</v>
      </c>
      <c r="D494">
        <v>0.216938280191556</v>
      </c>
      <c r="E494">
        <v>4.2361359990474696</v>
      </c>
      <c r="F494" s="1">
        <v>2.2739907820312701E-5</v>
      </c>
      <c r="G494">
        <v>1.9963843328147201E-4</v>
      </c>
      <c r="H494">
        <v>16.130417894424799</v>
      </c>
    </row>
    <row r="495" spans="1:8" x14ac:dyDescent="0.25">
      <c r="A495" t="s">
        <v>1520</v>
      </c>
      <c r="B495">
        <v>23.1859747883178</v>
      </c>
      <c r="C495">
        <v>0.91877467671903901</v>
      </c>
      <c r="D495">
        <v>0.236004550214584</v>
      </c>
      <c r="E495">
        <v>3.8930379769528098</v>
      </c>
      <c r="F495" s="1">
        <v>9.8996647619455796E-5</v>
      </c>
      <c r="G495">
        <v>7.4332768836248898E-4</v>
      </c>
      <c r="H495">
        <v>25.013840820625202</v>
      </c>
    </row>
    <row r="496" spans="1:8" x14ac:dyDescent="0.25">
      <c r="A496" t="s">
        <v>1385</v>
      </c>
      <c r="B496">
        <v>18.1270515683842</v>
      </c>
      <c r="C496">
        <v>0.91754680144845602</v>
      </c>
      <c r="D496">
        <v>0.248843451304156</v>
      </c>
      <c r="E496">
        <v>3.6872451199326899</v>
      </c>
      <c r="F496">
        <v>2.26694968569618E-4</v>
      </c>
      <c r="G496">
        <v>1.54558303039173E-3</v>
      </c>
      <c r="H496">
        <v>19.3944994787655</v>
      </c>
    </row>
    <row r="497" spans="1:8" x14ac:dyDescent="0.25">
      <c r="A497" t="s">
        <v>1323</v>
      </c>
      <c r="B497">
        <v>63.433034655677702</v>
      </c>
      <c r="C497">
        <v>0.91614808461617203</v>
      </c>
      <c r="D497">
        <v>0.119859114847553</v>
      </c>
      <c r="E497">
        <v>7.6435412173817996</v>
      </c>
      <c r="F497" s="1">
        <v>2.1132743696725999E-14</v>
      </c>
      <c r="G497" s="1">
        <v>7.4753650186957698E-13</v>
      </c>
      <c r="H497">
        <v>72.819863631150596</v>
      </c>
    </row>
    <row r="498" spans="1:8" x14ac:dyDescent="0.25">
      <c r="A498" t="s">
        <v>1201</v>
      </c>
      <c r="B498">
        <v>61.730795642818201</v>
      </c>
      <c r="C498">
        <v>0.91594188869239501</v>
      </c>
      <c r="D498">
        <v>0.14706945009773201</v>
      </c>
      <c r="E498">
        <v>6.2279548069549797</v>
      </c>
      <c r="F498" s="1">
        <v>4.7256332844654304E-10</v>
      </c>
      <c r="G498" s="1">
        <v>1.01150834251966E-8</v>
      </c>
      <c r="H498">
        <v>63.763412318843997</v>
      </c>
    </row>
    <row r="499" spans="1:8" x14ac:dyDescent="0.25">
      <c r="A499" t="s">
        <v>1482</v>
      </c>
      <c r="B499">
        <v>7.8538193318643499</v>
      </c>
      <c r="C499">
        <v>0.91552435806630805</v>
      </c>
      <c r="D499">
        <v>0.32055142665934699</v>
      </c>
      <c r="E499">
        <v>2.8560919775260998</v>
      </c>
      <c r="F499">
        <v>4.2889086825636203E-3</v>
      </c>
      <c r="G499">
        <v>1.9056957625012499E-2</v>
      </c>
      <c r="H499">
        <v>7.3664475270922303</v>
      </c>
    </row>
    <row r="500" spans="1:8" x14ac:dyDescent="0.25">
      <c r="A500" t="s">
        <v>1458</v>
      </c>
      <c r="B500">
        <v>8.1880649914656498</v>
      </c>
      <c r="C500">
        <v>0.91528566839006298</v>
      </c>
      <c r="D500">
        <v>0.31825707143864501</v>
      </c>
      <c r="E500">
        <v>2.8759319133196901</v>
      </c>
      <c r="F500">
        <v>4.0283659552956498E-3</v>
      </c>
      <c r="G500">
        <v>1.8031654512303201E-2</v>
      </c>
      <c r="H500">
        <v>8.0317155005277492</v>
      </c>
    </row>
    <row r="501" spans="1:8" x14ac:dyDescent="0.25">
      <c r="A501" t="s">
        <v>1033</v>
      </c>
      <c r="B501">
        <v>17.7793594625319</v>
      </c>
      <c r="C501">
        <v>0.91476322600316295</v>
      </c>
      <c r="D501">
        <v>0.20521926207639701</v>
      </c>
      <c r="E501">
        <v>4.4574920343618798</v>
      </c>
      <c r="F501" s="1">
        <v>8.2924117548788107E-6</v>
      </c>
      <c r="G501" s="1">
        <v>8.1613212348152306E-5</v>
      </c>
      <c r="H501">
        <v>21.457393763740299</v>
      </c>
    </row>
    <row r="502" spans="1:8" x14ac:dyDescent="0.25">
      <c r="A502" t="s">
        <v>1332</v>
      </c>
      <c r="B502">
        <v>11.5526357197044</v>
      </c>
      <c r="C502">
        <v>0.91387925007461701</v>
      </c>
      <c r="D502">
        <v>0.25827010671379202</v>
      </c>
      <c r="E502">
        <v>3.5384631295613098</v>
      </c>
      <c r="F502">
        <v>4.0246348320340002E-4</v>
      </c>
      <c r="G502">
        <v>2.5597429360776701E-3</v>
      </c>
      <c r="H502">
        <v>12.8279795711885</v>
      </c>
    </row>
    <row r="503" spans="1:8" x14ac:dyDescent="0.25">
      <c r="A503" t="s">
        <v>1403</v>
      </c>
      <c r="B503">
        <v>11.6868870272096</v>
      </c>
      <c r="C503">
        <v>0.911854880332017</v>
      </c>
      <c r="D503">
        <v>0.25952346708992502</v>
      </c>
      <c r="E503">
        <v>3.5135738997200501</v>
      </c>
      <c r="F503">
        <v>4.4212141156677899E-4</v>
      </c>
      <c r="G503">
        <v>2.78273412999425E-3</v>
      </c>
      <c r="H503">
        <v>11.2296464220223</v>
      </c>
    </row>
    <row r="504" spans="1:8" x14ac:dyDescent="0.25">
      <c r="A504" t="s">
        <v>1164</v>
      </c>
      <c r="B504">
        <v>18.9747442096795</v>
      </c>
      <c r="C504">
        <v>0.91069267563892897</v>
      </c>
      <c r="D504">
        <v>0.2084721013534</v>
      </c>
      <c r="E504">
        <v>4.3684151007579199</v>
      </c>
      <c r="F504" s="1">
        <v>1.2515145036301601E-5</v>
      </c>
      <c r="G504">
        <v>1.1734294765103801E-4</v>
      </c>
      <c r="H504">
        <v>18.055303406017</v>
      </c>
    </row>
    <row r="505" spans="1:8" x14ac:dyDescent="0.25">
      <c r="A505" t="s">
        <v>1268</v>
      </c>
      <c r="B505">
        <v>9.9700232933997999</v>
      </c>
      <c r="C505">
        <v>0.90959080795900304</v>
      </c>
      <c r="D505">
        <v>0.27126614628316398</v>
      </c>
      <c r="E505">
        <v>3.3531305709246801</v>
      </c>
      <c r="F505">
        <v>7.9903002350717597E-4</v>
      </c>
      <c r="G505">
        <v>4.6207176784027002E-3</v>
      </c>
      <c r="H505">
        <v>11.612334518305699</v>
      </c>
    </row>
    <row r="506" spans="1:8" x14ac:dyDescent="0.25">
      <c r="A506" t="s">
        <v>1532</v>
      </c>
      <c r="B506">
        <v>13.3655012953077</v>
      </c>
      <c r="C506">
        <v>0.90843442297158306</v>
      </c>
      <c r="D506">
        <v>0.252845929492168</v>
      </c>
      <c r="E506">
        <v>3.5928378392175002</v>
      </c>
      <c r="F506">
        <v>3.2709615983866197E-4</v>
      </c>
      <c r="G506">
        <v>2.1339596775103099E-3</v>
      </c>
      <c r="H506">
        <v>13.5517647105865</v>
      </c>
    </row>
    <row r="507" spans="1:8" x14ac:dyDescent="0.25">
      <c r="A507" t="s">
        <v>1649</v>
      </c>
      <c r="B507">
        <v>8.6434458827742109</v>
      </c>
      <c r="C507">
        <v>0.90824443576265101</v>
      </c>
      <c r="D507">
        <v>0.31020244667846397</v>
      </c>
      <c r="E507">
        <v>2.9279086786316602</v>
      </c>
      <c r="F507">
        <v>3.4125025893567201E-3</v>
      </c>
      <c r="G507">
        <v>1.5727248608731599E-2</v>
      </c>
      <c r="H507">
        <v>8.4303565794198594</v>
      </c>
    </row>
    <row r="508" spans="1:8" x14ac:dyDescent="0.25">
      <c r="A508" t="s">
        <v>1631</v>
      </c>
      <c r="B508">
        <v>5.96448755256701</v>
      </c>
      <c r="C508">
        <v>0.90725902672198999</v>
      </c>
      <c r="D508">
        <v>0.35235478508726698</v>
      </c>
      <c r="E508">
        <v>2.5748451989868402</v>
      </c>
      <c r="F508">
        <v>1.00284958952165E-2</v>
      </c>
      <c r="G508">
        <v>3.7801226465669802E-2</v>
      </c>
      <c r="H508">
        <v>5.8615556080075297</v>
      </c>
    </row>
    <row r="509" spans="1:8" x14ac:dyDescent="0.25">
      <c r="A509" t="s">
        <v>1255</v>
      </c>
      <c r="B509">
        <v>6.55984575833447</v>
      </c>
      <c r="C509">
        <v>0.90709997239887497</v>
      </c>
      <c r="D509">
        <v>0.32576060258496098</v>
      </c>
      <c r="E509">
        <v>2.78456008860769</v>
      </c>
      <c r="F509">
        <v>5.3600388598305099E-3</v>
      </c>
      <c r="G509">
        <v>2.29823379500761E-2</v>
      </c>
      <c r="H509">
        <v>6.9767951339495102</v>
      </c>
    </row>
    <row r="510" spans="1:8" x14ac:dyDescent="0.25">
      <c r="A510" t="s">
        <v>1578</v>
      </c>
      <c r="B510">
        <v>13.866355702325899</v>
      </c>
      <c r="C510">
        <v>0.90702238680293701</v>
      </c>
      <c r="D510">
        <v>0.314909099266869</v>
      </c>
      <c r="E510">
        <v>2.8802673181389502</v>
      </c>
      <c r="F510">
        <v>3.97338120270574E-3</v>
      </c>
      <c r="G510">
        <v>1.78221441759897E-2</v>
      </c>
      <c r="H510">
        <v>15.5368748501119</v>
      </c>
    </row>
    <row r="511" spans="1:8" x14ac:dyDescent="0.25">
      <c r="A511" t="s">
        <v>1554</v>
      </c>
      <c r="B511">
        <v>5.6071751715606801</v>
      </c>
      <c r="C511">
        <v>0.90682909704385295</v>
      </c>
      <c r="D511">
        <v>0.35303301552141902</v>
      </c>
      <c r="E511">
        <v>2.5686807102290201</v>
      </c>
      <c r="F511">
        <v>1.0208646946824201E-2</v>
      </c>
      <c r="G511">
        <v>3.8366060188219898E-2</v>
      </c>
      <c r="H511">
        <v>5.70711100050731</v>
      </c>
    </row>
    <row r="512" spans="1:8" x14ac:dyDescent="0.25">
      <c r="A512" t="s">
        <v>1573</v>
      </c>
      <c r="B512">
        <v>11.1551602092817</v>
      </c>
      <c r="C512">
        <v>0.90627002510656596</v>
      </c>
      <c r="D512">
        <v>0.272290604682283</v>
      </c>
      <c r="E512">
        <v>3.3283191175987499</v>
      </c>
      <c r="F512">
        <v>8.7371721823963197E-4</v>
      </c>
      <c r="G512">
        <v>4.9760319355571297E-3</v>
      </c>
      <c r="H512">
        <v>10.237648282037</v>
      </c>
    </row>
    <row r="513" spans="1:8" x14ac:dyDescent="0.25">
      <c r="A513" t="s">
        <v>1484</v>
      </c>
      <c r="B513">
        <v>37.450845053696199</v>
      </c>
      <c r="C513">
        <v>0.90524746363473796</v>
      </c>
      <c r="D513">
        <v>0.16105784563067699</v>
      </c>
      <c r="E513">
        <v>5.6206356175319101</v>
      </c>
      <c r="F513" s="1">
        <v>1.90256173022416E-8</v>
      </c>
      <c r="G513" s="1">
        <v>3.1840875654058801E-7</v>
      </c>
      <c r="H513">
        <v>39.145447487781396</v>
      </c>
    </row>
    <row r="514" spans="1:8" x14ac:dyDescent="0.25">
      <c r="A514" t="s">
        <v>1231</v>
      </c>
      <c r="B514">
        <v>22.629892462156398</v>
      </c>
      <c r="C514">
        <v>0.90460783810068202</v>
      </c>
      <c r="D514">
        <v>0.17952754379301999</v>
      </c>
      <c r="E514">
        <v>5.0388247897136997</v>
      </c>
      <c r="F514" s="1">
        <v>4.68399026374772E-7</v>
      </c>
      <c r="G514" s="1">
        <v>5.9826581387492903E-6</v>
      </c>
      <c r="H514">
        <v>24.8655709359025</v>
      </c>
    </row>
    <row r="515" spans="1:8" x14ac:dyDescent="0.25">
      <c r="A515" t="s">
        <v>1387</v>
      </c>
      <c r="B515">
        <v>181.11021771967199</v>
      </c>
      <c r="C515">
        <v>0.90422674550544002</v>
      </c>
      <c r="D515">
        <v>9.4358706234511106E-2</v>
      </c>
      <c r="E515">
        <v>9.5828650221014193</v>
      </c>
      <c r="F515" s="1">
        <v>9.4389542205280103E-22</v>
      </c>
      <c r="G515" s="1">
        <v>7.7321358069663604E-20</v>
      </c>
      <c r="H515">
        <v>172.979899190796</v>
      </c>
    </row>
    <row r="516" spans="1:8" x14ac:dyDescent="0.25">
      <c r="A516" t="s">
        <v>1640</v>
      </c>
      <c r="B516">
        <v>11.446663121346701</v>
      </c>
      <c r="C516">
        <v>0.903659798131624</v>
      </c>
      <c r="D516">
        <v>0.28100952802783202</v>
      </c>
      <c r="E516">
        <v>3.21576212904113</v>
      </c>
      <c r="F516">
        <v>1.30098619625659E-3</v>
      </c>
      <c r="G516">
        <v>6.8964106820137401E-3</v>
      </c>
      <c r="H516">
        <v>10.8891833004578</v>
      </c>
    </row>
    <row r="517" spans="1:8" x14ac:dyDescent="0.25">
      <c r="A517" t="s">
        <v>1540</v>
      </c>
      <c r="B517">
        <v>14.6545835289599</v>
      </c>
      <c r="C517">
        <v>0.90239019789986197</v>
      </c>
      <c r="D517">
        <v>0.23304295903064201</v>
      </c>
      <c r="E517">
        <v>3.87220537214862</v>
      </c>
      <c r="F517">
        <v>1.07855012428514E-4</v>
      </c>
      <c r="G517">
        <v>8.0046346076884296E-4</v>
      </c>
      <c r="H517">
        <v>16.585608217661999</v>
      </c>
    </row>
    <row r="518" spans="1:8" x14ac:dyDescent="0.25">
      <c r="A518" t="s">
        <v>1523</v>
      </c>
      <c r="B518">
        <v>8.6520651271785294</v>
      </c>
      <c r="C518">
        <v>0.90175632856387899</v>
      </c>
      <c r="D518">
        <v>0.277358480295749</v>
      </c>
      <c r="E518">
        <v>3.25123042065391</v>
      </c>
      <c r="F518">
        <v>1.1490668909706599E-3</v>
      </c>
      <c r="G518">
        <v>6.2377099038990001E-3</v>
      </c>
      <c r="H518">
        <v>9.1420290786087701</v>
      </c>
    </row>
    <row r="519" spans="1:8" x14ac:dyDescent="0.25">
      <c r="A519" t="s">
        <v>1424</v>
      </c>
      <c r="B519">
        <v>32.571317199863998</v>
      </c>
      <c r="C519">
        <v>0.89964457845645696</v>
      </c>
      <c r="D519">
        <v>0.17566117741800999</v>
      </c>
      <c r="E519">
        <v>5.1214764222809999</v>
      </c>
      <c r="F519" s="1">
        <v>3.0315264903978999E-7</v>
      </c>
      <c r="G519" s="1">
        <v>4.02295750461451E-6</v>
      </c>
      <c r="H519">
        <v>32.035199916017</v>
      </c>
    </row>
    <row r="520" spans="1:8" x14ac:dyDescent="0.25">
      <c r="A520" t="s">
        <v>1166</v>
      </c>
      <c r="B520">
        <v>51.105248290937404</v>
      </c>
      <c r="C520">
        <v>0.89961193612977097</v>
      </c>
      <c r="D520">
        <v>0.14856199324466701</v>
      </c>
      <c r="E520">
        <v>6.0554649037873398</v>
      </c>
      <c r="F520" s="1">
        <v>1.4001269978515E-9</v>
      </c>
      <c r="G520" s="1">
        <v>2.7938431578007399E-8</v>
      </c>
      <c r="H520">
        <v>47.398870857127697</v>
      </c>
    </row>
    <row r="521" spans="1:8" x14ac:dyDescent="0.25">
      <c r="A521" t="s">
        <v>1267</v>
      </c>
      <c r="B521">
        <v>9.4241488700717895</v>
      </c>
      <c r="C521">
        <v>0.89857513561351998</v>
      </c>
      <c r="D521">
        <v>0.27694905303738998</v>
      </c>
      <c r="E521">
        <v>3.2445503090137202</v>
      </c>
      <c r="F521">
        <v>1.17636235319807E-3</v>
      </c>
      <c r="G521">
        <v>6.3573749196890001E-3</v>
      </c>
      <c r="H521">
        <v>10.4243228571179</v>
      </c>
    </row>
    <row r="522" spans="1:8" x14ac:dyDescent="0.25">
      <c r="A522" t="s">
        <v>1642</v>
      </c>
      <c r="B522">
        <v>15.516768081965299</v>
      </c>
      <c r="C522">
        <v>0.89691880761025999</v>
      </c>
      <c r="D522">
        <v>0.23370574575359401</v>
      </c>
      <c r="E522">
        <v>3.83781239403468</v>
      </c>
      <c r="F522">
        <v>1.2413526103446999E-4</v>
      </c>
      <c r="G522">
        <v>9.0647028751377303E-4</v>
      </c>
      <c r="H522">
        <v>14.7136220401307</v>
      </c>
    </row>
    <row r="523" spans="1:8" x14ac:dyDescent="0.25">
      <c r="A523" t="s">
        <v>1232</v>
      </c>
      <c r="B523">
        <v>12.7230201017003</v>
      </c>
      <c r="C523">
        <v>0.89658242127103205</v>
      </c>
      <c r="D523">
        <v>0.272216111134015</v>
      </c>
      <c r="E523">
        <v>3.2936420167637901</v>
      </c>
      <c r="F523">
        <v>9.8898366832534399E-4</v>
      </c>
      <c r="G523">
        <v>5.51714135504589E-3</v>
      </c>
      <c r="H523">
        <v>11.713957624680701</v>
      </c>
    </row>
    <row r="524" spans="1:8" x14ac:dyDescent="0.25">
      <c r="A524" t="s">
        <v>1417</v>
      </c>
      <c r="B524">
        <v>28.6127660822876</v>
      </c>
      <c r="C524">
        <v>0.89571514735528301</v>
      </c>
      <c r="D524">
        <v>0.186447613063596</v>
      </c>
      <c r="E524">
        <v>4.8041116356354703</v>
      </c>
      <c r="F524" s="1">
        <v>1.5544008991625E-6</v>
      </c>
      <c r="G524" s="1">
        <v>1.7864132696598501E-5</v>
      </c>
      <c r="H524">
        <v>27.939279558931599</v>
      </c>
    </row>
    <row r="525" spans="1:8" x14ac:dyDescent="0.25">
      <c r="A525" t="s">
        <v>1587</v>
      </c>
      <c r="B525">
        <v>21.0879231611334</v>
      </c>
      <c r="C525">
        <v>0.89539264027356302</v>
      </c>
      <c r="D525">
        <v>0.19735485648867601</v>
      </c>
      <c r="E525">
        <v>4.5369678568053899</v>
      </c>
      <c r="F525" s="1">
        <v>5.7068800637001097E-6</v>
      </c>
      <c r="G525" s="1">
        <v>5.7784812540904001E-5</v>
      </c>
      <c r="H525">
        <v>19.708138844717801</v>
      </c>
    </row>
    <row r="526" spans="1:8" x14ac:dyDescent="0.25">
      <c r="A526" t="s">
        <v>1371</v>
      </c>
      <c r="B526">
        <v>49.730259396530897</v>
      </c>
      <c r="C526">
        <v>0.89510281610989695</v>
      </c>
      <c r="D526">
        <v>0.14530176688114199</v>
      </c>
      <c r="E526">
        <v>6.1603023509142698</v>
      </c>
      <c r="F526" s="1">
        <v>7.2606184190206801E-10</v>
      </c>
      <c r="G526" s="1">
        <v>1.5010329729645201E-8</v>
      </c>
      <c r="H526">
        <v>49.478081551370302</v>
      </c>
    </row>
    <row r="527" spans="1:8" x14ac:dyDescent="0.25">
      <c r="A527" t="s">
        <v>1541</v>
      </c>
      <c r="B527">
        <v>33.496454138071002</v>
      </c>
      <c r="C527">
        <v>0.89460378583559397</v>
      </c>
      <c r="D527">
        <v>0.18743846397616301</v>
      </c>
      <c r="E527">
        <v>4.7727865821038904</v>
      </c>
      <c r="F527" s="1">
        <v>1.81694297805297E-6</v>
      </c>
      <c r="G527" s="1">
        <v>2.0620410151965799E-5</v>
      </c>
      <c r="H527">
        <v>38.457857997742799</v>
      </c>
    </row>
    <row r="528" spans="1:8" x14ac:dyDescent="0.25">
      <c r="A528" t="s">
        <v>1339</v>
      </c>
      <c r="B528">
        <v>26.658360967119801</v>
      </c>
      <c r="C528">
        <v>0.89361431927406398</v>
      </c>
      <c r="D528">
        <v>0.17732436211982</v>
      </c>
      <c r="E528">
        <v>5.0394334348161296</v>
      </c>
      <c r="F528" s="1">
        <v>4.6691198492623899E-7</v>
      </c>
      <c r="G528" s="1">
        <v>5.97768046506625E-6</v>
      </c>
      <c r="H528">
        <v>25.070412613238101</v>
      </c>
    </row>
    <row r="529" spans="1:8" x14ac:dyDescent="0.25">
      <c r="A529" t="s">
        <v>1215</v>
      </c>
      <c r="B529">
        <v>21.513091114923199</v>
      </c>
      <c r="C529">
        <v>0.89357107790575596</v>
      </c>
      <c r="D529">
        <v>0.224787573374612</v>
      </c>
      <c r="E529">
        <v>3.9751800532879402</v>
      </c>
      <c r="F529" s="1">
        <v>7.0326030161812098E-5</v>
      </c>
      <c r="G529">
        <v>5.53214511633894E-4</v>
      </c>
      <c r="H529">
        <v>22.030968853577399</v>
      </c>
    </row>
    <row r="530" spans="1:8" x14ac:dyDescent="0.25">
      <c r="A530" t="s">
        <v>1488</v>
      </c>
      <c r="B530">
        <v>22.745352970945198</v>
      </c>
      <c r="C530">
        <v>0.89355717302876703</v>
      </c>
      <c r="D530">
        <v>0.19618678058484701</v>
      </c>
      <c r="E530">
        <v>4.5546247834079798</v>
      </c>
      <c r="F530" s="1">
        <v>5.24791656228653E-6</v>
      </c>
      <c r="G530" s="1">
        <v>5.3535628226696401E-5</v>
      </c>
      <c r="H530">
        <v>25.0169603574133</v>
      </c>
    </row>
    <row r="531" spans="1:8" x14ac:dyDescent="0.25">
      <c r="A531" t="s">
        <v>151</v>
      </c>
      <c r="B531">
        <v>50.290818344394303</v>
      </c>
      <c r="C531">
        <v>0.89142802023484702</v>
      </c>
      <c r="D531">
        <v>0.17933672907161999</v>
      </c>
      <c r="E531">
        <v>4.9706940951222904</v>
      </c>
      <c r="F531" s="1">
        <v>6.6713637374384798E-7</v>
      </c>
      <c r="G531" s="1">
        <v>8.2878572314016303E-6</v>
      </c>
      <c r="H531">
        <v>35.004152904552399</v>
      </c>
    </row>
    <row r="532" spans="1:8" x14ac:dyDescent="0.25">
      <c r="A532" t="s">
        <v>423</v>
      </c>
      <c r="B532">
        <v>12.640735364963801</v>
      </c>
      <c r="C532">
        <v>0.89021858168117796</v>
      </c>
      <c r="D532">
        <v>0.305541393493927</v>
      </c>
      <c r="E532">
        <v>2.9135776711016099</v>
      </c>
      <c r="F532">
        <v>3.5731293746357998E-3</v>
      </c>
      <c r="G532">
        <v>1.6308858205553899E-2</v>
      </c>
      <c r="H532">
        <v>10.5821212973326</v>
      </c>
    </row>
    <row r="533" spans="1:8" x14ac:dyDescent="0.25">
      <c r="A533" t="s">
        <v>1286</v>
      </c>
      <c r="B533">
        <v>7.97876233035801</v>
      </c>
      <c r="C533">
        <v>0.88952012926866297</v>
      </c>
      <c r="D533">
        <v>0.30650339226855</v>
      </c>
      <c r="E533">
        <v>2.9021542720456699</v>
      </c>
      <c r="F533">
        <v>3.70605981816159E-3</v>
      </c>
      <c r="G533">
        <v>1.6823967382862699E-2</v>
      </c>
      <c r="H533">
        <v>7.8354781301219401</v>
      </c>
    </row>
    <row r="534" spans="1:8" x14ac:dyDescent="0.25">
      <c r="A534" t="s">
        <v>1601</v>
      </c>
      <c r="B534">
        <v>10.967723323754599</v>
      </c>
      <c r="C534">
        <v>0.888479051116846</v>
      </c>
      <c r="D534">
        <v>0.27157392284793802</v>
      </c>
      <c r="E534">
        <v>3.27159191795573</v>
      </c>
      <c r="F534">
        <v>1.06943818052258E-3</v>
      </c>
      <c r="G534">
        <v>5.8816400690527397E-3</v>
      </c>
      <c r="H534">
        <v>10.8669716663707</v>
      </c>
    </row>
    <row r="535" spans="1:8" x14ac:dyDescent="0.25">
      <c r="A535" t="s">
        <v>1206</v>
      </c>
      <c r="B535">
        <v>12.823896405821699</v>
      </c>
      <c r="C535">
        <v>0.88810807328430696</v>
      </c>
      <c r="D535">
        <v>0.28759516090682702</v>
      </c>
      <c r="E535">
        <v>3.0880494320001102</v>
      </c>
      <c r="F535">
        <v>2.0147495474636501E-3</v>
      </c>
      <c r="G535">
        <v>9.9912136183962098E-3</v>
      </c>
      <c r="H535">
        <v>11.1668305277413</v>
      </c>
    </row>
    <row r="536" spans="1:8" x14ac:dyDescent="0.25">
      <c r="A536" t="s">
        <v>1585</v>
      </c>
      <c r="B536">
        <v>54.224778643463502</v>
      </c>
      <c r="C536">
        <v>0.88379757869740605</v>
      </c>
      <c r="D536">
        <v>0.16044093918677699</v>
      </c>
      <c r="E536">
        <v>5.5085540085784004</v>
      </c>
      <c r="F536" s="1">
        <v>3.6179324357311101E-8</v>
      </c>
      <c r="G536" s="1">
        <v>5.7881606295580701E-7</v>
      </c>
      <c r="H536">
        <v>51.575775208883002</v>
      </c>
    </row>
    <row r="537" spans="1:8" x14ac:dyDescent="0.25">
      <c r="A537" t="s">
        <v>219</v>
      </c>
      <c r="B537">
        <v>145.59841986229901</v>
      </c>
      <c r="C537">
        <v>0.882515700305601</v>
      </c>
      <c r="D537">
        <v>0.15764253800008499</v>
      </c>
      <c r="E537">
        <v>5.5982078917374896</v>
      </c>
      <c r="F537" s="1">
        <v>2.16578945917481E-8</v>
      </c>
      <c r="G537" s="1">
        <v>3.58061853682999E-7</v>
      </c>
      <c r="H537">
        <v>114.766027814324</v>
      </c>
    </row>
    <row r="538" spans="1:8" x14ac:dyDescent="0.25">
      <c r="A538" t="s">
        <v>1602</v>
      </c>
      <c r="B538">
        <v>24.348645321174899</v>
      </c>
      <c r="C538">
        <v>0.88234294196271801</v>
      </c>
      <c r="D538">
        <v>0.17704192640588901</v>
      </c>
      <c r="E538">
        <v>4.9838078463959299</v>
      </c>
      <c r="F538" s="1">
        <v>6.2344995262106105E-7</v>
      </c>
      <c r="G538" s="1">
        <v>7.7895495800532796E-6</v>
      </c>
      <c r="H538">
        <v>25.1062146602818</v>
      </c>
    </row>
    <row r="539" spans="1:8" x14ac:dyDescent="0.25">
      <c r="A539" t="s">
        <v>1572</v>
      </c>
      <c r="B539">
        <v>20.033781537279701</v>
      </c>
      <c r="C539">
        <v>0.88051937530414703</v>
      </c>
      <c r="D539">
        <v>0.22819743176509499</v>
      </c>
      <c r="E539">
        <v>3.8585858240970499</v>
      </c>
      <c r="F539">
        <v>1.14045019476839E-4</v>
      </c>
      <c r="G539">
        <v>8.4124609830748599E-4</v>
      </c>
      <c r="H539">
        <v>19.671294417754499</v>
      </c>
    </row>
    <row r="540" spans="1:8" x14ac:dyDescent="0.25">
      <c r="A540" t="s">
        <v>1260</v>
      </c>
      <c r="B540">
        <v>24.1029642866588</v>
      </c>
      <c r="C540">
        <v>0.87835381444954796</v>
      </c>
      <c r="D540">
        <v>0.187216391828046</v>
      </c>
      <c r="E540">
        <v>4.6916501587974997</v>
      </c>
      <c r="F540" s="1">
        <v>2.7101025521890201E-6</v>
      </c>
      <c r="G540" s="1">
        <v>2.96451478976902E-5</v>
      </c>
      <c r="H540">
        <v>24.076940374829199</v>
      </c>
    </row>
    <row r="541" spans="1:8" x14ac:dyDescent="0.25">
      <c r="A541" t="s">
        <v>1373</v>
      </c>
      <c r="B541">
        <v>6.6158434361928302</v>
      </c>
      <c r="C541">
        <v>0.87742610736320803</v>
      </c>
      <c r="D541">
        <v>0.32826481311174499</v>
      </c>
      <c r="E541">
        <v>2.6729215935322399</v>
      </c>
      <c r="F541">
        <v>7.5193823060757097E-3</v>
      </c>
      <c r="G541">
        <v>3.0074768804954102E-2</v>
      </c>
      <c r="H541">
        <v>7.0514292989477996</v>
      </c>
    </row>
    <row r="542" spans="1:8" x14ac:dyDescent="0.25">
      <c r="A542" t="s">
        <v>1315</v>
      </c>
      <c r="B542">
        <v>61.176769583778999</v>
      </c>
      <c r="C542">
        <v>0.875696643547619</v>
      </c>
      <c r="D542">
        <v>0.14901711871152001</v>
      </c>
      <c r="E542">
        <v>5.8764835283311898</v>
      </c>
      <c r="F542" s="1">
        <v>4.1907308426741497E-9</v>
      </c>
      <c r="G542" s="1">
        <v>7.8585219502469697E-8</v>
      </c>
      <c r="H542">
        <v>72.911830654831107</v>
      </c>
    </row>
    <row r="543" spans="1:8" x14ac:dyDescent="0.25">
      <c r="A543" t="s">
        <v>1562</v>
      </c>
      <c r="B543">
        <v>9.4169096572666202</v>
      </c>
      <c r="C543">
        <v>0.87544284193755595</v>
      </c>
      <c r="D543">
        <v>0.28564866610221101</v>
      </c>
      <c r="E543">
        <v>3.0647538246312198</v>
      </c>
      <c r="F543">
        <v>2.1784923033422599E-3</v>
      </c>
      <c r="G543">
        <v>1.06768662370283E-2</v>
      </c>
      <c r="H543">
        <v>8.8499630677408305</v>
      </c>
    </row>
    <row r="544" spans="1:8" x14ac:dyDescent="0.25">
      <c r="A544" t="s">
        <v>1386</v>
      </c>
      <c r="B544">
        <v>167.79524094512701</v>
      </c>
      <c r="C544">
        <v>0.87529396654886904</v>
      </c>
      <c r="D544">
        <v>0.17194432481184899</v>
      </c>
      <c r="E544">
        <v>5.0905661905774799</v>
      </c>
      <c r="F544" s="1">
        <v>3.5699592426144002E-7</v>
      </c>
      <c r="G544" s="1">
        <v>4.6580486165609504E-6</v>
      </c>
      <c r="H544">
        <v>196.80159631103299</v>
      </c>
    </row>
    <row r="545" spans="1:8" x14ac:dyDescent="0.25">
      <c r="A545" t="s">
        <v>290</v>
      </c>
      <c r="B545">
        <v>20.058711452663001</v>
      </c>
      <c r="C545">
        <v>0.87494593336028503</v>
      </c>
      <c r="D545">
        <v>0.29787327913559603</v>
      </c>
      <c r="E545">
        <v>2.9373092339779698</v>
      </c>
      <c r="F545">
        <v>3.3107379151301399E-3</v>
      </c>
      <c r="G545">
        <v>1.53230626955577E-2</v>
      </c>
      <c r="H545">
        <v>16.059933810006399</v>
      </c>
    </row>
    <row r="546" spans="1:8" x14ac:dyDescent="0.25">
      <c r="A546" t="s">
        <v>1370</v>
      </c>
      <c r="B546">
        <v>15.682145751842301</v>
      </c>
      <c r="C546">
        <v>0.87450544734873903</v>
      </c>
      <c r="D546">
        <v>0.22723861172795201</v>
      </c>
      <c r="E546">
        <v>3.84840164573655</v>
      </c>
      <c r="F546">
        <v>1.18891012432613E-4</v>
      </c>
      <c r="G546">
        <v>8.7285551243485103E-4</v>
      </c>
      <c r="H546">
        <v>15.3701113304554</v>
      </c>
    </row>
    <row r="547" spans="1:8" x14ac:dyDescent="0.25">
      <c r="A547" t="s">
        <v>1282</v>
      </c>
      <c r="B547">
        <v>17.493585121375201</v>
      </c>
      <c r="C547">
        <v>0.87389437254791502</v>
      </c>
      <c r="D547">
        <v>0.214405575605736</v>
      </c>
      <c r="E547">
        <v>4.0758938757959102</v>
      </c>
      <c r="F547" s="1">
        <v>4.5837921783207898E-5</v>
      </c>
      <c r="G547">
        <v>3.7977502496429599E-4</v>
      </c>
      <c r="H547">
        <v>16.9654265255643</v>
      </c>
    </row>
    <row r="548" spans="1:8" x14ac:dyDescent="0.25">
      <c r="A548" t="s">
        <v>1430</v>
      </c>
      <c r="B548">
        <v>12.9861072330387</v>
      </c>
      <c r="C548">
        <v>0.870738737238829</v>
      </c>
      <c r="D548">
        <v>0.26506089422252399</v>
      </c>
      <c r="E548">
        <v>3.2850516851717302</v>
      </c>
      <c r="F548">
        <v>1.01963665504909E-3</v>
      </c>
      <c r="G548">
        <v>5.6649369488831602E-3</v>
      </c>
      <c r="H548">
        <v>14.3603307091087</v>
      </c>
    </row>
    <row r="549" spans="1:8" x14ac:dyDescent="0.25">
      <c r="A549" t="s">
        <v>1534</v>
      </c>
      <c r="B549">
        <v>7.4016509414960598</v>
      </c>
      <c r="C549">
        <v>0.86691577757121097</v>
      </c>
      <c r="D549">
        <v>0.30986271351195699</v>
      </c>
      <c r="E549">
        <v>2.7977415150912002</v>
      </c>
      <c r="F549">
        <v>5.1461277742468198E-3</v>
      </c>
      <c r="G549">
        <v>2.2293066441518499E-2</v>
      </c>
      <c r="H549">
        <v>8.0106344823230309</v>
      </c>
    </row>
    <row r="550" spans="1:8" x14ac:dyDescent="0.25">
      <c r="A550" t="s">
        <v>1508</v>
      </c>
      <c r="B550">
        <v>8.8332323433083193</v>
      </c>
      <c r="C550">
        <v>0.86522147054554899</v>
      </c>
      <c r="D550">
        <v>0.30358052777450101</v>
      </c>
      <c r="E550">
        <v>2.8500558876036801</v>
      </c>
      <c r="F550">
        <v>4.3711547660813402E-3</v>
      </c>
      <c r="G550">
        <v>1.9360352955108798E-2</v>
      </c>
      <c r="H550">
        <v>9.1852423545351698</v>
      </c>
    </row>
    <row r="551" spans="1:8" x14ac:dyDescent="0.25">
      <c r="A551" t="s">
        <v>1379</v>
      </c>
      <c r="B551">
        <v>21.0360529922173</v>
      </c>
      <c r="C551">
        <v>0.86370671930945997</v>
      </c>
      <c r="D551">
        <v>0.19066727725718</v>
      </c>
      <c r="E551">
        <v>4.5299158394361401</v>
      </c>
      <c r="F551" s="1">
        <v>5.9007186826208801E-6</v>
      </c>
      <c r="G551" s="1">
        <v>5.9692042755018103E-5</v>
      </c>
      <c r="H551">
        <v>24.739158093406001</v>
      </c>
    </row>
    <row r="552" spans="1:8" x14ac:dyDescent="0.25">
      <c r="A552" t="s">
        <v>176</v>
      </c>
      <c r="B552">
        <v>16.892120270897799</v>
      </c>
      <c r="C552">
        <v>0.86327611117238801</v>
      </c>
      <c r="D552">
        <v>0.23985076707980199</v>
      </c>
      <c r="E552">
        <v>3.5992218064708599</v>
      </c>
      <c r="F552">
        <v>3.1917087172176901E-4</v>
      </c>
      <c r="G552">
        <v>2.09127520847615E-3</v>
      </c>
      <c r="H552">
        <v>13.1318452663645</v>
      </c>
    </row>
    <row r="553" spans="1:8" x14ac:dyDescent="0.25">
      <c r="A553" t="s">
        <v>1137</v>
      </c>
      <c r="B553">
        <v>25.9500630977669</v>
      </c>
      <c r="C553">
        <v>0.86317772056562103</v>
      </c>
      <c r="D553">
        <v>0.27004411656009703</v>
      </c>
      <c r="E553">
        <v>3.19643224063178</v>
      </c>
      <c r="F553">
        <v>1.39138502595937E-3</v>
      </c>
      <c r="G553">
        <v>7.3056095700372798E-3</v>
      </c>
      <c r="H553">
        <v>17.350207025122302</v>
      </c>
    </row>
    <row r="554" spans="1:8" x14ac:dyDescent="0.25">
      <c r="A554" t="s">
        <v>1191</v>
      </c>
      <c r="B554">
        <v>8.0680407105149996</v>
      </c>
      <c r="C554">
        <v>0.86257889660809095</v>
      </c>
      <c r="D554">
        <v>0.34800684249067498</v>
      </c>
      <c r="E554">
        <v>2.4786262546869402</v>
      </c>
      <c r="F554">
        <v>1.3188942451161201E-2</v>
      </c>
      <c r="G554">
        <v>4.6974020269827103E-2</v>
      </c>
      <c r="H554">
        <v>6.6931967991463797</v>
      </c>
    </row>
    <row r="555" spans="1:8" x14ac:dyDescent="0.25">
      <c r="A555" t="s">
        <v>1623</v>
      </c>
      <c r="B555">
        <v>9.32880313290039</v>
      </c>
      <c r="C555">
        <v>0.86087633237913597</v>
      </c>
      <c r="D555">
        <v>0.284158415688682</v>
      </c>
      <c r="E555">
        <v>3.0295647950201601</v>
      </c>
      <c r="F555">
        <v>2.4490636378141999E-3</v>
      </c>
      <c r="G555">
        <v>1.1843119544600799E-2</v>
      </c>
      <c r="H555">
        <v>9.4340308607092904</v>
      </c>
    </row>
    <row r="556" spans="1:8" x14ac:dyDescent="0.25">
      <c r="A556" t="s">
        <v>526</v>
      </c>
      <c r="B556">
        <v>55.440551043700999</v>
      </c>
      <c r="C556">
        <v>0.86031129149080499</v>
      </c>
      <c r="D556">
        <v>0.115709112033875</v>
      </c>
      <c r="E556">
        <v>7.4351213691705</v>
      </c>
      <c r="F556" s="1">
        <v>1.04471995852603E-13</v>
      </c>
      <c r="G556" s="1">
        <v>3.36752187814826E-12</v>
      </c>
      <c r="H556">
        <v>75.617115982371104</v>
      </c>
    </row>
    <row r="557" spans="1:8" x14ac:dyDescent="0.25">
      <c r="A557" t="s">
        <v>1560</v>
      </c>
      <c r="B557">
        <v>21.528192042857601</v>
      </c>
      <c r="C557">
        <v>0.85955982052889401</v>
      </c>
      <c r="D557">
        <v>0.20225869061679899</v>
      </c>
      <c r="E557">
        <v>4.2498041389846799</v>
      </c>
      <c r="F557" s="1">
        <v>2.13957517729951E-5</v>
      </c>
      <c r="G557">
        <v>1.8920999640160901E-4</v>
      </c>
      <c r="H557">
        <v>23.670085184336699</v>
      </c>
    </row>
    <row r="558" spans="1:8" x14ac:dyDescent="0.25">
      <c r="A558" t="s">
        <v>1453</v>
      </c>
      <c r="B558">
        <v>5.5797747696854696</v>
      </c>
      <c r="C558">
        <v>0.85939681694632697</v>
      </c>
      <c r="D558">
        <v>0.33879658512649802</v>
      </c>
      <c r="E558">
        <v>2.53661593615369</v>
      </c>
      <c r="F558">
        <v>1.1192967413333499E-2</v>
      </c>
      <c r="G558">
        <v>4.1248490861377003E-2</v>
      </c>
      <c r="H558">
        <v>6.1539688812024202</v>
      </c>
    </row>
    <row r="559" spans="1:8" x14ac:dyDescent="0.25">
      <c r="A559" t="s">
        <v>1553</v>
      </c>
      <c r="B559">
        <v>19.004048733049</v>
      </c>
      <c r="C559">
        <v>0.857891042263208</v>
      </c>
      <c r="D559">
        <v>0.212011279481992</v>
      </c>
      <c r="E559">
        <v>4.04644056844191</v>
      </c>
      <c r="F559" s="1">
        <v>5.2002319586435699E-5</v>
      </c>
      <c r="G559">
        <v>4.22494609913659E-4</v>
      </c>
      <c r="H559">
        <v>18.591672785890001</v>
      </c>
    </row>
    <row r="560" spans="1:8" x14ac:dyDescent="0.25">
      <c r="A560" t="s">
        <v>1497</v>
      </c>
      <c r="B560">
        <v>41.396719363699098</v>
      </c>
      <c r="C560">
        <v>0.85694194895157605</v>
      </c>
      <c r="D560">
        <v>0.160154266121732</v>
      </c>
      <c r="E560">
        <v>5.3507282053930503</v>
      </c>
      <c r="F560" s="1">
        <v>8.7601006988178097E-8</v>
      </c>
      <c r="G560" s="1">
        <v>1.2985210491648999E-6</v>
      </c>
      <c r="H560">
        <v>41.6209604185538</v>
      </c>
    </row>
    <row r="561" spans="1:8" x14ac:dyDescent="0.25">
      <c r="A561" t="s">
        <v>1515</v>
      </c>
      <c r="B561">
        <v>15.357017581644399</v>
      </c>
      <c r="C561">
        <v>0.85502974227351303</v>
      </c>
      <c r="D561">
        <v>0.25541749559389898</v>
      </c>
      <c r="E561">
        <v>3.3475770337712798</v>
      </c>
      <c r="F561">
        <v>8.1521327445401395E-4</v>
      </c>
      <c r="G561">
        <v>4.6968527896226802E-3</v>
      </c>
      <c r="H561">
        <v>15.208103390293401</v>
      </c>
    </row>
    <row r="562" spans="1:8" x14ac:dyDescent="0.25">
      <c r="A562" t="s">
        <v>441</v>
      </c>
      <c r="B562">
        <v>51.727153788651599</v>
      </c>
      <c r="C562">
        <v>0.854817838336697</v>
      </c>
      <c r="D562">
        <v>0.15087541155009099</v>
      </c>
      <c r="E562">
        <v>5.6657200106651899</v>
      </c>
      <c r="F562" s="1">
        <v>1.4640843042937801E-8</v>
      </c>
      <c r="G562" s="1">
        <v>2.4923747648876202E-7</v>
      </c>
      <c r="H562">
        <v>40.4473702331683</v>
      </c>
    </row>
    <row r="563" spans="1:8" x14ac:dyDescent="0.25">
      <c r="A563" t="s">
        <v>1472</v>
      </c>
      <c r="B563">
        <v>24.666743515132499</v>
      </c>
      <c r="C563">
        <v>0.85435639241134598</v>
      </c>
      <c r="D563">
        <v>0.18792679006431101</v>
      </c>
      <c r="E563">
        <v>4.5462192597392601</v>
      </c>
      <c r="F563" s="1">
        <v>5.4618138636015102E-6</v>
      </c>
      <c r="G563" s="1">
        <v>5.5458026136009803E-5</v>
      </c>
      <c r="H563">
        <v>24.924363619748799</v>
      </c>
    </row>
    <row r="564" spans="1:8" x14ac:dyDescent="0.25">
      <c r="A564" t="s">
        <v>1617</v>
      </c>
      <c r="B564">
        <v>51.890651985828498</v>
      </c>
      <c r="C564">
        <v>0.85418727303585196</v>
      </c>
      <c r="D564">
        <v>0.13703609096021599</v>
      </c>
      <c r="E564">
        <v>6.2333015124011402</v>
      </c>
      <c r="F564" s="1">
        <v>4.5670592527839799E-10</v>
      </c>
      <c r="G564" s="1">
        <v>9.8447569530338099E-9</v>
      </c>
      <c r="H564">
        <v>48.375119749978801</v>
      </c>
    </row>
    <row r="565" spans="1:8" x14ac:dyDescent="0.25">
      <c r="A565" t="s">
        <v>1274</v>
      </c>
      <c r="B565">
        <v>8.5274778108877491</v>
      </c>
      <c r="C565">
        <v>0.85326228232943901</v>
      </c>
      <c r="D565">
        <v>0.30602899465302302</v>
      </c>
      <c r="E565">
        <v>2.78817464108874</v>
      </c>
      <c r="F565">
        <v>5.3005960830272598E-3</v>
      </c>
      <c r="G565">
        <v>2.2785238945643299E-2</v>
      </c>
      <c r="H565">
        <v>8.7960551070625499</v>
      </c>
    </row>
    <row r="566" spans="1:8" x14ac:dyDescent="0.25">
      <c r="A566" t="s">
        <v>1328</v>
      </c>
      <c r="B566">
        <v>8.2281387035733804</v>
      </c>
      <c r="C566">
        <v>0.85205969261873904</v>
      </c>
      <c r="D566">
        <v>0.313705900898339</v>
      </c>
      <c r="E566">
        <v>2.7161098665302501</v>
      </c>
      <c r="F566">
        <v>6.6053994027423599E-3</v>
      </c>
      <c r="G566">
        <v>2.7197969196099001E-2</v>
      </c>
      <c r="H566">
        <v>9.33539870832902</v>
      </c>
    </row>
    <row r="567" spans="1:8" x14ac:dyDescent="0.25">
      <c r="A567" t="s">
        <v>1455</v>
      </c>
      <c r="B567">
        <v>18.572857302639001</v>
      </c>
      <c r="C567">
        <v>0.85204243036375105</v>
      </c>
      <c r="D567">
        <v>0.22814589545456301</v>
      </c>
      <c r="E567">
        <v>3.7346384368043202</v>
      </c>
      <c r="F567">
        <v>1.87985063469868E-4</v>
      </c>
      <c r="G567">
        <v>1.31204181070097E-3</v>
      </c>
      <c r="H567">
        <v>15.907452621333899</v>
      </c>
    </row>
    <row r="568" spans="1:8" x14ac:dyDescent="0.25">
      <c r="A568" t="s">
        <v>1243</v>
      </c>
      <c r="B568">
        <v>14.424301285166599</v>
      </c>
      <c r="C568">
        <v>0.85198837845050002</v>
      </c>
      <c r="D568">
        <v>0.24407133407309201</v>
      </c>
      <c r="E568">
        <v>3.4907351233445301</v>
      </c>
      <c r="F568">
        <v>4.8169355564591101E-4</v>
      </c>
      <c r="G568">
        <v>2.9971737799898402E-3</v>
      </c>
      <c r="H568">
        <v>12.268339246367701</v>
      </c>
    </row>
    <row r="569" spans="1:8" x14ac:dyDescent="0.25">
      <c r="A569" t="s">
        <v>1157</v>
      </c>
      <c r="B569">
        <v>20.0941231249985</v>
      </c>
      <c r="C569">
        <v>0.851562073841859</v>
      </c>
      <c r="D569">
        <v>0.20638453589924199</v>
      </c>
      <c r="E569">
        <v>4.12609438072238</v>
      </c>
      <c r="F569" s="1">
        <v>3.68975892017038E-5</v>
      </c>
      <c r="G569">
        <v>3.1066401418281502E-4</v>
      </c>
      <c r="H569">
        <v>20.834642398802998</v>
      </c>
    </row>
    <row r="570" spans="1:8" x14ac:dyDescent="0.25">
      <c r="A570" t="s">
        <v>1168</v>
      </c>
      <c r="B570">
        <v>17.687775142875999</v>
      </c>
      <c r="C570">
        <v>0.85137064263590201</v>
      </c>
      <c r="D570">
        <v>0.228704253354897</v>
      </c>
      <c r="E570">
        <v>3.7225833369822299</v>
      </c>
      <c r="F570">
        <v>1.97194791053876E-4</v>
      </c>
      <c r="G570">
        <v>1.3693035363492501E-3</v>
      </c>
      <c r="H570">
        <v>17.324973341333799</v>
      </c>
    </row>
    <row r="571" spans="1:8" x14ac:dyDescent="0.25">
      <c r="A571" t="s">
        <v>1609</v>
      </c>
      <c r="B571">
        <v>24.165507759160999</v>
      </c>
      <c r="C571">
        <v>0.85102908810753397</v>
      </c>
      <c r="D571">
        <v>0.20809920645761101</v>
      </c>
      <c r="E571">
        <v>4.0895354797082604</v>
      </c>
      <c r="F571" s="1">
        <v>4.3223795095980797E-5</v>
      </c>
      <c r="G571">
        <v>3.6003306389198101E-4</v>
      </c>
      <c r="H571">
        <v>21.861945379913902</v>
      </c>
    </row>
    <row r="572" spans="1:8" x14ac:dyDescent="0.25">
      <c r="A572" t="s">
        <v>1357</v>
      </c>
      <c r="B572">
        <v>80.828193655287393</v>
      </c>
      <c r="C572">
        <v>0.85048893430685901</v>
      </c>
      <c r="D572">
        <v>0.15773209194365401</v>
      </c>
      <c r="E572">
        <v>5.39198411576686</v>
      </c>
      <c r="F572" s="1">
        <v>6.9683929126116798E-8</v>
      </c>
      <c r="G572" s="1">
        <v>1.0573905401518701E-6</v>
      </c>
      <c r="H572">
        <v>77.882146891745506</v>
      </c>
    </row>
    <row r="573" spans="1:8" x14ac:dyDescent="0.25">
      <c r="A573" t="s">
        <v>1592</v>
      </c>
      <c r="B573">
        <v>6.1403838049963104</v>
      </c>
      <c r="C573">
        <v>0.85003910030221896</v>
      </c>
      <c r="D573">
        <v>0.332271473229865</v>
      </c>
      <c r="E573">
        <v>2.55826686546204</v>
      </c>
      <c r="F573">
        <v>1.0519532957348801E-2</v>
      </c>
      <c r="G573">
        <v>3.9236669486585198E-2</v>
      </c>
      <c r="H573">
        <v>6.54382760097588</v>
      </c>
    </row>
    <row r="574" spans="1:8" x14ac:dyDescent="0.25">
      <c r="A574" t="s">
        <v>66</v>
      </c>
      <c r="B574">
        <v>48.458994841232403</v>
      </c>
      <c r="C574">
        <v>0.84993085703448201</v>
      </c>
      <c r="D574">
        <v>0.160517287048352</v>
      </c>
      <c r="E574">
        <v>5.2949490529232399</v>
      </c>
      <c r="F574" s="1">
        <v>1.1904959659493299E-7</v>
      </c>
      <c r="G574" s="1">
        <v>1.7133381980416999E-6</v>
      </c>
      <c r="H574">
        <v>28.581488168857302</v>
      </c>
    </row>
    <row r="575" spans="1:8" x14ac:dyDescent="0.25">
      <c r="A575" t="s">
        <v>1493</v>
      </c>
      <c r="B575">
        <v>23.723334623720799</v>
      </c>
      <c r="C575">
        <v>0.84841439936669105</v>
      </c>
      <c r="D575">
        <v>0.194811021157861</v>
      </c>
      <c r="E575">
        <v>4.3550636628468604</v>
      </c>
      <c r="F575" s="1">
        <v>1.33028250634843E-5</v>
      </c>
      <c r="G575">
        <v>1.2430041086334599E-4</v>
      </c>
      <c r="H575">
        <v>22.278902142253099</v>
      </c>
    </row>
    <row r="576" spans="1:8" x14ac:dyDescent="0.25">
      <c r="A576" t="s">
        <v>1627</v>
      </c>
      <c r="B576">
        <v>15.0169265451004</v>
      </c>
      <c r="C576">
        <v>0.84799914274033195</v>
      </c>
      <c r="D576">
        <v>0.21556062333814799</v>
      </c>
      <c r="E576">
        <v>3.9339241537174701</v>
      </c>
      <c r="F576" s="1">
        <v>8.3570163861735095E-5</v>
      </c>
      <c r="G576">
        <v>6.4074379681464003E-4</v>
      </c>
      <c r="H576">
        <v>15.5353408001072</v>
      </c>
    </row>
    <row r="577" spans="1:8" x14ac:dyDescent="0.25">
      <c r="A577" t="s">
        <v>1588</v>
      </c>
      <c r="B577">
        <v>10.6270729830931</v>
      </c>
      <c r="C577">
        <v>0.84775454682694196</v>
      </c>
      <c r="D577">
        <v>0.275912074838224</v>
      </c>
      <c r="E577">
        <v>3.0725532665578599</v>
      </c>
      <c r="F577">
        <v>2.1223595123678299E-3</v>
      </c>
      <c r="G577">
        <v>1.04353644446616E-2</v>
      </c>
      <c r="H577">
        <v>10.181300460628201</v>
      </c>
    </row>
    <row r="578" spans="1:8" x14ac:dyDescent="0.25">
      <c r="A578" t="s">
        <v>1367</v>
      </c>
      <c r="B578">
        <v>163.898783597891</v>
      </c>
      <c r="C578">
        <v>0.84752068679560399</v>
      </c>
      <c r="D578">
        <v>0.15083137726019899</v>
      </c>
      <c r="E578">
        <v>5.61899455001027</v>
      </c>
      <c r="F578" s="1">
        <v>1.9207191447849599E-8</v>
      </c>
      <c r="G578" s="1">
        <v>3.2095452580417401E-7</v>
      </c>
      <c r="H578">
        <v>186.28485163691099</v>
      </c>
    </row>
    <row r="579" spans="1:8" x14ac:dyDescent="0.25">
      <c r="A579" t="s">
        <v>414</v>
      </c>
      <c r="B579">
        <v>16.1143071887982</v>
      </c>
      <c r="C579">
        <v>0.84695973512800704</v>
      </c>
      <c r="D579">
        <v>0.23796840221332</v>
      </c>
      <c r="E579">
        <v>3.5591268725197098</v>
      </c>
      <c r="F579">
        <v>3.7208976137452602E-4</v>
      </c>
      <c r="G579">
        <v>2.3860611831521298E-3</v>
      </c>
      <c r="H579">
        <v>14.6736894692042</v>
      </c>
    </row>
    <row r="580" spans="1:8" x14ac:dyDescent="0.25">
      <c r="A580" t="s">
        <v>1292</v>
      </c>
      <c r="B580">
        <v>36.299284843133698</v>
      </c>
      <c r="C580">
        <v>0.84625184642343299</v>
      </c>
      <c r="D580">
        <v>0.20465351273781701</v>
      </c>
      <c r="E580">
        <v>4.1350467680834297</v>
      </c>
      <c r="F580" s="1">
        <v>3.5488235590712103E-5</v>
      </c>
      <c r="G580">
        <v>3.0065655269114199E-4</v>
      </c>
      <c r="H580">
        <v>37.353150443109399</v>
      </c>
    </row>
    <row r="581" spans="1:8" x14ac:dyDescent="0.25">
      <c r="A581" t="s">
        <v>1298</v>
      </c>
      <c r="B581">
        <v>16.572360171320401</v>
      </c>
      <c r="C581">
        <v>0.84616021120007601</v>
      </c>
      <c r="D581">
        <v>0.22374634762231899</v>
      </c>
      <c r="E581">
        <v>3.7817833461504602</v>
      </c>
      <c r="F581">
        <v>1.5570885421226601E-4</v>
      </c>
      <c r="G581">
        <v>1.1095146936838699E-3</v>
      </c>
      <c r="H581">
        <v>18.712478326840898</v>
      </c>
    </row>
    <row r="582" spans="1:8" x14ac:dyDescent="0.25">
      <c r="A582" t="s">
        <v>1389</v>
      </c>
      <c r="B582">
        <v>18.565147886959299</v>
      </c>
      <c r="C582">
        <v>0.84572258802741396</v>
      </c>
      <c r="D582">
        <v>0.23470998298575599</v>
      </c>
      <c r="E582">
        <v>3.6032663684302602</v>
      </c>
      <c r="F582">
        <v>3.1424320374813698E-4</v>
      </c>
      <c r="G582">
        <v>2.06370084679684E-3</v>
      </c>
      <c r="H582">
        <v>19.408309835666302</v>
      </c>
    </row>
    <row r="583" spans="1:8" x14ac:dyDescent="0.25">
      <c r="A583" t="s">
        <v>1297</v>
      </c>
      <c r="B583">
        <v>10.463578971838499</v>
      </c>
      <c r="C583">
        <v>0.84506217631824498</v>
      </c>
      <c r="D583">
        <v>0.26156120328714699</v>
      </c>
      <c r="E583">
        <v>3.2308391523590001</v>
      </c>
      <c r="F583">
        <v>1.2342737658562501E-3</v>
      </c>
      <c r="G583">
        <v>6.5983379190401497E-3</v>
      </c>
      <c r="H583">
        <v>10.6134322682737</v>
      </c>
    </row>
    <row r="584" spans="1:8" x14ac:dyDescent="0.25">
      <c r="A584" t="s">
        <v>190</v>
      </c>
      <c r="B584">
        <v>12.1028903990023</v>
      </c>
      <c r="C584">
        <v>0.84480071842162696</v>
      </c>
      <c r="D584">
        <v>0.26985170197783298</v>
      </c>
      <c r="E584">
        <v>3.1306110438800299</v>
      </c>
      <c r="F584">
        <v>1.7444303492311899E-3</v>
      </c>
      <c r="G584">
        <v>8.8201138757325204E-3</v>
      </c>
      <c r="H584">
        <v>9.5018307265071407</v>
      </c>
    </row>
    <row r="585" spans="1:8" x14ac:dyDescent="0.25">
      <c r="A585" t="s">
        <v>1160</v>
      </c>
      <c r="B585">
        <v>77.643153158400594</v>
      </c>
      <c r="C585">
        <v>0.84373913553597601</v>
      </c>
      <c r="D585">
        <v>0.12559193637765301</v>
      </c>
      <c r="E585">
        <v>6.7180995840279696</v>
      </c>
      <c r="F585" s="1">
        <v>1.8410985936653799E-11</v>
      </c>
      <c r="G585" s="1">
        <v>4.6006351325652098E-10</v>
      </c>
      <c r="H585">
        <v>74.021931649112602</v>
      </c>
    </row>
    <row r="586" spans="1:8" x14ac:dyDescent="0.25">
      <c r="A586" t="s">
        <v>1651</v>
      </c>
      <c r="B586">
        <v>33.1374347299096</v>
      </c>
      <c r="C586">
        <v>0.84309576389472496</v>
      </c>
      <c r="D586">
        <v>0.15338682305962401</v>
      </c>
      <c r="E586">
        <v>5.4965331902532499</v>
      </c>
      <c r="F586" s="1">
        <v>3.8733022220413498E-8</v>
      </c>
      <c r="G586" s="1">
        <v>6.1785692107087204E-7</v>
      </c>
      <c r="H586">
        <v>36.233521939510503</v>
      </c>
    </row>
    <row r="587" spans="1:8" x14ac:dyDescent="0.25">
      <c r="A587" t="s">
        <v>1336</v>
      </c>
      <c r="B587">
        <v>19.774323910648899</v>
      </c>
      <c r="C587">
        <v>0.84216869695971497</v>
      </c>
      <c r="D587">
        <v>0.25880135965072798</v>
      </c>
      <c r="E587">
        <v>3.25411233579409</v>
      </c>
      <c r="F587">
        <v>1.13747290229056E-3</v>
      </c>
      <c r="G587">
        <v>6.1894109291351701E-3</v>
      </c>
      <c r="H587">
        <v>19.535164687322801</v>
      </c>
    </row>
    <row r="588" spans="1:8" x14ac:dyDescent="0.25">
      <c r="A588" t="s">
        <v>1548</v>
      </c>
      <c r="B588">
        <v>12.338690212526</v>
      </c>
      <c r="C588">
        <v>0.84056937970050905</v>
      </c>
      <c r="D588">
        <v>0.25954545182023903</v>
      </c>
      <c r="E588">
        <v>3.2386211116605801</v>
      </c>
      <c r="F588">
        <v>1.20109014400426E-3</v>
      </c>
      <c r="G588">
        <v>6.4717493169764596E-3</v>
      </c>
      <c r="H588">
        <v>11.6591347833575</v>
      </c>
    </row>
    <row r="589" spans="1:8" x14ac:dyDescent="0.25">
      <c r="A589" t="s">
        <v>1392</v>
      </c>
      <c r="B589">
        <v>11.7197494559656</v>
      </c>
      <c r="C589">
        <v>0.84024802617385796</v>
      </c>
      <c r="D589">
        <v>0.26757429591530202</v>
      </c>
      <c r="E589">
        <v>3.1402419402790098</v>
      </c>
      <c r="F589">
        <v>1.6880835905817E-3</v>
      </c>
      <c r="G589">
        <v>8.5982565308030008E-3</v>
      </c>
      <c r="H589">
        <v>9.8045358735805905</v>
      </c>
    </row>
    <row r="590" spans="1:8" x14ac:dyDescent="0.25">
      <c r="A590" t="s">
        <v>1287</v>
      </c>
      <c r="B590">
        <v>26.147615446491901</v>
      </c>
      <c r="C590">
        <v>0.84016606551234796</v>
      </c>
      <c r="D590">
        <v>0.171663598679451</v>
      </c>
      <c r="E590">
        <v>4.89425872447889</v>
      </c>
      <c r="F590" s="1">
        <v>9.8676953620174594E-7</v>
      </c>
      <c r="G590" s="1">
        <v>1.18271222188317E-5</v>
      </c>
      <c r="H590">
        <v>27.377078995636499</v>
      </c>
    </row>
    <row r="591" spans="1:8" x14ac:dyDescent="0.25">
      <c r="A591" t="s">
        <v>494</v>
      </c>
      <c r="B591">
        <v>6.4183603740399198</v>
      </c>
      <c r="C591">
        <v>0.84014625721274705</v>
      </c>
      <c r="D591">
        <v>0.33143361495780999</v>
      </c>
      <c r="E591">
        <v>2.53488547720089</v>
      </c>
      <c r="F591">
        <v>1.12484093032997E-2</v>
      </c>
      <c r="G591">
        <v>4.1374550762812198E-2</v>
      </c>
      <c r="H591">
        <v>7.5428506236817601</v>
      </c>
    </row>
    <row r="592" spans="1:8" x14ac:dyDescent="0.25">
      <c r="A592" t="s">
        <v>1470</v>
      </c>
      <c r="B592">
        <v>10.2666835199469</v>
      </c>
      <c r="C592">
        <v>0.83965765570300699</v>
      </c>
      <c r="D592">
        <v>0.23549110495880901</v>
      </c>
      <c r="E592">
        <v>3.5655599639310198</v>
      </c>
      <c r="F592">
        <v>3.6308013167553598E-4</v>
      </c>
      <c r="G592">
        <v>2.3476308810711998E-3</v>
      </c>
      <c r="H592">
        <v>13.3022670183031</v>
      </c>
    </row>
    <row r="593" spans="1:8" x14ac:dyDescent="0.25">
      <c r="A593" t="s">
        <v>1551</v>
      </c>
      <c r="B593">
        <v>42.337873494956199</v>
      </c>
      <c r="C593">
        <v>0.83809376490441001</v>
      </c>
      <c r="D593">
        <v>0.182298819819318</v>
      </c>
      <c r="E593">
        <v>4.5973625377008398</v>
      </c>
      <c r="F593" s="1">
        <v>4.2787273813048204E-6</v>
      </c>
      <c r="G593" s="1">
        <v>4.4694168607074302E-5</v>
      </c>
      <c r="H593">
        <v>36.8924918459929</v>
      </c>
    </row>
    <row r="594" spans="1:8" x14ac:dyDescent="0.25">
      <c r="A594" t="s">
        <v>1180</v>
      </c>
      <c r="B594">
        <v>47.380012928297099</v>
      </c>
      <c r="C594">
        <v>0.837864757211917</v>
      </c>
      <c r="D594">
        <v>0.19405526506791199</v>
      </c>
      <c r="E594">
        <v>4.3176605227314697</v>
      </c>
      <c r="F594" s="1">
        <v>1.57691718472739E-5</v>
      </c>
      <c r="G594">
        <v>1.4425283566418901E-4</v>
      </c>
      <c r="H594">
        <v>47.479094033736601</v>
      </c>
    </row>
    <row r="595" spans="1:8" x14ac:dyDescent="0.25">
      <c r="A595" t="s">
        <v>241</v>
      </c>
      <c r="B595">
        <v>27.940957902027598</v>
      </c>
      <c r="C595">
        <v>0.83645573715042099</v>
      </c>
      <c r="D595">
        <v>0.17609697724026499</v>
      </c>
      <c r="E595">
        <v>4.7499721475012597</v>
      </c>
      <c r="F595" s="1">
        <v>2.0344466723620899E-6</v>
      </c>
      <c r="G595" s="1">
        <v>2.28508211292628E-5</v>
      </c>
      <c r="H595">
        <v>23.8424715913123</v>
      </c>
    </row>
    <row r="596" spans="1:8" x14ac:dyDescent="0.25">
      <c r="A596" t="s">
        <v>1413</v>
      </c>
      <c r="B596">
        <v>132.12498599330499</v>
      </c>
      <c r="C596">
        <v>0.83643598507240302</v>
      </c>
      <c r="D596">
        <v>0.17581776208396199</v>
      </c>
      <c r="E596">
        <v>4.7574032063550096</v>
      </c>
      <c r="F596" s="1">
        <v>1.9609923321263901E-6</v>
      </c>
      <c r="G596" s="1">
        <v>2.2094117330420901E-5</v>
      </c>
      <c r="H596">
        <v>143.60883255849799</v>
      </c>
    </row>
    <row r="597" spans="1:8" x14ac:dyDescent="0.25">
      <c r="A597" t="s">
        <v>1405</v>
      </c>
      <c r="B597">
        <v>8.8151203329011594</v>
      </c>
      <c r="C597">
        <v>0.83560655831825204</v>
      </c>
      <c r="D597">
        <v>0.28747085696900598</v>
      </c>
      <c r="E597">
        <v>2.90675224309205</v>
      </c>
      <c r="F597">
        <v>3.65202323716405E-3</v>
      </c>
      <c r="G597">
        <v>1.6592490896122799E-2</v>
      </c>
      <c r="H597">
        <v>8.5374229139811995</v>
      </c>
    </row>
    <row r="598" spans="1:8" x14ac:dyDescent="0.25">
      <c r="A598" t="s">
        <v>1622</v>
      </c>
      <c r="B598">
        <v>17.322936359916898</v>
      </c>
      <c r="C598">
        <v>0.83486314602602796</v>
      </c>
      <c r="D598">
        <v>0.226008149380754</v>
      </c>
      <c r="E598">
        <v>3.6939515159674201</v>
      </c>
      <c r="F598">
        <v>2.2079591864787701E-4</v>
      </c>
      <c r="G598">
        <v>1.5119871361839201E-3</v>
      </c>
      <c r="H598">
        <v>17.513810027437898</v>
      </c>
    </row>
    <row r="599" spans="1:8" x14ac:dyDescent="0.25">
      <c r="A599" t="s">
        <v>1441</v>
      </c>
      <c r="B599">
        <v>35.734215845901701</v>
      </c>
      <c r="C599">
        <v>0.83444725262755104</v>
      </c>
      <c r="D599">
        <v>0.16211821810902799</v>
      </c>
      <c r="E599">
        <v>5.14715287622003</v>
      </c>
      <c r="F599" s="1">
        <v>2.6446978621019599E-7</v>
      </c>
      <c r="G599" s="1">
        <v>3.54415537608866E-6</v>
      </c>
      <c r="H599">
        <v>39.962835911230599</v>
      </c>
    </row>
    <row r="600" spans="1:8" x14ac:dyDescent="0.25">
      <c r="A600" t="s">
        <v>1230</v>
      </c>
      <c r="B600">
        <v>14.212970895463201</v>
      </c>
      <c r="C600">
        <v>0.83428259454333997</v>
      </c>
      <c r="D600">
        <v>0.22359644663863401</v>
      </c>
      <c r="E600">
        <v>3.73119791072381</v>
      </c>
      <c r="F600">
        <v>1.9057143425035901E-4</v>
      </c>
      <c r="G600">
        <v>1.32924185413423E-3</v>
      </c>
      <c r="H600">
        <v>15.6844286769026</v>
      </c>
    </row>
    <row r="601" spans="1:8" x14ac:dyDescent="0.25">
      <c r="A601" t="s">
        <v>1618</v>
      </c>
      <c r="B601">
        <v>18.442733544185302</v>
      </c>
      <c r="C601">
        <v>0.83391710638711702</v>
      </c>
      <c r="D601">
        <v>0.237262105483528</v>
      </c>
      <c r="E601">
        <v>3.51475051056988</v>
      </c>
      <c r="F601">
        <v>4.4016730180731898E-4</v>
      </c>
      <c r="G601">
        <v>2.7736395333665398E-3</v>
      </c>
      <c r="H601">
        <v>19.148563208235998</v>
      </c>
    </row>
    <row r="602" spans="1:8" x14ac:dyDescent="0.25">
      <c r="A602" t="s">
        <v>1176</v>
      </c>
      <c r="B602">
        <v>45.869214628415598</v>
      </c>
      <c r="C602">
        <v>0.83314936561139696</v>
      </c>
      <c r="D602">
        <v>0.15862196243187399</v>
      </c>
      <c r="E602">
        <v>5.2524212463278701</v>
      </c>
      <c r="F602" s="1">
        <v>1.5011265606737201E-7</v>
      </c>
      <c r="G602" s="1">
        <v>2.1075739534201201E-6</v>
      </c>
      <c r="H602">
        <v>48.517991033604197</v>
      </c>
    </row>
    <row r="603" spans="1:8" x14ac:dyDescent="0.25">
      <c r="A603" t="s">
        <v>869</v>
      </c>
      <c r="B603">
        <v>55.279276008605699</v>
      </c>
      <c r="C603">
        <v>0.832233229370681</v>
      </c>
      <c r="D603">
        <v>0.190461896610087</v>
      </c>
      <c r="E603">
        <v>4.3695523576268203</v>
      </c>
      <c r="F603" s="1">
        <v>1.2450148766897301E-5</v>
      </c>
      <c r="G603">
        <v>1.16998387637927E-4</v>
      </c>
      <c r="H603">
        <v>64.145510053557402</v>
      </c>
    </row>
    <row r="604" spans="1:8" x14ac:dyDescent="0.25">
      <c r="A604" t="s">
        <v>1322</v>
      </c>
      <c r="B604">
        <v>25.6055987998534</v>
      </c>
      <c r="C604">
        <v>0.83202110130498397</v>
      </c>
      <c r="D604">
        <v>0.17033344300980299</v>
      </c>
      <c r="E604">
        <v>4.8846608546338297</v>
      </c>
      <c r="F604" s="1">
        <v>1.03607031077617E-6</v>
      </c>
      <c r="G604" s="1">
        <v>1.2350094131188499E-5</v>
      </c>
      <c r="H604">
        <v>27.2031131137947</v>
      </c>
    </row>
    <row r="605" spans="1:8" x14ac:dyDescent="0.25">
      <c r="A605" t="s">
        <v>1299</v>
      </c>
      <c r="B605">
        <v>24.158013180243302</v>
      </c>
      <c r="C605">
        <v>0.83087599122480105</v>
      </c>
      <c r="D605">
        <v>0.195325449497391</v>
      </c>
      <c r="E605">
        <v>4.2538030418606496</v>
      </c>
      <c r="F605" s="1">
        <v>2.1017017913398899E-5</v>
      </c>
      <c r="G605">
        <v>1.8661810119517699E-4</v>
      </c>
      <c r="H605">
        <v>22.190963216313801</v>
      </c>
    </row>
    <row r="606" spans="1:8" x14ac:dyDescent="0.25">
      <c r="A606" t="s">
        <v>1410</v>
      </c>
      <c r="B606">
        <v>7.2002802745850296</v>
      </c>
      <c r="C606">
        <v>0.83048935965033499</v>
      </c>
      <c r="D606">
        <v>0.31112051843146898</v>
      </c>
      <c r="E606">
        <v>2.6693493692967998</v>
      </c>
      <c r="F606">
        <v>7.5998353126882504E-3</v>
      </c>
      <c r="G606">
        <v>3.03519815732179E-2</v>
      </c>
      <c r="H606">
        <v>7.71680366405415</v>
      </c>
    </row>
    <row r="607" spans="1:8" x14ac:dyDescent="0.25">
      <c r="A607" t="s">
        <v>1434</v>
      </c>
      <c r="B607">
        <v>14.439141683319701</v>
      </c>
      <c r="C607">
        <v>0.830226744299846</v>
      </c>
      <c r="D607">
        <v>0.25882036524066698</v>
      </c>
      <c r="E607">
        <v>3.20773345454423</v>
      </c>
      <c r="F607">
        <v>1.33785428789817E-3</v>
      </c>
      <c r="G607">
        <v>7.07569051779155E-3</v>
      </c>
      <c r="H607">
        <v>13.069220096938199</v>
      </c>
    </row>
    <row r="608" spans="1:8" x14ac:dyDescent="0.25">
      <c r="A608" t="s">
        <v>1641</v>
      </c>
      <c r="B608">
        <v>8.7690756127726299</v>
      </c>
      <c r="C608">
        <v>0.83015773969490803</v>
      </c>
      <c r="D608">
        <v>0.310436172877607</v>
      </c>
      <c r="E608">
        <v>2.6741656167182701</v>
      </c>
      <c r="F608">
        <v>7.4915444381069597E-3</v>
      </c>
      <c r="G608">
        <v>3.0017179052297099E-2</v>
      </c>
      <c r="H608">
        <v>8.7987618461040107</v>
      </c>
    </row>
    <row r="609" spans="1:8" x14ac:dyDescent="0.25">
      <c r="A609" t="s">
        <v>1468</v>
      </c>
      <c r="B609">
        <v>9.3276217544481099</v>
      </c>
      <c r="C609">
        <v>0.82964088654922796</v>
      </c>
      <c r="D609">
        <v>0.32485413673767699</v>
      </c>
      <c r="E609">
        <v>2.5538873996829201</v>
      </c>
      <c r="F609">
        <v>1.0652770016778799E-2</v>
      </c>
      <c r="G609">
        <v>3.9625103903313599E-2</v>
      </c>
      <c r="H609">
        <v>9.5536773107986797</v>
      </c>
    </row>
    <row r="610" spans="1:8" x14ac:dyDescent="0.25">
      <c r="A610" t="s">
        <v>475</v>
      </c>
      <c r="B610">
        <v>21.3440790005865</v>
      </c>
      <c r="C610">
        <v>0.82790440164406198</v>
      </c>
      <c r="D610">
        <v>0.223762289965421</v>
      </c>
      <c r="E610">
        <v>3.6999281772277302</v>
      </c>
      <c r="F610">
        <v>2.15660492856283E-4</v>
      </c>
      <c r="G610">
        <v>1.48054257698122E-3</v>
      </c>
      <c r="H610">
        <v>16.146352888921399</v>
      </c>
    </row>
    <row r="611" spans="1:8" x14ac:dyDescent="0.25">
      <c r="A611" t="s">
        <v>1486</v>
      </c>
      <c r="B611">
        <v>8.0804818620264491</v>
      </c>
      <c r="C611">
        <v>0.82757908857849805</v>
      </c>
      <c r="D611">
        <v>0.30835429727183999</v>
      </c>
      <c r="E611">
        <v>2.6838578086976299</v>
      </c>
      <c r="F611">
        <v>7.2778051833703597E-3</v>
      </c>
      <c r="G611">
        <v>2.93672916566E-2</v>
      </c>
      <c r="H611">
        <v>8.2902110311170691</v>
      </c>
    </row>
    <row r="612" spans="1:8" x14ac:dyDescent="0.25">
      <c r="A612" t="s">
        <v>1525</v>
      </c>
      <c r="B612">
        <v>26.398741991870001</v>
      </c>
      <c r="C612">
        <v>0.82746594314440103</v>
      </c>
      <c r="D612">
        <v>0.191633522206199</v>
      </c>
      <c r="E612">
        <v>4.31796031100468</v>
      </c>
      <c r="F612" s="1">
        <v>1.5747773855743398E-5</v>
      </c>
      <c r="G612">
        <v>1.4425283566418901E-4</v>
      </c>
      <c r="H612">
        <v>23.863038886153198</v>
      </c>
    </row>
    <row r="613" spans="1:8" x14ac:dyDescent="0.25">
      <c r="A613" t="s">
        <v>1240</v>
      </c>
      <c r="B613">
        <v>12.1061196536051</v>
      </c>
      <c r="C613">
        <v>0.82658568043476299</v>
      </c>
      <c r="D613">
        <v>0.27811138702396399</v>
      </c>
      <c r="E613">
        <v>2.9721389306635602</v>
      </c>
      <c r="F613">
        <v>2.9573282929714899E-3</v>
      </c>
      <c r="G613">
        <v>1.39300007574252E-2</v>
      </c>
      <c r="H613">
        <v>12.300818973308999</v>
      </c>
    </row>
    <row r="614" spans="1:8" x14ac:dyDescent="0.25">
      <c r="A614" t="s">
        <v>643</v>
      </c>
      <c r="B614">
        <v>23.7262974000841</v>
      </c>
      <c r="C614">
        <v>0.82567885492878401</v>
      </c>
      <c r="D614">
        <v>0.17572732444186101</v>
      </c>
      <c r="E614">
        <v>4.6986366949549501</v>
      </c>
      <c r="F614" s="1">
        <v>2.6190386941867799E-6</v>
      </c>
      <c r="G614" s="1">
        <v>2.87935686913875E-5</v>
      </c>
      <c r="H614">
        <v>28.804228666115701</v>
      </c>
    </row>
    <row r="615" spans="1:8" x14ac:dyDescent="0.25">
      <c r="A615" t="s">
        <v>1628</v>
      </c>
      <c r="B615">
        <v>7.25209246315569</v>
      </c>
      <c r="C615">
        <v>0.82563051025192702</v>
      </c>
      <c r="D615">
        <v>0.33228297671150497</v>
      </c>
      <c r="E615">
        <v>2.4847210604133898</v>
      </c>
      <c r="F615">
        <v>1.29652981770108E-2</v>
      </c>
      <c r="G615">
        <v>4.6374564556314002E-2</v>
      </c>
      <c r="H615">
        <v>6.4465261104858298</v>
      </c>
    </row>
    <row r="616" spans="1:8" x14ac:dyDescent="0.25">
      <c r="A616" t="s">
        <v>465</v>
      </c>
      <c r="B616">
        <v>35.144970794866801</v>
      </c>
      <c r="C616">
        <v>0.82500930067049105</v>
      </c>
      <c r="D616">
        <v>0.19236630702448601</v>
      </c>
      <c r="E616">
        <v>4.2887411700713098</v>
      </c>
      <c r="F616" s="1">
        <v>1.79688620002888E-5</v>
      </c>
      <c r="G616">
        <v>1.62600291937829E-4</v>
      </c>
      <c r="H616">
        <v>33.679650611680003</v>
      </c>
    </row>
    <row r="617" spans="1:8" x14ac:dyDescent="0.25">
      <c r="A617" t="s">
        <v>1372</v>
      </c>
      <c r="B617">
        <v>64.002172454578599</v>
      </c>
      <c r="C617">
        <v>0.82394444741922201</v>
      </c>
      <c r="D617">
        <v>0.16412611529391299</v>
      </c>
      <c r="E617">
        <v>5.0201910033861603</v>
      </c>
      <c r="F617" s="1">
        <v>5.1620125371241095E-7</v>
      </c>
      <c r="G617" s="1">
        <v>6.5547933090870899E-6</v>
      </c>
      <c r="H617">
        <v>68.210226706826106</v>
      </c>
    </row>
    <row r="618" spans="1:8" x14ac:dyDescent="0.25">
      <c r="A618" t="s">
        <v>1516</v>
      </c>
      <c r="B618">
        <v>135.27061432772001</v>
      </c>
      <c r="C618">
        <v>0.82253706706749896</v>
      </c>
      <c r="D618">
        <v>0.101938146645055</v>
      </c>
      <c r="E618">
        <v>8.0689819673840706</v>
      </c>
      <c r="F618" s="1">
        <v>7.0886733395952097E-16</v>
      </c>
      <c r="G618" s="1">
        <v>2.9254203043518902E-14</v>
      </c>
      <c r="H618">
        <v>129.332987569013</v>
      </c>
    </row>
    <row r="619" spans="1:8" x14ac:dyDescent="0.25">
      <c r="A619" t="s">
        <v>1242</v>
      </c>
      <c r="B619">
        <v>16.112385723964</v>
      </c>
      <c r="C619">
        <v>0.82197441200328702</v>
      </c>
      <c r="D619">
        <v>0.27517812276446402</v>
      </c>
      <c r="E619">
        <v>2.98706308388785</v>
      </c>
      <c r="F619">
        <v>2.81671593404439E-3</v>
      </c>
      <c r="G619">
        <v>1.33600871142419E-2</v>
      </c>
      <c r="H619">
        <v>13.6480036016883</v>
      </c>
    </row>
    <row r="620" spans="1:8" x14ac:dyDescent="0.25">
      <c r="A620" t="s">
        <v>1563</v>
      </c>
      <c r="B620">
        <v>53.219177200954903</v>
      </c>
      <c r="C620">
        <v>0.82098005302122001</v>
      </c>
      <c r="D620">
        <v>0.13186853853639</v>
      </c>
      <c r="E620">
        <v>6.22574620249293</v>
      </c>
      <c r="F620" s="1">
        <v>4.7926937378250599E-10</v>
      </c>
      <c r="G620" s="1">
        <v>1.02184732433667E-8</v>
      </c>
      <c r="H620">
        <v>54.952753940319397</v>
      </c>
    </row>
    <row r="621" spans="1:8" x14ac:dyDescent="0.25">
      <c r="A621" t="s">
        <v>1546</v>
      </c>
      <c r="B621">
        <v>13.1966129359667</v>
      </c>
      <c r="C621">
        <v>0.81931563168378396</v>
      </c>
      <c r="D621">
        <v>0.24131241237589199</v>
      </c>
      <c r="E621">
        <v>3.3952486058095301</v>
      </c>
      <c r="F621">
        <v>6.8566309824598295E-4</v>
      </c>
      <c r="G621">
        <v>4.0599453561902098E-3</v>
      </c>
      <c r="H621">
        <v>13.428395533519501</v>
      </c>
    </row>
    <row r="622" spans="1:8" x14ac:dyDescent="0.25">
      <c r="A622" t="s">
        <v>1258</v>
      </c>
      <c r="B622">
        <v>22.853488590834701</v>
      </c>
      <c r="C622">
        <v>0.81637691137496304</v>
      </c>
      <c r="D622">
        <v>0.19078757030225901</v>
      </c>
      <c r="E622">
        <v>4.2789837413496299</v>
      </c>
      <c r="F622" s="1">
        <v>1.87748575187501E-5</v>
      </c>
      <c r="G622">
        <v>1.68745221254237E-4</v>
      </c>
      <c r="H622">
        <v>22.9947620373453</v>
      </c>
    </row>
    <row r="623" spans="1:8" x14ac:dyDescent="0.25">
      <c r="A623" t="s">
        <v>1485</v>
      </c>
      <c r="B623">
        <v>10.9202543043703</v>
      </c>
      <c r="C623">
        <v>0.814902020676046</v>
      </c>
      <c r="D623">
        <v>0.26522166903415001</v>
      </c>
      <c r="E623">
        <v>3.07253183212236</v>
      </c>
      <c r="F623">
        <v>2.1225119421175E-3</v>
      </c>
      <c r="G623">
        <v>1.04353644446616E-2</v>
      </c>
      <c r="H623">
        <v>10.4270503394026</v>
      </c>
    </row>
    <row r="624" spans="1:8" x14ac:dyDescent="0.25">
      <c r="A624" t="s">
        <v>1491</v>
      </c>
      <c r="B624">
        <v>116.019220896465</v>
      </c>
      <c r="C624">
        <v>0.81413660925013398</v>
      </c>
      <c r="D624">
        <v>8.9484126492612101E-2</v>
      </c>
      <c r="E624">
        <v>9.0981120469153893</v>
      </c>
      <c r="F624" s="1">
        <v>9.1915643140697301E-20</v>
      </c>
      <c r="G624" s="1">
        <v>6.1436866994963004E-18</v>
      </c>
      <c r="H624">
        <v>122.648134276908</v>
      </c>
    </row>
    <row r="625" spans="1:8" x14ac:dyDescent="0.25">
      <c r="A625" t="s">
        <v>1633</v>
      </c>
      <c r="B625">
        <v>16.054823957113602</v>
      </c>
      <c r="C625">
        <v>0.81237799051816795</v>
      </c>
      <c r="D625">
        <v>0.23077030812779001</v>
      </c>
      <c r="E625">
        <v>3.5202881909240702</v>
      </c>
      <c r="F625">
        <v>4.3107813747787701E-4</v>
      </c>
      <c r="G625">
        <v>2.7200287392687302E-3</v>
      </c>
      <c r="H625">
        <v>16.233772547491899</v>
      </c>
    </row>
    <row r="626" spans="1:8" x14ac:dyDescent="0.25">
      <c r="A626" t="s">
        <v>1344</v>
      </c>
      <c r="B626">
        <v>13.3050231894865</v>
      </c>
      <c r="C626">
        <v>0.81237283724238896</v>
      </c>
      <c r="D626">
        <v>0.25545975372864099</v>
      </c>
      <c r="E626">
        <v>3.18004235651664</v>
      </c>
      <c r="F626">
        <v>1.47253526907799E-3</v>
      </c>
      <c r="G626">
        <v>7.6762065821075302E-3</v>
      </c>
      <c r="H626">
        <v>12.763771009568501</v>
      </c>
    </row>
    <row r="627" spans="1:8" x14ac:dyDescent="0.25">
      <c r="A627" t="s">
        <v>1296</v>
      </c>
      <c r="B627">
        <v>9.9887038898412008</v>
      </c>
      <c r="C627">
        <v>0.812305079860136</v>
      </c>
      <c r="D627">
        <v>0.28416053742194503</v>
      </c>
      <c r="E627">
        <v>2.8586132586523099</v>
      </c>
      <c r="F627">
        <v>4.2549718480717697E-3</v>
      </c>
      <c r="G627">
        <v>1.8913879349139899E-2</v>
      </c>
      <c r="H627">
        <v>10.078626272884801</v>
      </c>
    </row>
    <row r="628" spans="1:8" x14ac:dyDescent="0.25">
      <c r="A628" t="s">
        <v>1465</v>
      </c>
      <c r="B628">
        <v>14.970649112782599</v>
      </c>
      <c r="C628">
        <v>0.80903751577411498</v>
      </c>
      <c r="D628">
        <v>0.249033194472533</v>
      </c>
      <c r="E628">
        <v>3.2487135600043402</v>
      </c>
      <c r="F628">
        <v>1.15928150897679E-3</v>
      </c>
      <c r="G628">
        <v>6.2837671842299204E-3</v>
      </c>
      <c r="H628">
        <v>13.7103406239985</v>
      </c>
    </row>
    <row r="629" spans="1:8" x14ac:dyDescent="0.25">
      <c r="A629" t="s">
        <v>95</v>
      </c>
      <c r="B629">
        <v>13.6550931411624</v>
      </c>
      <c r="C629">
        <v>0.806741609594676</v>
      </c>
      <c r="D629">
        <v>0.30733606165987598</v>
      </c>
      <c r="E629">
        <v>2.6249493965582298</v>
      </c>
      <c r="F629">
        <v>8.6661845863234607E-3</v>
      </c>
      <c r="G629">
        <v>3.3732790663806397E-2</v>
      </c>
      <c r="H629">
        <v>10.438092502171701</v>
      </c>
    </row>
    <row r="630" spans="1:8" x14ac:dyDescent="0.25">
      <c r="A630" t="s">
        <v>1374</v>
      </c>
      <c r="B630">
        <v>10.750627104093899</v>
      </c>
      <c r="C630">
        <v>0.80648279456289396</v>
      </c>
      <c r="D630">
        <v>0.29906723886685199</v>
      </c>
      <c r="E630">
        <v>2.6966604487292201</v>
      </c>
      <c r="F630">
        <v>7.0038647087787001E-3</v>
      </c>
      <c r="G630">
        <v>2.84621805304528E-2</v>
      </c>
      <c r="H630">
        <v>9.1482507192212097</v>
      </c>
    </row>
    <row r="631" spans="1:8" x14ac:dyDescent="0.25">
      <c r="A631" t="s">
        <v>1253</v>
      </c>
      <c r="B631">
        <v>11.236544933018299</v>
      </c>
      <c r="C631">
        <v>0.80630067706820796</v>
      </c>
      <c r="D631">
        <v>0.28093599805817099</v>
      </c>
      <c r="E631">
        <v>2.87005112424665</v>
      </c>
      <c r="F631">
        <v>4.1040543766844E-3</v>
      </c>
      <c r="G631">
        <v>1.8310267171980601E-2</v>
      </c>
      <c r="H631">
        <v>10.8750092156343</v>
      </c>
    </row>
    <row r="632" spans="1:8" x14ac:dyDescent="0.25">
      <c r="A632" t="s">
        <v>24</v>
      </c>
      <c r="B632">
        <v>11.2844093251028</v>
      </c>
      <c r="C632">
        <v>0.80625411404150604</v>
      </c>
      <c r="D632">
        <v>0.29953620330115799</v>
      </c>
      <c r="E632">
        <v>2.6916750134236298</v>
      </c>
      <c r="F632">
        <v>7.1094185587339698E-3</v>
      </c>
      <c r="G632">
        <v>2.8836750882139599E-2</v>
      </c>
      <c r="H632">
        <v>9.4169960855262893</v>
      </c>
    </row>
    <row r="633" spans="1:8" x14ac:dyDescent="0.25">
      <c r="A633" t="s">
        <v>1326</v>
      </c>
      <c r="B633">
        <v>29.4211504707323</v>
      </c>
      <c r="C633">
        <v>0.80447279751485101</v>
      </c>
      <c r="D633">
        <v>0.178680997701225</v>
      </c>
      <c r="E633">
        <v>4.5022851218909201</v>
      </c>
      <c r="F633" s="1">
        <v>6.7226710213107296E-6</v>
      </c>
      <c r="G633" s="1">
        <v>6.7381325461987504E-5</v>
      </c>
      <c r="H633">
        <v>29.110246532559501</v>
      </c>
    </row>
    <row r="634" spans="1:8" x14ac:dyDescent="0.25">
      <c r="A634" t="s">
        <v>125</v>
      </c>
      <c r="B634">
        <v>14.8664881201196</v>
      </c>
      <c r="C634">
        <v>0.80439855970537399</v>
      </c>
      <c r="D634">
        <v>0.25772878421641998</v>
      </c>
      <c r="E634">
        <v>3.12110485505533</v>
      </c>
      <c r="F634">
        <v>1.80173868179594E-3</v>
      </c>
      <c r="G634">
        <v>9.0669482393380008E-3</v>
      </c>
      <c r="H634">
        <v>11.255425021663299</v>
      </c>
    </row>
    <row r="635" spans="1:8" x14ac:dyDescent="0.25">
      <c r="A635" t="s">
        <v>1277</v>
      </c>
      <c r="B635">
        <v>7.2820459297297502</v>
      </c>
      <c r="C635">
        <v>0.80315264351410698</v>
      </c>
      <c r="D635">
        <v>0.31171567407824502</v>
      </c>
      <c r="E635">
        <v>2.57655520816866</v>
      </c>
      <c r="F635">
        <v>9.9790268273117991E-3</v>
      </c>
      <c r="G635">
        <v>3.7729225294282201E-2</v>
      </c>
      <c r="H635">
        <v>8.4093583140876405</v>
      </c>
    </row>
    <row r="636" spans="1:8" x14ac:dyDescent="0.25">
      <c r="A636" t="s">
        <v>1610</v>
      </c>
      <c r="B636">
        <v>24.544297865381601</v>
      </c>
      <c r="C636">
        <v>0.80172706478716504</v>
      </c>
      <c r="D636">
        <v>0.176341088379976</v>
      </c>
      <c r="E636">
        <v>4.5464563713002697</v>
      </c>
      <c r="F636" s="1">
        <v>5.4556672520795401E-6</v>
      </c>
      <c r="G636" s="1">
        <v>5.5447289842730003E-5</v>
      </c>
      <c r="H636">
        <v>23.898827295137899</v>
      </c>
    </row>
    <row r="637" spans="1:8" x14ac:dyDescent="0.25">
      <c r="A637" t="s">
        <v>1205</v>
      </c>
      <c r="B637">
        <v>9.4912574533242697</v>
      </c>
      <c r="C637">
        <v>0.80170513642937002</v>
      </c>
      <c r="D637">
        <v>0.29100358803409299</v>
      </c>
      <c r="E637">
        <v>2.75496650005375</v>
      </c>
      <c r="F637">
        <v>5.8698145147604401E-3</v>
      </c>
      <c r="G637">
        <v>2.4737989297290899E-2</v>
      </c>
      <c r="H637">
        <v>10.008428855811401</v>
      </c>
    </row>
    <row r="638" spans="1:8" x14ac:dyDescent="0.25">
      <c r="A638" t="s">
        <v>57</v>
      </c>
      <c r="B638">
        <v>6.8781758704444202</v>
      </c>
      <c r="C638">
        <v>0.801485216265023</v>
      </c>
      <c r="D638">
        <v>0.324544874456068</v>
      </c>
      <c r="E638">
        <v>2.4695667050921699</v>
      </c>
      <c r="F638">
        <v>1.35276795032628E-2</v>
      </c>
      <c r="G638">
        <v>4.8054376892432103E-2</v>
      </c>
      <c r="H638">
        <v>6.6480386591384102</v>
      </c>
    </row>
    <row r="639" spans="1:8" x14ac:dyDescent="0.25">
      <c r="A639" t="s">
        <v>1196</v>
      </c>
      <c r="B639">
        <v>13.9497502351528</v>
      </c>
      <c r="C639">
        <v>0.80107337164734105</v>
      </c>
      <c r="D639">
        <v>0.23289079037843699</v>
      </c>
      <c r="E639">
        <v>3.4396953625587101</v>
      </c>
      <c r="F639">
        <v>5.8236930124915703E-4</v>
      </c>
      <c r="G639">
        <v>3.5210396987289498E-3</v>
      </c>
      <c r="H639">
        <v>13.6343796145865</v>
      </c>
    </row>
    <row r="640" spans="1:8" x14ac:dyDescent="0.25">
      <c r="A640" t="s">
        <v>1325</v>
      </c>
      <c r="B640">
        <v>25.467244864056699</v>
      </c>
      <c r="C640">
        <v>0.80021947665279802</v>
      </c>
      <c r="D640">
        <v>0.18093832627868101</v>
      </c>
      <c r="E640">
        <v>4.4226090354140997</v>
      </c>
      <c r="F640" s="1">
        <v>9.7516108292151897E-6</v>
      </c>
      <c r="G640" s="1">
        <v>9.4607123761620199E-5</v>
      </c>
      <c r="H640">
        <v>22.426983366562201</v>
      </c>
    </row>
    <row r="641" spans="1:8" x14ac:dyDescent="0.25">
      <c r="A641" t="s">
        <v>1506</v>
      </c>
      <c r="B641">
        <v>8.7722765277313108</v>
      </c>
      <c r="C641">
        <v>0.80016916846528297</v>
      </c>
      <c r="D641">
        <v>0.28957480303862698</v>
      </c>
      <c r="E641">
        <v>2.7632555045148299</v>
      </c>
      <c r="F641">
        <v>5.7227949063453397E-3</v>
      </c>
      <c r="G641">
        <v>2.4260642219701301E-2</v>
      </c>
      <c r="H641">
        <v>9.1425853870800999</v>
      </c>
    </row>
    <row r="642" spans="1:8" x14ac:dyDescent="0.25">
      <c r="A642" t="s">
        <v>1865</v>
      </c>
      <c r="B642">
        <v>1010.5007025991</v>
      </c>
      <c r="C642">
        <v>-0.80019614006959905</v>
      </c>
      <c r="D642">
        <v>7.2043054409718699E-2</v>
      </c>
      <c r="E642">
        <v>-11.1071934224051</v>
      </c>
      <c r="F642" s="1">
        <v>1.15740191334987E-28</v>
      </c>
      <c r="G642" s="1">
        <v>1.8275208472386699E-26</v>
      </c>
      <c r="H642">
        <v>959.28040824134598</v>
      </c>
    </row>
    <row r="643" spans="1:8" x14ac:dyDescent="0.25">
      <c r="A643" t="s">
        <v>1932</v>
      </c>
      <c r="B643">
        <v>19.071263949356599</v>
      </c>
      <c r="C643">
        <v>-0.80050136873414801</v>
      </c>
      <c r="D643">
        <v>0.23849585928688799</v>
      </c>
      <c r="E643">
        <v>-3.35645814198904</v>
      </c>
      <c r="F643">
        <v>7.8947670388856397E-4</v>
      </c>
      <c r="G643">
        <v>4.5727531572918104E-3</v>
      </c>
      <c r="H643">
        <v>22.123587570338401</v>
      </c>
    </row>
    <row r="644" spans="1:8" x14ac:dyDescent="0.25">
      <c r="A644" t="s">
        <v>1880</v>
      </c>
      <c r="B644">
        <v>12.94896677349</v>
      </c>
      <c r="C644">
        <v>-0.80155256588562296</v>
      </c>
      <c r="D644">
        <v>0.23248655009844599</v>
      </c>
      <c r="E644">
        <v>-3.44773736608078</v>
      </c>
      <c r="F644">
        <v>5.6530343681844E-4</v>
      </c>
      <c r="G644">
        <v>3.43309974589571E-3</v>
      </c>
      <c r="H644">
        <v>13.75613635473</v>
      </c>
    </row>
    <row r="645" spans="1:8" x14ac:dyDescent="0.25">
      <c r="A645" t="s">
        <v>1787</v>
      </c>
      <c r="B645">
        <v>946.19623959950604</v>
      </c>
      <c r="C645">
        <v>-0.803071134226923</v>
      </c>
      <c r="D645">
        <v>6.6246402512539396E-2</v>
      </c>
      <c r="E645">
        <v>-12.122486712767699</v>
      </c>
      <c r="F645" s="1">
        <v>8.0285574088169902E-34</v>
      </c>
      <c r="G645" s="1">
        <v>1.90154636889263E-31</v>
      </c>
      <c r="H645">
        <v>898.63120426409102</v>
      </c>
    </row>
    <row r="646" spans="1:8" x14ac:dyDescent="0.25">
      <c r="A646" t="s">
        <v>1688</v>
      </c>
      <c r="B646">
        <v>32.492877255734399</v>
      </c>
      <c r="C646">
        <v>-0.80440830023291399</v>
      </c>
      <c r="D646">
        <v>0.152025236753729</v>
      </c>
      <c r="E646">
        <v>-5.2912813517666404</v>
      </c>
      <c r="F646" s="1">
        <v>1.2146234171604499E-7</v>
      </c>
      <c r="G646" s="1">
        <v>1.73665644750172E-6</v>
      </c>
      <c r="H646">
        <v>34.359063790054599</v>
      </c>
    </row>
    <row r="647" spans="1:8" x14ac:dyDescent="0.25">
      <c r="A647" t="s">
        <v>1774</v>
      </c>
      <c r="B647">
        <v>36.9016873674123</v>
      </c>
      <c r="C647">
        <v>-0.80465679795904299</v>
      </c>
      <c r="D647">
        <v>0.15179271582658699</v>
      </c>
      <c r="E647">
        <v>-5.3010237914071503</v>
      </c>
      <c r="F647" s="1">
        <v>1.15155079459086E-7</v>
      </c>
      <c r="G647" s="1">
        <v>1.67003087938048E-6</v>
      </c>
      <c r="H647">
        <v>34.486362339850103</v>
      </c>
    </row>
    <row r="648" spans="1:8" x14ac:dyDescent="0.25">
      <c r="A648" t="s">
        <v>1757</v>
      </c>
      <c r="B648">
        <v>54.5968576061614</v>
      </c>
      <c r="C648">
        <v>-0.80530202556390096</v>
      </c>
      <c r="D648">
        <v>0.14206491973700899</v>
      </c>
      <c r="E648">
        <v>-5.6685494705848303</v>
      </c>
      <c r="F648" s="1">
        <v>1.44011491574451E-8</v>
      </c>
      <c r="G648" s="1">
        <v>2.4554071998492099E-7</v>
      </c>
      <c r="H648">
        <v>46.092229533935203</v>
      </c>
    </row>
    <row r="649" spans="1:8" x14ac:dyDescent="0.25">
      <c r="A649" t="s">
        <v>1869</v>
      </c>
      <c r="B649">
        <v>3827.1682466523698</v>
      </c>
      <c r="C649">
        <v>-0.80559888286954295</v>
      </c>
      <c r="D649">
        <v>8.2604259584543205E-2</v>
      </c>
      <c r="E649">
        <v>-9.7525101843572006</v>
      </c>
      <c r="F649" s="1">
        <v>1.79962366371468E-22</v>
      </c>
      <c r="G649" s="1">
        <v>1.67580340309158E-20</v>
      </c>
      <c r="H649">
        <v>3773.9878077643102</v>
      </c>
    </row>
    <row r="650" spans="1:8" x14ac:dyDescent="0.25">
      <c r="A650" t="s">
        <v>1896</v>
      </c>
      <c r="B650">
        <v>20.4305916980008</v>
      </c>
      <c r="C650">
        <v>-0.80759818434185904</v>
      </c>
      <c r="D650">
        <v>0.19456270055720701</v>
      </c>
      <c r="E650">
        <v>-4.1508376581378901</v>
      </c>
      <c r="F650" s="1">
        <v>3.3126067307583099E-5</v>
      </c>
      <c r="G650">
        <v>2.82622163912386E-4</v>
      </c>
      <c r="H650">
        <v>19.470700832727001</v>
      </c>
    </row>
    <row r="651" spans="1:8" x14ac:dyDescent="0.25">
      <c r="A651" t="s">
        <v>818</v>
      </c>
      <c r="B651">
        <v>61.117968316847502</v>
      </c>
      <c r="C651">
        <v>-0.81222960675424105</v>
      </c>
      <c r="D651">
        <v>0.12441725568571201</v>
      </c>
      <c r="E651">
        <v>-6.5282713581627299</v>
      </c>
      <c r="F651" s="1">
        <v>6.65330779869544E-11</v>
      </c>
      <c r="G651" s="1">
        <v>1.56561098200404E-9</v>
      </c>
      <c r="H651">
        <v>59.712113636534397</v>
      </c>
    </row>
    <row r="652" spans="1:8" x14ac:dyDescent="0.25">
      <c r="A652" t="s">
        <v>1658</v>
      </c>
      <c r="B652">
        <v>8.9702147258160494</v>
      </c>
      <c r="C652">
        <v>-0.81270933423141201</v>
      </c>
      <c r="D652">
        <v>0.31023468209947302</v>
      </c>
      <c r="E652">
        <v>-2.6196598289124502</v>
      </c>
      <c r="F652">
        <v>8.8017516629473897E-3</v>
      </c>
      <c r="G652">
        <v>3.4150671071158101E-2</v>
      </c>
      <c r="H652">
        <v>8.5108165993938005</v>
      </c>
    </row>
    <row r="653" spans="1:8" x14ac:dyDescent="0.25">
      <c r="A653" t="s">
        <v>986</v>
      </c>
      <c r="B653">
        <v>70.899531579511503</v>
      </c>
      <c r="C653">
        <v>-0.81276033849580398</v>
      </c>
      <c r="D653">
        <v>0.12826829257601699</v>
      </c>
      <c r="E653">
        <v>-6.3364088051154797</v>
      </c>
      <c r="F653" s="1">
        <v>2.3518227518855402E-10</v>
      </c>
      <c r="G653" s="1">
        <v>5.1763856326854496E-9</v>
      </c>
      <c r="H653">
        <v>72.0832863010083</v>
      </c>
    </row>
    <row r="654" spans="1:8" x14ac:dyDescent="0.25">
      <c r="A654" t="s">
        <v>751</v>
      </c>
      <c r="B654">
        <v>119.859848571252</v>
      </c>
      <c r="C654">
        <v>-0.81489825144691896</v>
      </c>
      <c r="D654">
        <v>0.12671591756182701</v>
      </c>
      <c r="E654">
        <v>-6.4309067647268101</v>
      </c>
      <c r="F654" s="1">
        <v>1.26844951587111E-10</v>
      </c>
      <c r="G654" s="1">
        <v>2.8911626517606198E-9</v>
      </c>
      <c r="H654">
        <v>127.365724339089</v>
      </c>
    </row>
    <row r="655" spans="1:8" x14ac:dyDescent="0.25">
      <c r="A655" t="s">
        <v>1147</v>
      </c>
      <c r="B655">
        <v>106.351924371159</v>
      </c>
      <c r="C655">
        <v>-0.81532320241732703</v>
      </c>
      <c r="D655">
        <v>0.131208350372434</v>
      </c>
      <c r="E655">
        <v>-6.21395818256258</v>
      </c>
      <c r="F655" s="1">
        <v>5.1666283223864795E-10</v>
      </c>
      <c r="G655" s="1">
        <v>1.09727905599222E-8</v>
      </c>
      <c r="H655">
        <v>124.778664513777</v>
      </c>
    </row>
    <row r="656" spans="1:8" x14ac:dyDescent="0.25">
      <c r="A656" t="s">
        <v>1764</v>
      </c>
      <c r="B656">
        <v>194.56878957308101</v>
      </c>
      <c r="C656">
        <v>-0.81740730363327196</v>
      </c>
      <c r="D656">
        <v>0.10395285330250301</v>
      </c>
      <c r="E656">
        <v>-7.8632502876531696</v>
      </c>
      <c r="F656" s="1">
        <v>3.7429208678336297E-15</v>
      </c>
      <c r="G656" s="1">
        <v>1.45639724482312E-13</v>
      </c>
      <c r="H656">
        <v>165.13829169498399</v>
      </c>
    </row>
    <row r="657" spans="1:8" x14ac:dyDescent="0.25">
      <c r="A657" t="s">
        <v>1888</v>
      </c>
      <c r="B657">
        <v>1010.34778018841</v>
      </c>
      <c r="C657">
        <v>-0.81879615683048002</v>
      </c>
      <c r="D657">
        <v>6.6385413653748906E-2</v>
      </c>
      <c r="E657">
        <v>-12.333976874816701</v>
      </c>
      <c r="F657" s="1">
        <v>5.9439122742723095E-35</v>
      </c>
      <c r="G657" s="1">
        <v>1.5418791482904E-32</v>
      </c>
      <c r="H657">
        <v>1002.17735518619</v>
      </c>
    </row>
    <row r="658" spans="1:8" x14ac:dyDescent="0.25">
      <c r="A658" t="s">
        <v>1102</v>
      </c>
      <c r="B658">
        <v>7.1420734474918603</v>
      </c>
      <c r="C658">
        <v>-0.81914657742811203</v>
      </c>
      <c r="D658">
        <v>0.31784307577648602</v>
      </c>
      <c r="E658">
        <v>-2.5772044126710898</v>
      </c>
      <c r="F658">
        <v>9.9603029094116596E-3</v>
      </c>
      <c r="G658">
        <v>3.77058722022377E-2</v>
      </c>
      <c r="H658">
        <v>7.2930317472856201</v>
      </c>
    </row>
    <row r="659" spans="1:8" x14ac:dyDescent="0.25">
      <c r="A659" t="s">
        <v>1857</v>
      </c>
      <c r="B659">
        <v>549.10417010104004</v>
      </c>
      <c r="C659">
        <v>-0.82081738585946096</v>
      </c>
      <c r="D659">
        <v>7.9567319056046096E-2</v>
      </c>
      <c r="E659">
        <v>-10.3160115936706</v>
      </c>
      <c r="F659" s="1">
        <v>5.9649792988570002E-25</v>
      </c>
      <c r="G659" s="1">
        <v>6.9136648362815995E-23</v>
      </c>
      <c r="H659">
        <v>575.58514743493504</v>
      </c>
    </row>
    <row r="660" spans="1:8" x14ac:dyDescent="0.25">
      <c r="A660" t="s">
        <v>676</v>
      </c>
      <c r="B660">
        <v>33.3023727505254</v>
      </c>
      <c r="C660">
        <v>-0.821567520811327</v>
      </c>
      <c r="D660">
        <v>0.15596267979697001</v>
      </c>
      <c r="E660">
        <v>-5.2677186739855602</v>
      </c>
      <c r="F660" s="1">
        <v>1.38129572985752E-7</v>
      </c>
      <c r="G660" s="1">
        <v>1.9519088167052698E-6</v>
      </c>
      <c r="H660">
        <v>32.370399949522003</v>
      </c>
    </row>
    <row r="661" spans="1:8" x14ac:dyDescent="0.25">
      <c r="A661" t="s">
        <v>1978</v>
      </c>
      <c r="B661">
        <v>6035.4346357648801</v>
      </c>
      <c r="C661">
        <v>-0.82585191217245202</v>
      </c>
      <c r="D661">
        <v>7.29606813392292E-2</v>
      </c>
      <c r="E661">
        <v>-11.319136513167599</v>
      </c>
      <c r="F661" s="1">
        <v>1.0550599398528701E-29</v>
      </c>
      <c r="G661" s="1">
        <v>1.7960746944839098E-27</v>
      </c>
      <c r="H661">
        <v>5924.5260873258703</v>
      </c>
    </row>
    <row r="662" spans="1:8" x14ac:dyDescent="0.25">
      <c r="A662" t="s">
        <v>1002</v>
      </c>
      <c r="B662">
        <v>107.42360241299301</v>
      </c>
      <c r="C662">
        <v>-0.82648447190696195</v>
      </c>
      <c r="D662">
        <v>9.3790921255933704E-2</v>
      </c>
      <c r="E662">
        <v>-8.8119879924377393</v>
      </c>
      <c r="F662" s="1">
        <v>1.2294579737951E-18</v>
      </c>
      <c r="G662" s="1">
        <v>7.2015831314503106E-17</v>
      </c>
      <c r="H662">
        <v>116.366478852301</v>
      </c>
    </row>
    <row r="663" spans="1:8" x14ac:dyDescent="0.25">
      <c r="A663" t="s">
        <v>783</v>
      </c>
      <c r="B663">
        <v>1005.05886681806</v>
      </c>
      <c r="C663">
        <v>-0.82788524324883395</v>
      </c>
      <c r="D663">
        <v>0.11533686121799</v>
      </c>
      <c r="E663">
        <v>-7.1779761865038596</v>
      </c>
      <c r="F663" s="1">
        <v>7.0750879482805897E-13</v>
      </c>
      <c r="G663" s="1">
        <v>2.1060951693037401E-11</v>
      </c>
      <c r="H663">
        <v>1240.9999446356701</v>
      </c>
    </row>
    <row r="664" spans="1:8" x14ac:dyDescent="0.25">
      <c r="A664" t="s">
        <v>1868</v>
      </c>
      <c r="B664">
        <v>575.63908573039998</v>
      </c>
      <c r="C664">
        <v>-0.82798613152643796</v>
      </c>
      <c r="D664">
        <v>8.2339338663326697E-2</v>
      </c>
      <c r="E664">
        <v>-10.055778258214501</v>
      </c>
      <c r="F664" s="1">
        <v>8.66341723660828E-24</v>
      </c>
      <c r="G664" s="1">
        <v>9.1638767760045805E-22</v>
      </c>
      <c r="H664">
        <v>567.50849941405897</v>
      </c>
    </row>
    <row r="665" spans="1:8" x14ac:dyDescent="0.25">
      <c r="A665" t="s">
        <v>1934</v>
      </c>
      <c r="B665">
        <v>46.652295926483802</v>
      </c>
      <c r="C665">
        <v>-0.82940329579072303</v>
      </c>
      <c r="D665">
        <v>0.151996501544715</v>
      </c>
      <c r="E665">
        <v>-5.4567262230487898</v>
      </c>
      <c r="F665" s="1">
        <v>4.8499326155306999E-8</v>
      </c>
      <c r="G665" s="1">
        <v>7.5810639664572297E-7</v>
      </c>
      <c r="H665">
        <v>49.969988917105702</v>
      </c>
    </row>
    <row r="666" spans="1:8" x14ac:dyDescent="0.25">
      <c r="A666" t="s">
        <v>1933</v>
      </c>
      <c r="B666">
        <v>14.7488545633018</v>
      </c>
      <c r="C666">
        <v>-0.83195190521483198</v>
      </c>
      <c r="D666">
        <v>0.25361921173136898</v>
      </c>
      <c r="E666">
        <v>-3.28031894561689</v>
      </c>
      <c r="F666">
        <v>1.0368979348637699E-3</v>
      </c>
      <c r="G666">
        <v>5.7432653789225904E-3</v>
      </c>
      <c r="H666">
        <v>14.7339251503606</v>
      </c>
    </row>
    <row r="667" spans="1:8" x14ac:dyDescent="0.25">
      <c r="A667" t="s">
        <v>1719</v>
      </c>
      <c r="B667">
        <v>521.86767070254302</v>
      </c>
      <c r="C667">
        <v>-0.83215518101053998</v>
      </c>
      <c r="D667">
        <v>9.4039299381991806E-2</v>
      </c>
      <c r="E667">
        <v>-8.8490151083568698</v>
      </c>
      <c r="F667" s="1">
        <v>8.8295020931524594E-19</v>
      </c>
      <c r="G667" s="1">
        <v>5.22812094048348E-17</v>
      </c>
      <c r="H667">
        <v>547.577416354001</v>
      </c>
    </row>
    <row r="668" spans="1:8" x14ac:dyDescent="0.25">
      <c r="A668" t="s">
        <v>853</v>
      </c>
      <c r="B668">
        <v>34.368640452786799</v>
      </c>
      <c r="C668">
        <v>-0.83374825599737901</v>
      </c>
      <c r="D668">
        <v>0.15199051449437301</v>
      </c>
      <c r="E668">
        <v>-5.48552821714574</v>
      </c>
      <c r="F668" s="1">
        <v>4.1223574491674398E-8</v>
      </c>
      <c r="G668" s="1">
        <v>6.5091426679245402E-7</v>
      </c>
      <c r="H668">
        <v>35.426487172775197</v>
      </c>
    </row>
    <row r="669" spans="1:8" x14ac:dyDescent="0.25">
      <c r="A669" t="s">
        <v>1972</v>
      </c>
      <c r="B669">
        <v>35.4009907042065</v>
      </c>
      <c r="C669">
        <v>-0.83469690169440502</v>
      </c>
      <c r="D669">
        <v>0.170019646895084</v>
      </c>
      <c r="E669">
        <v>-4.90941439379346</v>
      </c>
      <c r="F669" s="1">
        <v>9.1348765198315899E-7</v>
      </c>
      <c r="G669" s="1">
        <v>1.10337560624795E-5</v>
      </c>
      <c r="H669">
        <v>35.531822999569997</v>
      </c>
    </row>
    <row r="670" spans="1:8" x14ac:dyDescent="0.25">
      <c r="A670" t="s">
        <v>1661</v>
      </c>
      <c r="B670">
        <v>49.201520769234698</v>
      </c>
      <c r="C670">
        <v>-0.83487656761429296</v>
      </c>
      <c r="D670">
        <v>0.16999061173041899</v>
      </c>
      <c r="E670">
        <v>-4.9113098606779904</v>
      </c>
      <c r="F670" s="1">
        <v>9.0469989289796104E-7</v>
      </c>
      <c r="G670" s="1">
        <v>1.09518948145814E-5</v>
      </c>
      <c r="H670">
        <v>40.065731851544598</v>
      </c>
    </row>
    <row r="671" spans="1:8" x14ac:dyDescent="0.25">
      <c r="A671" t="s">
        <v>1722</v>
      </c>
      <c r="B671">
        <v>38.024867330083602</v>
      </c>
      <c r="C671">
        <v>-0.83599820525966295</v>
      </c>
      <c r="D671">
        <v>0.16520334237943801</v>
      </c>
      <c r="E671">
        <v>-5.0604194395749502</v>
      </c>
      <c r="F671" s="1">
        <v>4.1833518546207302E-7</v>
      </c>
      <c r="G671" s="1">
        <v>5.4194552266460002E-6</v>
      </c>
      <c r="H671">
        <v>46.495115359574697</v>
      </c>
    </row>
    <row r="672" spans="1:8" x14ac:dyDescent="0.25">
      <c r="A672" t="s">
        <v>1685</v>
      </c>
      <c r="B672">
        <v>4020.5855706633902</v>
      </c>
      <c r="C672">
        <v>-0.83627149891736696</v>
      </c>
      <c r="D672">
        <v>7.7658030231144495E-2</v>
      </c>
      <c r="E672">
        <v>-10.768641651458999</v>
      </c>
      <c r="F672" s="1">
        <v>4.8409033602842298E-27</v>
      </c>
      <c r="G672" s="1">
        <v>6.7617489884995805E-25</v>
      </c>
      <c r="H672">
        <v>3890.0132172868098</v>
      </c>
    </row>
    <row r="673" spans="1:8" x14ac:dyDescent="0.25">
      <c r="A673" t="s">
        <v>1717</v>
      </c>
      <c r="B673">
        <v>113.781946669153</v>
      </c>
      <c r="C673">
        <v>-0.83742752636197704</v>
      </c>
      <c r="D673">
        <v>0.103492002457083</v>
      </c>
      <c r="E673">
        <v>-8.0917124655042603</v>
      </c>
      <c r="F673" s="1">
        <v>5.8831659983891202E-16</v>
      </c>
      <c r="G673" s="1">
        <v>2.46527282894036E-14</v>
      </c>
      <c r="H673">
        <v>113.3993165847</v>
      </c>
    </row>
    <row r="674" spans="1:8" x14ac:dyDescent="0.25">
      <c r="A674" t="s">
        <v>502</v>
      </c>
      <c r="B674">
        <v>743.23142516247401</v>
      </c>
      <c r="C674">
        <v>-0.83835793138296499</v>
      </c>
      <c r="D674">
        <v>8.26382603285159E-2</v>
      </c>
      <c r="E674">
        <v>-10.1449126355056</v>
      </c>
      <c r="F674" s="1">
        <v>3.4909063434305999E-24</v>
      </c>
      <c r="G674" s="1">
        <v>3.8033424611676399E-22</v>
      </c>
      <c r="H674">
        <v>775.80122084394202</v>
      </c>
    </row>
    <row r="675" spans="1:8" x14ac:dyDescent="0.25">
      <c r="A675" t="s">
        <v>1667</v>
      </c>
      <c r="B675">
        <v>484.960936122948</v>
      </c>
      <c r="C675">
        <v>-0.84065877731646099</v>
      </c>
      <c r="D675">
        <v>9.3910735727220598E-2</v>
      </c>
      <c r="E675">
        <v>-8.95167917498053</v>
      </c>
      <c r="F675" s="1">
        <v>3.50115257794122E-19</v>
      </c>
      <c r="G675" s="1">
        <v>2.1429807492511E-17</v>
      </c>
      <c r="H675">
        <v>542.52945720474895</v>
      </c>
    </row>
    <row r="676" spans="1:8" x14ac:dyDescent="0.25">
      <c r="A676" t="s">
        <v>1831</v>
      </c>
      <c r="B676">
        <v>10540.967784537101</v>
      </c>
      <c r="C676">
        <v>-0.84231741766460499</v>
      </c>
      <c r="D676">
        <v>7.1788857343103502E-2</v>
      </c>
      <c r="E676">
        <v>-11.733261244692599</v>
      </c>
      <c r="F676" s="1">
        <v>8.6077063355086095E-32</v>
      </c>
      <c r="G676" s="1">
        <v>1.6703171308334601E-29</v>
      </c>
      <c r="H676">
        <v>10752.680415663601</v>
      </c>
    </row>
    <row r="677" spans="1:8" x14ac:dyDescent="0.25">
      <c r="A677" t="s">
        <v>1895</v>
      </c>
      <c r="B677">
        <v>594.711085018414</v>
      </c>
      <c r="C677">
        <v>-0.84257241325210197</v>
      </c>
      <c r="D677">
        <v>7.9014145026913202E-2</v>
      </c>
      <c r="E677">
        <v>-10.6635642639063</v>
      </c>
      <c r="F677" s="1">
        <v>1.50708633229649E-26</v>
      </c>
      <c r="G677" s="1">
        <v>2.02712414695929E-24</v>
      </c>
      <c r="H677">
        <v>526.75308516083396</v>
      </c>
    </row>
    <row r="678" spans="1:8" x14ac:dyDescent="0.25">
      <c r="A678" t="s">
        <v>1963</v>
      </c>
      <c r="B678">
        <v>439.66842553680902</v>
      </c>
      <c r="C678">
        <v>-0.84339184340479101</v>
      </c>
      <c r="D678">
        <v>9.3718222875887797E-2</v>
      </c>
      <c r="E678">
        <v>-8.9992300059050905</v>
      </c>
      <c r="F678" s="1">
        <v>2.2730625202173602E-19</v>
      </c>
      <c r="G678" s="1">
        <v>1.4315038241484499E-17</v>
      </c>
      <c r="H678">
        <v>442.32312311463801</v>
      </c>
    </row>
    <row r="679" spans="1:8" x14ac:dyDescent="0.25">
      <c r="A679" t="s">
        <v>650</v>
      </c>
      <c r="B679">
        <v>22.9889223625513</v>
      </c>
      <c r="C679">
        <v>-0.84426223123163602</v>
      </c>
      <c r="D679">
        <v>0.21148492781849601</v>
      </c>
      <c r="E679">
        <v>-3.9920680870279801</v>
      </c>
      <c r="F679" s="1">
        <v>6.5499559157747005E-5</v>
      </c>
      <c r="G679">
        <v>5.1975068974774495E-4</v>
      </c>
      <c r="H679">
        <v>21.2466363218848</v>
      </c>
    </row>
    <row r="680" spans="1:8" x14ac:dyDescent="0.25">
      <c r="A680" t="s">
        <v>1072</v>
      </c>
      <c r="B680">
        <v>16.218247548358701</v>
      </c>
      <c r="C680">
        <v>-0.844278472119114</v>
      </c>
      <c r="D680">
        <v>0.23260215559676301</v>
      </c>
      <c r="E680">
        <v>-3.6297104382073999</v>
      </c>
      <c r="F680">
        <v>2.8373933325032699E-4</v>
      </c>
      <c r="G680">
        <v>1.89304350016063E-3</v>
      </c>
      <c r="H680">
        <v>15.7336579845286</v>
      </c>
    </row>
    <row r="681" spans="1:8" x14ac:dyDescent="0.25">
      <c r="A681" t="s">
        <v>1813</v>
      </c>
      <c r="B681">
        <v>416.94584675142698</v>
      </c>
      <c r="C681">
        <v>-0.84482543840925595</v>
      </c>
      <c r="D681">
        <v>8.2240863540852097E-2</v>
      </c>
      <c r="E681">
        <v>-10.272574995392601</v>
      </c>
      <c r="F681" s="1">
        <v>9.3670483790964791E-25</v>
      </c>
      <c r="G681" s="1">
        <v>1.05210301123975E-22</v>
      </c>
      <c r="H681">
        <v>434.52594758501101</v>
      </c>
    </row>
    <row r="682" spans="1:8" x14ac:dyDescent="0.25">
      <c r="A682" t="s">
        <v>1807</v>
      </c>
      <c r="B682">
        <v>1159.66954828043</v>
      </c>
      <c r="C682">
        <v>-0.84656343934620204</v>
      </c>
      <c r="D682">
        <v>7.6848591353048806E-2</v>
      </c>
      <c r="E682">
        <v>-11.0159916329113</v>
      </c>
      <c r="F682" s="1">
        <v>3.1999339744611E-28</v>
      </c>
      <c r="G682" s="1">
        <v>4.9103212185568602E-26</v>
      </c>
      <c r="H682">
        <v>1286.6572441474</v>
      </c>
    </row>
    <row r="683" spans="1:8" x14ac:dyDescent="0.25">
      <c r="A683" t="s">
        <v>1971</v>
      </c>
      <c r="B683">
        <v>257.69917995493603</v>
      </c>
      <c r="C683">
        <v>-0.84713200063689298</v>
      </c>
      <c r="D683">
        <v>9.1765194963427305E-2</v>
      </c>
      <c r="E683">
        <v>-9.2315174721147208</v>
      </c>
      <c r="F683" s="1">
        <v>2.66824579953733E-20</v>
      </c>
      <c r="G683" s="1">
        <v>1.8755185797393098E-18</v>
      </c>
      <c r="H683">
        <v>234.38451129242799</v>
      </c>
    </row>
    <row r="684" spans="1:8" x14ac:dyDescent="0.25">
      <c r="A684" t="s">
        <v>1753</v>
      </c>
      <c r="B684">
        <v>236.82126691598299</v>
      </c>
      <c r="C684">
        <v>-0.84775142765933098</v>
      </c>
      <c r="D684">
        <v>7.8308276588089407E-2</v>
      </c>
      <c r="E684">
        <v>-10.825821542703601</v>
      </c>
      <c r="F684" s="1">
        <v>2.59739287383658E-27</v>
      </c>
      <c r="G684" s="1">
        <v>3.8241345081688601E-25</v>
      </c>
      <c r="H684">
        <v>229.54681369811399</v>
      </c>
    </row>
    <row r="685" spans="1:8" x14ac:dyDescent="0.25">
      <c r="A685" t="s">
        <v>733</v>
      </c>
      <c r="B685">
        <v>16.960245462199399</v>
      </c>
      <c r="C685">
        <v>-0.84803963788715298</v>
      </c>
      <c r="D685">
        <v>0.20810379787779401</v>
      </c>
      <c r="E685">
        <v>-4.0750800635803399</v>
      </c>
      <c r="F685" s="1">
        <v>4.5998518600390403E-5</v>
      </c>
      <c r="G685">
        <v>3.8081600315444802E-4</v>
      </c>
      <c r="H685">
        <v>19.7975259697029</v>
      </c>
    </row>
    <row r="686" spans="1:8" x14ac:dyDescent="0.25">
      <c r="A686" t="s">
        <v>1824</v>
      </c>
      <c r="B686">
        <v>22.0739205323571</v>
      </c>
      <c r="C686">
        <v>-0.84867575332838197</v>
      </c>
      <c r="D686">
        <v>0.23206978620577601</v>
      </c>
      <c r="E686">
        <v>-3.6569851129860602</v>
      </c>
      <c r="F686">
        <v>2.5519919574794E-4</v>
      </c>
      <c r="G686">
        <v>1.7216069583119501E-3</v>
      </c>
      <c r="H686">
        <v>17.9912328646394</v>
      </c>
    </row>
    <row r="687" spans="1:8" x14ac:dyDescent="0.25">
      <c r="A687" t="s">
        <v>1684</v>
      </c>
      <c r="B687">
        <v>6144.3953546805396</v>
      </c>
      <c r="C687">
        <v>-0.84877721104384296</v>
      </c>
      <c r="D687">
        <v>0.103102334168064</v>
      </c>
      <c r="E687">
        <v>-8.2323762880118601</v>
      </c>
      <c r="F687" s="1">
        <v>1.8353565603577899E-16</v>
      </c>
      <c r="G687" s="1">
        <v>8.0629877923782698E-15</v>
      </c>
      <c r="H687">
        <v>5993.0542090906802</v>
      </c>
    </row>
    <row r="688" spans="1:8" x14ac:dyDescent="0.25">
      <c r="A688" t="s">
        <v>1922</v>
      </c>
      <c r="B688">
        <v>13.4919652759136</v>
      </c>
      <c r="C688">
        <v>-0.85020634876453205</v>
      </c>
      <c r="D688">
        <v>0.24871380755697001</v>
      </c>
      <c r="E688">
        <v>-3.4184123395311898</v>
      </c>
      <c r="F688">
        <v>6.2987603768932803E-4</v>
      </c>
      <c r="G688">
        <v>3.7726769822018801E-3</v>
      </c>
      <c r="H688">
        <v>13.7752039728464</v>
      </c>
    </row>
    <row r="689" spans="1:8" x14ac:dyDescent="0.25">
      <c r="A689" t="s">
        <v>1727</v>
      </c>
      <c r="B689">
        <v>31.508012375711399</v>
      </c>
      <c r="C689">
        <v>-0.85072977760425295</v>
      </c>
      <c r="D689">
        <v>0.17189423239725701</v>
      </c>
      <c r="E689">
        <v>-4.9491467266811497</v>
      </c>
      <c r="F689" s="1">
        <v>7.4539539991383402E-7</v>
      </c>
      <c r="G689" s="1">
        <v>9.1556740496744403E-6</v>
      </c>
      <c r="H689">
        <v>30.187996904607701</v>
      </c>
    </row>
    <row r="690" spans="1:8" x14ac:dyDescent="0.25">
      <c r="A690" t="s">
        <v>1749</v>
      </c>
      <c r="B690">
        <v>56.392240864663798</v>
      </c>
      <c r="C690">
        <v>-0.85127041545317494</v>
      </c>
      <c r="D690">
        <v>0.117818824609785</v>
      </c>
      <c r="E690">
        <v>-7.2252496005844398</v>
      </c>
      <c r="F690" s="1">
        <v>5.0018229427840302E-13</v>
      </c>
      <c r="G690" s="1">
        <v>1.5095529352252601E-11</v>
      </c>
      <c r="H690">
        <v>53.580357167562703</v>
      </c>
    </row>
    <row r="691" spans="1:8" x14ac:dyDescent="0.25">
      <c r="A691" t="s">
        <v>1962</v>
      </c>
      <c r="B691">
        <v>24.090439311781999</v>
      </c>
      <c r="C691">
        <v>-0.85274902787150897</v>
      </c>
      <c r="D691">
        <v>0.16868754777827299</v>
      </c>
      <c r="E691">
        <v>-5.0551984370084302</v>
      </c>
      <c r="F691" s="1">
        <v>4.2994349222684502E-7</v>
      </c>
      <c r="G691" s="1">
        <v>5.5434726009603296E-6</v>
      </c>
      <c r="H691">
        <v>26.1651663658347</v>
      </c>
    </row>
    <row r="692" spans="1:8" x14ac:dyDescent="0.25">
      <c r="A692" t="s">
        <v>1845</v>
      </c>
      <c r="B692">
        <v>256.68920201633898</v>
      </c>
      <c r="C692">
        <v>-0.85304201867542195</v>
      </c>
      <c r="D692">
        <v>8.9830392746371598E-2</v>
      </c>
      <c r="E692">
        <v>-9.4961403662556894</v>
      </c>
      <c r="F692" s="1">
        <v>2.17814091085299E-21</v>
      </c>
      <c r="G692" s="1">
        <v>1.70725505206787E-19</v>
      </c>
      <c r="H692">
        <v>269.24815681689699</v>
      </c>
    </row>
    <row r="693" spans="1:8" x14ac:dyDescent="0.25">
      <c r="A693" t="s">
        <v>557</v>
      </c>
      <c r="B693">
        <v>166.31062766141599</v>
      </c>
      <c r="C693">
        <v>-0.85425047985069502</v>
      </c>
      <c r="D693">
        <v>0.10721141409405099</v>
      </c>
      <c r="E693">
        <v>-7.96790609534641</v>
      </c>
      <c r="F693" s="1">
        <v>1.6138541749673201E-15</v>
      </c>
      <c r="G693" s="1">
        <v>6.5122004578773902E-14</v>
      </c>
      <c r="H693">
        <v>188.14439837450499</v>
      </c>
    </row>
    <row r="694" spans="1:8" x14ac:dyDescent="0.25">
      <c r="A694" t="s">
        <v>1144</v>
      </c>
      <c r="B694">
        <v>106.005789862919</v>
      </c>
      <c r="C694">
        <v>-0.85463642130047401</v>
      </c>
      <c r="D694">
        <v>0.137192966938673</v>
      </c>
      <c r="E694">
        <v>-6.22944776522335</v>
      </c>
      <c r="F694" s="1">
        <v>4.6808218742851895E-10</v>
      </c>
      <c r="G694" s="1">
        <v>1.00388886457357E-8</v>
      </c>
      <c r="H694">
        <v>118.605131756636</v>
      </c>
    </row>
    <row r="695" spans="1:8" x14ac:dyDescent="0.25">
      <c r="A695" t="s">
        <v>562</v>
      </c>
      <c r="B695">
        <v>114.08974937998801</v>
      </c>
      <c r="C695">
        <v>-0.85535100956625298</v>
      </c>
      <c r="D695">
        <v>0.10491515596619699</v>
      </c>
      <c r="E695">
        <v>-8.1527878569025702</v>
      </c>
      <c r="F695" s="1">
        <v>3.5562914836848101E-16</v>
      </c>
      <c r="G695" s="1">
        <v>1.5076185103014E-14</v>
      </c>
      <c r="H695">
        <v>130.319535445382</v>
      </c>
    </row>
    <row r="696" spans="1:8" x14ac:dyDescent="0.25">
      <c r="A696" t="s">
        <v>595</v>
      </c>
      <c r="B696">
        <v>15.403889156307701</v>
      </c>
      <c r="C696">
        <v>-0.85616198810802802</v>
      </c>
      <c r="D696">
        <v>0.21337298726204201</v>
      </c>
      <c r="E696">
        <v>-4.01251348211468</v>
      </c>
      <c r="F696" s="1">
        <v>6.0075646752576302E-5</v>
      </c>
      <c r="G696">
        <v>4.80914159712945E-4</v>
      </c>
      <c r="H696">
        <v>17.3859586166726</v>
      </c>
    </row>
    <row r="697" spans="1:8" x14ac:dyDescent="0.25">
      <c r="A697" t="s">
        <v>1050</v>
      </c>
      <c r="B697">
        <v>93.781767253600407</v>
      </c>
      <c r="C697">
        <v>-0.85870574927437904</v>
      </c>
      <c r="D697">
        <v>0.122492085031324</v>
      </c>
      <c r="E697">
        <v>-7.0102958003758902</v>
      </c>
      <c r="F697" s="1">
        <v>2.37814796354868E-12</v>
      </c>
      <c r="G697" s="1">
        <v>6.6778149646553705E-11</v>
      </c>
      <c r="H697">
        <v>102.11440348389699</v>
      </c>
    </row>
    <row r="698" spans="1:8" x14ac:dyDescent="0.25">
      <c r="A698" t="s">
        <v>877</v>
      </c>
      <c r="B698">
        <v>37.847394802867001</v>
      </c>
      <c r="C698">
        <v>-0.85904944800724403</v>
      </c>
      <c r="D698">
        <v>0.15407627680435801</v>
      </c>
      <c r="E698">
        <v>-5.5754816109558698</v>
      </c>
      <c r="F698" s="1">
        <v>2.4684598321653701E-8</v>
      </c>
      <c r="G698" s="1">
        <v>4.0625181074685301E-7</v>
      </c>
      <c r="H698">
        <v>43.733608388603201</v>
      </c>
    </row>
    <row r="699" spans="1:8" x14ac:dyDescent="0.25">
      <c r="A699" t="s">
        <v>1976</v>
      </c>
      <c r="B699">
        <v>81.557767257768504</v>
      </c>
      <c r="C699">
        <v>-0.85943333309735104</v>
      </c>
      <c r="D699">
        <v>0.147329359343503</v>
      </c>
      <c r="E699">
        <v>-5.8334152603864702</v>
      </c>
      <c r="F699" s="1">
        <v>5.4304192300474699E-9</v>
      </c>
      <c r="G699" s="1">
        <v>9.9939894444876996E-8</v>
      </c>
      <c r="H699">
        <v>76.683527525705202</v>
      </c>
    </row>
    <row r="700" spans="1:8" x14ac:dyDescent="0.25">
      <c r="A700" t="s">
        <v>1812</v>
      </c>
      <c r="B700">
        <v>2728.9322047102901</v>
      </c>
      <c r="C700">
        <v>-0.86019531815193195</v>
      </c>
      <c r="D700">
        <v>6.8877475260841106E-2</v>
      </c>
      <c r="E700">
        <v>-12.488775392744101</v>
      </c>
      <c r="F700" s="1">
        <v>8.5966661149731198E-36</v>
      </c>
      <c r="G700" s="1">
        <v>2.6760193520752002E-33</v>
      </c>
      <c r="H700">
        <v>3022.9698697408899</v>
      </c>
    </row>
    <row r="701" spans="1:8" x14ac:dyDescent="0.25">
      <c r="A701" t="s">
        <v>1852</v>
      </c>
      <c r="B701">
        <v>2716.7853650940701</v>
      </c>
      <c r="C701">
        <v>-0.86035999648714101</v>
      </c>
      <c r="D701">
        <v>8.8520058317204595E-2</v>
      </c>
      <c r="E701">
        <v>-9.71937900677956</v>
      </c>
      <c r="F701" s="1">
        <v>2.49297199663146E-22</v>
      </c>
      <c r="G701" s="1">
        <v>2.2634108252749799E-20</v>
      </c>
      <c r="H701">
        <v>2903.0729413392</v>
      </c>
    </row>
    <row r="702" spans="1:8" x14ac:dyDescent="0.25">
      <c r="A702" t="s">
        <v>1867</v>
      </c>
      <c r="B702">
        <v>3668.2854408301901</v>
      </c>
      <c r="C702">
        <v>-0.86225288092032504</v>
      </c>
      <c r="D702">
        <v>6.9475712182332297E-2</v>
      </c>
      <c r="E702">
        <v>-12.4108534311592</v>
      </c>
      <c r="F702" s="1">
        <v>2.2820723733743101E-35</v>
      </c>
      <c r="G702" s="1">
        <v>6.2757889353686103E-33</v>
      </c>
      <c r="H702">
        <v>3656.9840403937201</v>
      </c>
    </row>
    <row r="703" spans="1:8" x14ac:dyDescent="0.25">
      <c r="A703" t="s">
        <v>1904</v>
      </c>
      <c r="B703">
        <v>12.0897601789703</v>
      </c>
      <c r="C703">
        <v>-0.86523800617694802</v>
      </c>
      <c r="D703">
        <v>0.24544639734393101</v>
      </c>
      <c r="E703">
        <v>-3.5251607501271902</v>
      </c>
      <c r="F703">
        <v>4.2322588313251498E-4</v>
      </c>
      <c r="G703">
        <v>2.6730701430311599E-3</v>
      </c>
      <c r="H703">
        <v>12.8592869892781</v>
      </c>
    </row>
    <row r="704" spans="1:8" x14ac:dyDescent="0.25">
      <c r="A704" t="s">
        <v>770</v>
      </c>
      <c r="B704">
        <v>55.330581490888903</v>
      </c>
      <c r="C704">
        <v>-0.86532038090151397</v>
      </c>
      <c r="D704">
        <v>0.17927669869252</v>
      </c>
      <c r="E704">
        <v>-4.82673089817232</v>
      </c>
      <c r="F704" s="1">
        <v>1.38792458597928E-6</v>
      </c>
      <c r="G704" s="1">
        <v>1.6103768226032201E-5</v>
      </c>
      <c r="H704">
        <v>55.3763511005941</v>
      </c>
    </row>
    <row r="705" spans="1:8" x14ac:dyDescent="0.25">
      <c r="A705" t="s">
        <v>589</v>
      </c>
      <c r="B705">
        <v>9.7360351459735597</v>
      </c>
      <c r="C705">
        <v>-0.86668284934207096</v>
      </c>
      <c r="D705">
        <v>0.26568549888898602</v>
      </c>
      <c r="E705">
        <v>-3.26206305186497</v>
      </c>
      <c r="F705">
        <v>1.10604539500518E-3</v>
      </c>
      <c r="G705">
        <v>6.04331222596864E-3</v>
      </c>
      <c r="H705">
        <v>11.157088326007401</v>
      </c>
    </row>
    <row r="706" spans="1:8" x14ac:dyDescent="0.25">
      <c r="A706" t="s">
        <v>1694</v>
      </c>
      <c r="B706">
        <v>429.95925974318698</v>
      </c>
      <c r="C706">
        <v>-0.86745312132227403</v>
      </c>
      <c r="D706">
        <v>9.2031998065210396E-2</v>
      </c>
      <c r="E706">
        <v>-9.4255600178062995</v>
      </c>
      <c r="F706" s="1">
        <v>4.2781643494839303E-21</v>
      </c>
      <c r="G706" s="1">
        <v>3.23684726302968E-19</v>
      </c>
      <c r="H706">
        <v>435.17679582435397</v>
      </c>
    </row>
    <row r="707" spans="1:8" x14ac:dyDescent="0.25">
      <c r="A707" t="s">
        <v>1915</v>
      </c>
      <c r="B707">
        <v>80.875437097576395</v>
      </c>
      <c r="C707">
        <v>-0.86748121103255904</v>
      </c>
      <c r="D707">
        <v>0.12939233578454501</v>
      </c>
      <c r="E707">
        <v>-6.7042704328100999</v>
      </c>
      <c r="F707" s="1">
        <v>2.02415095515999E-11</v>
      </c>
      <c r="G707" s="1">
        <v>5.0349599672301496E-10</v>
      </c>
      <c r="H707">
        <v>80.255467097919905</v>
      </c>
    </row>
    <row r="708" spans="1:8" x14ac:dyDescent="0.25">
      <c r="A708" t="s">
        <v>1687</v>
      </c>
      <c r="B708">
        <v>889.55520414469095</v>
      </c>
      <c r="C708">
        <v>-0.86842114019782402</v>
      </c>
      <c r="D708">
        <v>0.104990456363485</v>
      </c>
      <c r="E708">
        <v>-8.2714293305982292</v>
      </c>
      <c r="F708" s="1">
        <v>1.32362477556975E-16</v>
      </c>
      <c r="G708" s="1">
        <v>5.91020161058705E-15</v>
      </c>
      <c r="H708">
        <v>895.24658565906702</v>
      </c>
    </row>
    <row r="709" spans="1:8" x14ac:dyDescent="0.25">
      <c r="A709" t="s">
        <v>911</v>
      </c>
      <c r="B709">
        <v>161.19579463502001</v>
      </c>
      <c r="C709">
        <v>-0.87106793828770401</v>
      </c>
      <c r="D709">
        <v>8.6771895264904697E-2</v>
      </c>
      <c r="E709">
        <v>-10.038595280516001</v>
      </c>
      <c r="F709" s="1">
        <v>1.03132321019928E-23</v>
      </c>
      <c r="G709" s="1">
        <v>1.0804102283770399E-21</v>
      </c>
      <c r="H709">
        <v>175.284717445838</v>
      </c>
    </row>
    <row r="710" spans="1:8" x14ac:dyDescent="0.25">
      <c r="A710" t="s">
        <v>1792</v>
      </c>
      <c r="B710">
        <v>64.718321727360106</v>
      </c>
      <c r="C710">
        <v>-0.87148974790397205</v>
      </c>
      <c r="D710">
        <v>0.18683784579643001</v>
      </c>
      <c r="E710">
        <v>-4.6644176622198197</v>
      </c>
      <c r="F710" s="1">
        <v>3.0949221988450001E-6</v>
      </c>
      <c r="G710" s="1">
        <v>3.3286453461417802E-5</v>
      </c>
      <c r="H710">
        <v>60.170018185730903</v>
      </c>
    </row>
    <row r="711" spans="1:8" x14ac:dyDescent="0.25">
      <c r="A711" t="s">
        <v>1761</v>
      </c>
      <c r="B711">
        <v>77.372593245321795</v>
      </c>
      <c r="C711">
        <v>-0.87261210130532696</v>
      </c>
      <c r="D711">
        <v>0.15733444697759899</v>
      </c>
      <c r="E711">
        <v>-5.5462240982076096</v>
      </c>
      <c r="F711" s="1">
        <v>2.91904653968735E-8</v>
      </c>
      <c r="G711" s="1">
        <v>4.7467182164020401E-7</v>
      </c>
      <c r="H711">
        <v>67.188164861491401</v>
      </c>
    </row>
    <row r="712" spans="1:8" x14ac:dyDescent="0.25">
      <c r="A712" t="s">
        <v>1943</v>
      </c>
      <c r="B712">
        <v>160.43291539859899</v>
      </c>
      <c r="C712">
        <v>-0.87267579620751201</v>
      </c>
      <c r="D712">
        <v>0.134347969340296</v>
      </c>
      <c r="E712">
        <v>-6.4956381588252698</v>
      </c>
      <c r="F712" s="1">
        <v>8.2682168296615998E-11</v>
      </c>
      <c r="G712" s="1">
        <v>1.9248338110932301E-9</v>
      </c>
      <c r="H712">
        <v>135.54004108244899</v>
      </c>
    </row>
    <row r="713" spans="1:8" x14ac:dyDescent="0.25">
      <c r="A713" t="s">
        <v>749</v>
      </c>
      <c r="B713">
        <v>29.759836148405199</v>
      </c>
      <c r="C713">
        <v>-0.87414773452115102</v>
      </c>
      <c r="D713">
        <v>0.18048905910819801</v>
      </c>
      <c r="E713">
        <v>-4.8432173054718302</v>
      </c>
      <c r="F713" s="1">
        <v>1.27753436316781E-6</v>
      </c>
      <c r="G713" s="1">
        <v>1.49022878872733E-5</v>
      </c>
      <c r="H713">
        <v>33.6881669552427</v>
      </c>
    </row>
    <row r="714" spans="1:8" x14ac:dyDescent="0.25">
      <c r="A714" t="s">
        <v>1892</v>
      </c>
      <c r="B714">
        <v>1446.7747354739499</v>
      </c>
      <c r="C714">
        <v>-0.87539258921534702</v>
      </c>
      <c r="D714">
        <v>7.0921342459501505E-2</v>
      </c>
      <c r="E714">
        <v>-12.343147476589699</v>
      </c>
      <c r="F714" s="1">
        <v>5.3041085552471498E-35</v>
      </c>
      <c r="G714" s="1">
        <v>1.40946982218092E-32</v>
      </c>
      <c r="H714">
        <v>1399.4617938803999</v>
      </c>
    </row>
    <row r="715" spans="1:8" x14ac:dyDescent="0.25">
      <c r="A715" t="s">
        <v>1758</v>
      </c>
      <c r="B715">
        <v>27.8294035657769</v>
      </c>
      <c r="C715">
        <v>-0.87588600863128996</v>
      </c>
      <c r="D715">
        <v>0.17285947510048699</v>
      </c>
      <c r="E715">
        <v>-5.0670407747224804</v>
      </c>
      <c r="F715" s="1">
        <v>4.0404775798679797E-7</v>
      </c>
      <c r="G715" s="1">
        <v>5.2468418632492998E-6</v>
      </c>
      <c r="H715">
        <v>27.0546248176944</v>
      </c>
    </row>
    <row r="716" spans="1:8" x14ac:dyDescent="0.25">
      <c r="A716" t="s">
        <v>1828</v>
      </c>
      <c r="B716">
        <v>12.954483360518999</v>
      </c>
      <c r="C716">
        <v>-0.87610359573234797</v>
      </c>
      <c r="D716">
        <v>0.286188279003594</v>
      </c>
      <c r="E716">
        <v>-3.06128398683073</v>
      </c>
      <c r="F716">
        <v>2.2038995280863798E-3</v>
      </c>
      <c r="G716">
        <v>1.0791678812809499E-2</v>
      </c>
      <c r="H716">
        <v>14.865864896293299</v>
      </c>
    </row>
    <row r="717" spans="1:8" x14ac:dyDescent="0.25">
      <c r="A717" t="s">
        <v>1735</v>
      </c>
      <c r="B717">
        <v>17.533420914535</v>
      </c>
      <c r="C717">
        <v>-0.876356266675268</v>
      </c>
      <c r="D717">
        <v>0.26173402812476199</v>
      </c>
      <c r="E717">
        <v>-3.3482702763338499</v>
      </c>
      <c r="F717">
        <v>8.1317665274969802E-4</v>
      </c>
      <c r="G717">
        <v>4.6875976887343698E-3</v>
      </c>
      <c r="H717">
        <v>13.2566745009862</v>
      </c>
    </row>
    <row r="718" spans="1:8" x14ac:dyDescent="0.25">
      <c r="A718" t="s">
        <v>1864</v>
      </c>
      <c r="B718">
        <v>67.583842861052801</v>
      </c>
      <c r="C718">
        <v>-0.87711310893316896</v>
      </c>
      <c r="D718">
        <v>0.12254717409053199</v>
      </c>
      <c r="E718">
        <v>-7.1573507544547699</v>
      </c>
      <c r="F718" s="1">
        <v>8.2251057099896698E-13</v>
      </c>
      <c r="G718" s="1">
        <v>2.4257650298676998E-11</v>
      </c>
      <c r="H718">
        <v>65.569231086395703</v>
      </c>
    </row>
    <row r="719" spans="1:8" x14ac:dyDescent="0.25">
      <c r="A719" t="s">
        <v>1906</v>
      </c>
      <c r="B719">
        <v>741.22724158162805</v>
      </c>
      <c r="C719">
        <v>-0.88129276240907395</v>
      </c>
      <c r="D719">
        <v>9.1886233385594804E-2</v>
      </c>
      <c r="E719">
        <v>-9.5911294862940402</v>
      </c>
      <c r="F719" s="1">
        <v>8.7125939551786405E-22</v>
      </c>
      <c r="G719" s="1">
        <v>7.2460848199749096E-20</v>
      </c>
      <c r="H719">
        <v>722.7538650532</v>
      </c>
    </row>
    <row r="720" spans="1:8" x14ac:dyDescent="0.25">
      <c r="A720" t="s">
        <v>1826</v>
      </c>
      <c r="B720">
        <v>8.3079266824900397</v>
      </c>
      <c r="C720">
        <v>-0.88205594316119795</v>
      </c>
      <c r="D720">
        <v>0.290708401372261</v>
      </c>
      <c r="E720">
        <v>-3.0341604817663899</v>
      </c>
      <c r="F720">
        <v>2.41206082964344E-3</v>
      </c>
      <c r="G720">
        <v>1.1678034500998E-2</v>
      </c>
      <c r="H720">
        <v>8.0973861747642299</v>
      </c>
    </row>
    <row r="721" spans="1:8" x14ac:dyDescent="0.25">
      <c r="A721" t="s">
        <v>1847</v>
      </c>
      <c r="B721">
        <v>31.831178530302001</v>
      </c>
      <c r="C721">
        <v>-0.88455389388259698</v>
      </c>
      <c r="D721">
        <v>0.220690917582408</v>
      </c>
      <c r="E721">
        <v>-4.00811190407188</v>
      </c>
      <c r="F721" s="1">
        <v>6.1206118788251598E-5</v>
      </c>
      <c r="G721">
        <v>4.8924480131915004E-4</v>
      </c>
      <c r="H721">
        <v>25.4765828755421</v>
      </c>
    </row>
    <row r="722" spans="1:8" x14ac:dyDescent="0.25">
      <c r="A722" t="s">
        <v>1733</v>
      </c>
      <c r="B722">
        <v>21.9282668407355</v>
      </c>
      <c r="C722">
        <v>-0.88501648242562303</v>
      </c>
      <c r="D722">
        <v>0.18520664058345301</v>
      </c>
      <c r="E722">
        <v>-4.7785353680492797</v>
      </c>
      <c r="F722" s="1">
        <v>1.7657670609717101E-6</v>
      </c>
      <c r="G722" s="1">
        <v>2.0081453162094698E-5</v>
      </c>
      <c r="H722">
        <v>23.622184817582799</v>
      </c>
    </row>
    <row r="723" spans="1:8" x14ac:dyDescent="0.25">
      <c r="A723" t="s">
        <v>1946</v>
      </c>
      <c r="B723">
        <v>19.9029254638059</v>
      </c>
      <c r="C723">
        <v>-0.88618519416738994</v>
      </c>
      <c r="D723">
        <v>0.24648306544471801</v>
      </c>
      <c r="E723">
        <v>-3.59531878008936</v>
      </c>
      <c r="F723">
        <v>3.2399459923062001E-4</v>
      </c>
      <c r="G723">
        <v>2.11499170678107E-3</v>
      </c>
      <c r="H723">
        <v>19.724532136601599</v>
      </c>
    </row>
    <row r="724" spans="1:8" x14ac:dyDescent="0.25">
      <c r="A724" t="s">
        <v>1900</v>
      </c>
      <c r="B724">
        <v>29.1348993477778</v>
      </c>
      <c r="C724">
        <v>-0.88704845963203505</v>
      </c>
      <c r="D724">
        <v>0.16734104225718099</v>
      </c>
      <c r="E724">
        <v>-5.3008422062338996</v>
      </c>
      <c r="F724" s="1">
        <v>1.15269685295468E-7</v>
      </c>
      <c r="G724" s="1">
        <v>1.67003087938048E-6</v>
      </c>
      <c r="H724">
        <v>31.546516921604798</v>
      </c>
    </row>
    <row r="725" spans="1:8" x14ac:dyDescent="0.25">
      <c r="A725" t="s">
        <v>1889</v>
      </c>
      <c r="B725">
        <v>53.310319841493502</v>
      </c>
      <c r="C725">
        <v>-0.88752341056302997</v>
      </c>
      <c r="D725">
        <v>0.16020597216737101</v>
      </c>
      <c r="E725">
        <v>-5.5398896717521504</v>
      </c>
      <c r="F725" s="1">
        <v>3.0266226442726599E-8</v>
      </c>
      <c r="G725" s="1">
        <v>4.9070020400819496E-7</v>
      </c>
      <c r="H725">
        <v>55.665630953695</v>
      </c>
    </row>
    <row r="726" spans="1:8" x14ac:dyDescent="0.25">
      <c r="A726" t="s">
        <v>903</v>
      </c>
      <c r="B726">
        <v>12.658500566649</v>
      </c>
      <c r="C726">
        <v>-0.89042385301638105</v>
      </c>
      <c r="D726">
        <v>0.25399180289726703</v>
      </c>
      <c r="E726">
        <v>-3.5057188572992399</v>
      </c>
      <c r="F726">
        <v>4.5537594770193098E-4</v>
      </c>
      <c r="G726">
        <v>2.8546150461522101E-3</v>
      </c>
      <c r="H726">
        <v>13.874932632352801</v>
      </c>
    </row>
    <row r="727" spans="1:8" x14ac:dyDescent="0.25">
      <c r="A727" t="s">
        <v>1830</v>
      </c>
      <c r="B727">
        <v>5583.3272087682799</v>
      </c>
      <c r="C727">
        <v>-0.89418397702276997</v>
      </c>
      <c r="D727">
        <v>8.5902094332654694E-2</v>
      </c>
      <c r="E727">
        <v>-10.4093384913301</v>
      </c>
      <c r="F727" s="1">
        <v>2.2477811494751502E-25</v>
      </c>
      <c r="G727" s="1">
        <v>2.7210639581701902E-23</v>
      </c>
      <c r="H727">
        <v>5568.4672419386397</v>
      </c>
    </row>
    <row r="728" spans="1:8" x14ac:dyDescent="0.25">
      <c r="A728" t="s">
        <v>302</v>
      </c>
      <c r="B728">
        <v>1531.2993853349101</v>
      </c>
      <c r="C728">
        <v>-0.89439796558817997</v>
      </c>
      <c r="D728">
        <v>0.19635450377816999</v>
      </c>
      <c r="E728">
        <v>-4.55501630152889</v>
      </c>
      <c r="F728" s="1">
        <v>5.2381515993809001E-6</v>
      </c>
      <c r="G728" s="1">
        <v>5.3486093416358798E-5</v>
      </c>
      <c r="H728">
        <v>1448.7832813305599</v>
      </c>
    </row>
    <row r="729" spans="1:8" x14ac:dyDescent="0.25">
      <c r="A729" t="s">
        <v>1838</v>
      </c>
      <c r="B729">
        <v>6.2779619365993398</v>
      </c>
      <c r="C729">
        <v>-0.89492038335632196</v>
      </c>
      <c r="D729">
        <v>0.35169983189089199</v>
      </c>
      <c r="E729">
        <v>-2.5445573247642401</v>
      </c>
      <c r="F729">
        <v>1.0941635056525E-2</v>
      </c>
      <c r="G729">
        <v>4.0451005748503598E-2</v>
      </c>
      <c r="H729">
        <v>5.4521148737079699</v>
      </c>
    </row>
    <row r="730" spans="1:8" x14ac:dyDescent="0.25">
      <c r="A730" t="s">
        <v>1902</v>
      </c>
      <c r="B730">
        <v>87.318365923702899</v>
      </c>
      <c r="C730">
        <v>-0.89611985309792097</v>
      </c>
      <c r="D730">
        <v>0.12348753873655</v>
      </c>
      <c r="E730">
        <v>-7.2567634132681</v>
      </c>
      <c r="F730" s="1">
        <v>3.9646225423667899E-13</v>
      </c>
      <c r="G730" s="1">
        <v>1.1998489610857301E-11</v>
      </c>
      <c r="H730">
        <v>84.271096797459094</v>
      </c>
    </row>
    <row r="731" spans="1:8" x14ac:dyDescent="0.25">
      <c r="A731" t="s">
        <v>1977</v>
      </c>
      <c r="B731">
        <v>1188.7347066238899</v>
      </c>
      <c r="C731">
        <v>-0.89715119957123501</v>
      </c>
      <c r="D731">
        <v>7.4378359969880598E-2</v>
      </c>
      <c r="E731">
        <v>-12.061992223740001</v>
      </c>
      <c r="F731" s="1">
        <v>1.6767714375752399E-33</v>
      </c>
      <c r="G731" s="1">
        <v>3.5820440808592502E-31</v>
      </c>
      <c r="H731">
        <v>1135.4978840291501</v>
      </c>
    </row>
    <row r="732" spans="1:8" x14ac:dyDescent="0.25">
      <c r="A732" t="s">
        <v>1659</v>
      </c>
      <c r="B732">
        <v>26.712145382327101</v>
      </c>
      <c r="C732">
        <v>-0.89779107544164705</v>
      </c>
      <c r="D732">
        <v>0.16721795476936599</v>
      </c>
      <c r="E732">
        <v>-5.3689872997185999</v>
      </c>
      <c r="F732" s="1">
        <v>7.9179994548494706E-8</v>
      </c>
      <c r="G732" s="1">
        <v>1.18824523499428E-6</v>
      </c>
      <c r="H732">
        <v>25.7609979289542</v>
      </c>
    </row>
    <row r="733" spans="1:8" x14ac:dyDescent="0.25">
      <c r="A733" t="s">
        <v>1967</v>
      </c>
      <c r="B733">
        <v>17216.0702440034</v>
      </c>
      <c r="C733">
        <v>-0.89786079414562303</v>
      </c>
      <c r="D733">
        <v>7.6531033447410801E-2</v>
      </c>
      <c r="E733">
        <v>-11.731983140703299</v>
      </c>
      <c r="F733" s="1">
        <v>8.7386944889864405E-32</v>
      </c>
      <c r="G733" s="1">
        <v>1.6703171308334601E-29</v>
      </c>
      <c r="H733">
        <v>16324.6230814787</v>
      </c>
    </row>
    <row r="734" spans="1:8" x14ac:dyDescent="0.25">
      <c r="A734" t="s">
        <v>1886</v>
      </c>
      <c r="B734">
        <v>122.872877685579</v>
      </c>
      <c r="C734">
        <v>-0.89849531772963498</v>
      </c>
      <c r="D734">
        <v>0.13126508293605599</v>
      </c>
      <c r="E734">
        <v>-6.8448920126559702</v>
      </c>
      <c r="F734" s="1">
        <v>7.6533581412295402E-12</v>
      </c>
      <c r="G734" s="1">
        <v>2.01896699633646E-10</v>
      </c>
      <c r="H734">
        <v>133.09803306032501</v>
      </c>
    </row>
    <row r="735" spans="1:8" x14ac:dyDescent="0.25">
      <c r="A735" t="s">
        <v>701</v>
      </c>
      <c r="B735">
        <v>25.403900168675499</v>
      </c>
      <c r="C735">
        <v>-0.90052721949140702</v>
      </c>
      <c r="D735">
        <v>0.17885120317785999</v>
      </c>
      <c r="E735">
        <v>-5.0350638043841904</v>
      </c>
      <c r="F735" s="1">
        <v>4.7768969591992203E-7</v>
      </c>
      <c r="G735" s="1">
        <v>6.0941794344819098E-6</v>
      </c>
      <c r="H735">
        <v>28.155485919445301</v>
      </c>
    </row>
    <row r="736" spans="1:8" x14ac:dyDescent="0.25">
      <c r="A736" t="s">
        <v>634</v>
      </c>
      <c r="B736">
        <v>259.77033534103498</v>
      </c>
      <c r="C736">
        <v>-0.90334159255036195</v>
      </c>
      <c r="D736">
        <v>8.5890214510992394E-2</v>
      </c>
      <c r="E736">
        <v>-10.5173982588523</v>
      </c>
      <c r="F736" s="1">
        <v>7.1829673252723194E-26</v>
      </c>
      <c r="G736" s="1">
        <v>9.2068740010402305E-24</v>
      </c>
      <c r="H736">
        <v>283.55665875694399</v>
      </c>
    </row>
    <row r="737" spans="1:8" x14ac:dyDescent="0.25">
      <c r="A737" t="s">
        <v>1861</v>
      </c>
      <c r="B737">
        <v>15.8025464651504</v>
      </c>
      <c r="C737">
        <v>-0.90482922996556103</v>
      </c>
      <c r="D737">
        <v>0.21783046720402799</v>
      </c>
      <c r="E737">
        <v>-4.15382311565289</v>
      </c>
      <c r="F737" s="1">
        <v>3.2696596220050802E-5</v>
      </c>
      <c r="G737">
        <v>2.7961492607335501E-4</v>
      </c>
      <c r="H737">
        <v>15.584443486513701</v>
      </c>
    </row>
    <row r="738" spans="1:8" x14ac:dyDescent="0.25">
      <c r="A738" t="s">
        <v>1676</v>
      </c>
      <c r="B738">
        <v>259.68796138522902</v>
      </c>
      <c r="C738">
        <v>-0.90535038680684998</v>
      </c>
      <c r="D738">
        <v>8.8879308775336993E-2</v>
      </c>
      <c r="E738">
        <v>-10.1862896919612</v>
      </c>
      <c r="F738" s="1">
        <v>2.2831216575454099E-24</v>
      </c>
      <c r="G738" s="1">
        <v>2.5382255570364602E-22</v>
      </c>
      <c r="H738">
        <v>253.37552786174101</v>
      </c>
    </row>
    <row r="739" spans="1:8" x14ac:dyDescent="0.25">
      <c r="A739" t="s">
        <v>1837</v>
      </c>
      <c r="B739">
        <v>6.2794920258823099</v>
      </c>
      <c r="C739">
        <v>-0.90699749840209098</v>
      </c>
      <c r="D739">
        <v>0.33165144381732897</v>
      </c>
      <c r="E739">
        <v>-2.7347913458855899</v>
      </c>
      <c r="F739">
        <v>6.2419829177833702E-3</v>
      </c>
      <c r="G739">
        <v>2.5986398123519199E-2</v>
      </c>
      <c r="H739">
        <v>6.4437484904900098</v>
      </c>
    </row>
    <row r="740" spans="1:8" x14ac:dyDescent="0.25">
      <c r="A740" t="s">
        <v>1080</v>
      </c>
      <c r="B740">
        <v>6.6499878355444704</v>
      </c>
      <c r="C740">
        <v>-0.91243275714650496</v>
      </c>
      <c r="D740">
        <v>0.31252279186141302</v>
      </c>
      <c r="E740">
        <v>-2.9195718869397602</v>
      </c>
      <c r="F740">
        <v>3.50512541586671E-3</v>
      </c>
      <c r="G740">
        <v>1.6072534261728898E-2</v>
      </c>
      <c r="H740">
        <v>8.0104297084514293</v>
      </c>
    </row>
    <row r="741" spans="1:8" x14ac:dyDescent="0.25">
      <c r="A741" t="s">
        <v>1968</v>
      </c>
      <c r="B741">
        <v>9.6486349084066898</v>
      </c>
      <c r="C741">
        <v>-0.913417316137626</v>
      </c>
      <c r="D741">
        <v>0.28263160039880297</v>
      </c>
      <c r="E741">
        <v>-3.2318301097568698</v>
      </c>
      <c r="F741">
        <v>1.2300016089536699E-3</v>
      </c>
      <c r="G741">
        <v>6.5871198524791504E-3</v>
      </c>
      <c r="H741">
        <v>9.1002717825659403</v>
      </c>
    </row>
    <row r="742" spans="1:8" x14ac:dyDescent="0.25">
      <c r="A742" t="s">
        <v>618</v>
      </c>
      <c r="B742">
        <v>103.96993340357</v>
      </c>
      <c r="C742">
        <v>-0.91421784466314704</v>
      </c>
      <c r="D742">
        <v>0.109187608844346</v>
      </c>
      <c r="E742">
        <v>-8.3729083761365608</v>
      </c>
      <c r="F742" s="1">
        <v>5.6213311968321198E-17</v>
      </c>
      <c r="G742" s="1">
        <v>2.6398449736847399E-15</v>
      </c>
      <c r="H742">
        <v>120.641303642631</v>
      </c>
    </row>
    <row r="743" spans="1:8" x14ac:dyDescent="0.25">
      <c r="A743" t="s">
        <v>384</v>
      </c>
      <c r="B743">
        <v>36.7931735638982</v>
      </c>
      <c r="C743">
        <v>-0.915458815844306</v>
      </c>
      <c r="D743">
        <v>0.251286041736764</v>
      </c>
      <c r="E743">
        <v>-3.64309457667092</v>
      </c>
      <c r="F743">
        <v>2.6937980272227199E-4</v>
      </c>
      <c r="G743">
        <v>1.8083135863580699E-3</v>
      </c>
      <c r="H743">
        <v>19.6689399899279</v>
      </c>
    </row>
    <row r="744" spans="1:8" x14ac:dyDescent="0.25">
      <c r="A744" t="s">
        <v>1770</v>
      </c>
      <c r="B744">
        <v>162.104839512854</v>
      </c>
      <c r="C744">
        <v>-0.91582526541657105</v>
      </c>
      <c r="D744">
        <v>9.6764439618411094E-2</v>
      </c>
      <c r="E744">
        <v>-9.4644816735167598</v>
      </c>
      <c r="F744" s="1">
        <v>2.9502057261204201E-21</v>
      </c>
      <c r="G744" s="1">
        <v>2.2635557314142198E-19</v>
      </c>
      <c r="H744">
        <v>164.55283976795599</v>
      </c>
    </row>
    <row r="745" spans="1:8" x14ac:dyDescent="0.25">
      <c r="A745" t="s">
        <v>1806</v>
      </c>
      <c r="B745">
        <v>11.190943904454899</v>
      </c>
      <c r="C745">
        <v>-0.91708634107286002</v>
      </c>
      <c r="D745">
        <v>0.25340082905431</v>
      </c>
      <c r="E745">
        <v>-3.6191134200129502</v>
      </c>
      <c r="F745">
        <v>2.9561406137620997E-4</v>
      </c>
      <c r="G745">
        <v>1.9581187491142199E-3</v>
      </c>
      <c r="H745">
        <v>12.113253242482999</v>
      </c>
    </row>
    <row r="746" spans="1:8" x14ac:dyDescent="0.25">
      <c r="A746" t="s">
        <v>1762</v>
      </c>
      <c r="B746">
        <v>63.338692086538003</v>
      </c>
      <c r="C746">
        <v>-0.91922123151650004</v>
      </c>
      <c r="D746">
        <v>0.15551439440807899</v>
      </c>
      <c r="E746">
        <v>-5.9108433982285398</v>
      </c>
      <c r="F746" s="1">
        <v>3.4036050049917199E-9</v>
      </c>
      <c r="G746" s="1">
        <v>6.4716014885488197E-8</v>
      </c>
      <c r="H746">
        <v>63.307906299480798</v>
      </c>
    </row>
    <row r="747" spans="1:8" x14ac:dyDescent="0.25">
      <c r="A747" t="s">
        <v>1926</v>
      </c>
      <c r="B747">
        <v>2889.5603554639101</v>
      </c>
      <c r="C747">
        <v>-0.92096784170004398</v>
      </c>
      <c r="D747">
        <v>8.2252955466227101E-2</v>
      </c>
      <c r="E747">
        <v>-11.196775076102799</v>
      </c>
      <c r="F747" s="1">
        <v>4.2284736950547502E-29</v>
      </c>
      <c r="G747" s="1">
        <v>6.9801849860032599E-27</v>
      </c>
      <c r="H747">
        <v>2828.8033227358001</v>
      </c>
    </row>
    <row r="748" spans="1:8" x14ac:dyDescent="0.25">
      <c r="A748" t="s">
        <v>799</v>
      </c>
      <c r="B748">
        <v>29.361491872335101</v>
      </c>
      <c r="C748">
        <v>-0.92102438775190998</v>
      </c>
      <c r="D748">
        <v>0.22511481320608701</v>
      </c>
      <c r="E748">
        <v>-4.0913539834836801</v>
      </c>
      <c r="F748" s="1">
        <v>4.2886193536025099E-5</v>
      </c>
      <c r="G748">
        <v>3.5749432178652899E-4</v>
      </c>
      <c r="H748">
        <v>24.229886616919401</v>
      </c>
    </row>
    <row r="749" spans="1:8" x14ac:dyDescent="0.25">
      <c r="A749" t="s">
        <v>1745</v>
      </c>
      <c r="B749">
        <v>5.7351575974419404</v>
      </c>
      <c r="C749">
        <v>-0.92143632258568997</v>
      </c>
      <c r="D749">
        <v>0.35660981791993801</v>
      </c>
      <c r="E749">
        <v>-2.5838781667883302</v>
      </c>
      <c r="F749">
        <v>9.7696298382157609E-3</v>
      </c>
      <c r="G749">
        <v>3.7151873328921697E-2</v>
      </c>
      <c r="H749">
        <v>5.9008159601374404</v>
      </c>
    </row>
    <row r="750" spans="1:8" x14ac:dyDescent="0.25">
      <c r="A750" t="s">
        <v>1751</v>
      </c>
      <c r="B750">
        <v>25.584989991819501</v>
      </c>
      <c r="C750">
        <v>-0.92344435195111296</v>
      </c>
      <c r="D750">
        <v>0.184682551351536</v>
      </c>
      <c r="E750">
        <v>-5.00017107838939</v>
      </c>
      <c r="F750" s="1">
        <v>5.7279467010388296E-7</v>
      </c>
      <c r="G750" s="1">
        <v>7.20623317642241E-6</v>
      </c>
      <c r="H750">
        <v>26.4863538029783</v>
      </c>
    </row>
    <row r="751" spans="1:8" x14ac:dyDescent="0.25">
      <c r="A751" t="s">
        <v>964</v>
      </c>
      <c r="B751">
        <v>72.647681272061803</v>
      </c>
      <c r="C751">
        <v>-0.924072585466852</v>
      </c>
      <c r="D751">
        <v>0.122389319939662</v>
      </c>
      <c r="E751">
        <v>-7.5502714282784096</v>
      </c>
      <c r="F751" s="1">
        <v>4.34352061622757E-14</v>
      </c>
      <c r="G751" s="1">
        <v>1.4928283001198499E-12</v>
      </c>
      <c r="H751">
        <v>84.486667537280795</v>
      </c>
    </row>
    <row r="752" spans="1:8" x14ac:dyDescent="0.25">
      <c r="A752" t="s">
        <v>1663</v>
      </c>
      <c r="B752">
        <v>7.0206209857035304</v>
      </c>
      <c r="C752">
        <v>-0.925505358507417</v>
      </c>
      <c r="D752">
        <v>0.36850970385941001</v>
      </c>
      <c r="E752">
        <v>-2.5114816484195099</v>
      </c>
      <c r="F752">
        <v>1.20225536740517E-2</v>
      </c>
      <c r="G752">
        <v>4.3627771345389602E-2</v>
      </c>
      <c r="H752">
        <v>6.4485906119829002</v>
      </c>
    </row>
    <row r="753" spans="1:8" x14ac:dyDescent="0.25">
      <c r="A753" t="s">
        <v>1811</v>
      </c>
      <c r="B753">
        <v>7.9014969999222604</v>
      </c>
      <c r="C753">
        <v>-0.92618141777941698</v>
      </c>
      <c r="D753">
        <v>0.33347030625318203</v>
      </c>
      <c r="E753">
        <v>-2.77740296635656</v>
      </c>
      <c r="F753">
        <v>5.4795198344530097E-3</v>
      </c>
      <c r="G753">
        <v>2.3411517096613901E-2</v>
      </c>
      <c r="H753">
        <v>8.7029028475662997</v>
      </c>
    </row>
    <row r="754" spans="1:8" x14ac:dyDescent="0.25">
      <c r="A754" t="s">
        <v>980</v>
      </c>
      <c r="B754">
        <v>29.6161100037504</v>
      </c>
      <c r="C754">
        <v>-0.92754967635023899</v>
      </c>
      <c r="D754">
        <v>0.19638704601417001</v>
      </c>
      <c r="E754">
        <v>-4.7230695464674897</v>
      </c>
      <c r="F754" s="1">
        <v>2.3231136200851701E-6</v>
      </c>
      <c r="G754" s="1">
        <v>2.5695759280028401E-5</v>
      </c>
      <c r="H754">
        <v>34.823254468745397</v>
      </c>
    </row>
    <row r="755" spans="1:8" x14ac:dyDescent="0.25">
      <c r="A755" t="s">
        <v>1662</v>
      </c>
      <c r="B755">
        <v>80.015728362466902</v>
      </c>
      <c r="C755">
        <v>-0.92820073328549102</v>
      </c>
      <c r="D755">
        <v>0.11857993429533099</v>
      </c>
      <c r="E755">
        <v>-7.8276374396847599</v>
      </c>
      <c r="F755" s="1">
        <v>4.9712306700492801E-15</v>
      </c>
      <c r="G755" s="1">
        <v>1.8741023581379499E-13</v>
      </c>
      <c r="H755">
        <v>76.517057489013297</v>
      </c>
    </row>
    <row r="756" spans="1:8" x14ac:dyDescent="0.25">
      <c r="A756" t="s">
        <v>1686</v>
      </c>
      <c r="B756">
        <v>66.856070458815097</v>
      </c>
      <c r="C756">
        <v>-0.92952232245851896</v>
      </c>
      <c r="D756">
        <v>0.123205638919983</v>
      </c>
      <c r="E756">
        <v>-7.5444787317097104</v>
      </c>
      <c r="F756" s="1">
        <v>4.5410013056546802E-14</v>
      </c>
      <c r="G756" s="1">
        <v>1.5557927429279199E-12</v>
      </c>
      <c r="H756">
        <v>65.647008498734493</v>
      </c>
    </row>
    <row r="757" spans="1:8" x14ac:dyDescent="0.25">
      <c r="A757" t="s">
        <v>1124</v>
      </c>
      <c r="B757">
        <v>20.241035633909501</v>
      </c>
      <c r="C757">
        <v>-0.93019343603444404</v>
      </c>
      <c r="D757">
        <v>0.202868236187149</v>
      </c>
      <c r="E757">
        <v>-4.5852098559989702</v>
      </c>
      <c r="F757" s="1">
        <v>4.5353067784055198E-6</v>
      </c>
      <c r="G757" s="1">
        <v>4.6925135185876703E-5</v>
      </c>
      <c r="H757">
        <v>25.175942684333599</v>
      </c>
    </row>
    <row r="758" spans="1:8" x14ac:dyDescent="0.25">
      <c r="A758" t="s">
        <v>1737</v>
      </c>
      <c r="B758">
        <v>187.82499496205199</v>
      </c>
      <c r="C758">
        <v>-0.93051012485513596</v>
      </c>
      <c r="D758">
        <v>7.7060612361088701E-2</v>
      </c>
      <c r="E758">
        <v>-12.075041922778601</v>
      </c>
      <c r="F758" s="1">
        <v>1.43091303571908E-33</v>
      </c>
      <c r="G758" s="1">
        <v>3.1179595048318898E-31</v>
      </c>
      <c r="H758">
        <v>184.795124080243</v>
      </c>
    </row>
    <row r="759" spans="1:8" x14ac:dyDescent="0.25">
      <c r="A759" t="s">
        <v>1974</v>
      </c>
      <c r="B759">
        <v>8.4328208852006092</v>
      </c>
      <c r="C759">
        <v>-0.93236221591815205</v>
      </c>
      <c r="D759">
        <v>0.30584907129508598</v>
      </c>
      <c r="E759">
        <v>-3.0484389309085098</v>
      </c>
      <c r="F759">
        <v>2.3003366225612799E-3</v>
      </c>
      <c r="G759">
        <v>1.12056576960715E-2</v>
      </c>
      <c r="H759">
        <v>8.1387469443183704</v>
      </c>
    </row>
    <row r="760" spans="1:8" x14ac:dyDescent="0.25">
      <c r="A760" t="s">
        <v>1731</v>
      </c>
      <c r="B760">
        <v>199.340644254919</v>
      </c>
      <c r="C760">
        <v>-0.93375209404861703</v>
      </c>
      <c r="D760">
        <v>0.108474783401976</v>
      </c>
      <c r="E760">
        <v>-8.6080106801265206</v>
      </c>
      <c r="F760" s="1">
        <v>7.4339333073496098E-18</v>
      </c>
      <c r="G760" s="1">
        <v>3.8938799703641299E-16</v>
      </c>
      <c r="H760">
        <v>209.75802395708899</v>
      </c>
    </row>
    <row r="761" spans="1:8" x14ac:dyDescent="0.25">
      <c r="A761" t="s">
        <v>1920</v>
      </c>
      <c r="B761">
        <v>230.56884544612601</v>
      </c>
      <c r="C761">
        <v>-0.93420306473627102</v>
      </c>
      <c r="D761">
        <v>0.13176609970880401</v>
      </c>
      <c r="E761">
        <v>-7.08985897587322</v>
      </c>
      <c r="F761" s="1">
        <v>1.34248732728123E-12</v>
      </c>
      <c r="G761" s="1">
        <v>3.9003731815277402E-11</v>
      </c>
      <c r="H761">
        <v>190.07361948368401</v>
      </c>
    </row>
    <row r="762" spans="1:8" x14ac:dyDescent="0.25">
      <c r="A762" t="s">
        <v>1846</v>
      </c>
      <c r="B762">
        <v>5184.8769427233601</v>
      </c>
      <c r="C762">
        <v>-0.93524561587913402</v>
      </c>
      <c r="D762">
        <v>7.3458641488903298E-2</v>
      </c>
      <c r="E762">
        <v>-12.7315942266699</v>
      </c>
      <c r="F762" s="1">
        <v>3.94696831585188E-37</v>
      </c>
      <c r="G762" s="1">
        <v>1.4334073267068701E-34</v>
      </c>
      <c r="H762">
        <v>5135.2575694604602</v>
      </c>
    </row>
    <row r="763" spans="1:8" x14ac:dyDescent="0.25">
      <c r="A763" t="s">
        <v>1984</v>
      </c>
      <c r="B763">
        <v>9.9723920711709901</v>
      </c>
      <c r="C763">
        <v>-0.93642813039150197</v>
      </c>
      <c r="D763">
        <v>0.29049665068163899</v>
      </c>
      <c r="E763">
        <v>-3.22354191758911</v>
      </c>
      <c r="F763">
        <v>1.2661576575054301E-3</v>
      </c>
      <c r="G763">
        <v>6.7555277563769202E-3</v>
      </c>
      <c r="H763">
        <v>10.336021447740499</v>
      </c>
    </row>
    <row r="764" spans="1:8" x14ac:dyDescent="0.25">
      <c r="A764" t="s">
        <v>501</v>
      </c>
      <c r="B764">
        <v>77.5126743179123</v>
      </c>
      <c r="C764">
        <v>-0.93654829388402605</v>
      </c>
      <c r="D764">
        <v>0.117710369915696</v>
      </c>
      <c r="E764">
        <v>-7.9563788182365096</v>
      </c>
      <c r="F764" s="1">
        <v>1.7714746952418599E-15</v>
      </c>
      <c r="G764" s="1">
        <v>7.0956679428897205E-14</v>
      </c>
      <c r="H764">
        <v>91.541047216324898</v>
      </c>
    </row>
    <row r="765" spans="1:8" x14ac:dyDescent="0.25">
      <c r="A765" t="s">
        <v>1903</v>
      </c>
      <c r="B765">
        <v>167.26122020557699</v>
      </c>
      <c r="C765">
        <v>-0.93765312173999305</v>
      </c>
      <c r="D765">
        <v>0.12514443597555</v>
      </c>
      <c r="E765">
        <v>-7.4925674036613596</v>
      </c>
      <c r="F765" s="1">
        <v>6.7539223906927195E-14</v>
      </c>
      <c r="G765" s="1">
        <v>2.2298177105029499E-12</v>
      </c>
      <c r="H765">
        <v>188.52737515009599</v>
      </c>
    </row>
    <row r="766" spans="1:8" x14ac:dyDescent="0.25">
      <c r="A766" t="s">
        <v>114</v>
      </c>
      <c r="B766">
        <v>10.2669442995808</v>
      </c>
      <c r="C766">
        <v>-0.94011342723167701</v>
      </c>
      <c r="D766">
        <v>0.28293548486036901</v>
      </c>
      <c r="E766">
        <v>-3.3227130478018001</v>
      </c>
      <c r="F766">
        <v>8.9146567188473397E-4</v>
      </c>
      <c r="G766">
        <v>5.0665198201273803E-3</v>
      </c>
      <c r="H766">
        <v>8.8727416783027309</v>
      </c>
    </row>
    <row r="767" spans="1:8" x14ac:dyDescent="0.25">
      <c r="A767" t="s">
        <v>1781</v>
      </c>
      <c r="B767">
        <v>26.584170349537999</v>
      </c>
      <c r="C767">
        <v>-0.94197806317567001</v>
      </c>
      <c r="D767">
        <v>0.16435990348343299</v>
      </c>
      <c r="E767">
        <v>-5.7311913867765298</v>
      </c>
      <c r="F767" s="1">
        <v>9.9727663282202304E-9</v>
      </c>
      <c r="G767" s="1">
        <v>1.74403353364301E-7</v>
      </c>
      <c r="H767">
        <v>29.808193821808899</v>
      </c>
    </row>
    <row r="768" spans="1:8" x14ac:dyDescent="0.25">
      <c r="A768" t="s">
        <v>1980</v>
      </c>
      <c r="B768">
        <v>7.4906817987111003</v>
      </c>
      <c r="C768">
        <v>-0.94269528737972896</v>
      </c>
      <c r="D768">
        <v>0.31637422265822401</v>
      </c>
      <c r="E768">
        <v>-2.9796842468993301</v>
      </c>
      <c r="F768">
        <v>2.8854564427959E-3</v>
      </c>
      <c r="G768">
        <v>1.36386325137793E-2</v>
      </c>
      <c r="H768">
        <v>7.9339565222759099</v>
      </c>
    </row>
    <row r="769" spans="1:8" x14ac:dyDescent="0.25">
      <c r="A769" t="s">
        <v>778</v>
      </c>
      <c r="B769">
        <v>67.011500706385803</v>
      </c>
      <c r="C769">
        <v>-0.94729259484709805</v>
      </c>
      <c r="D769">
        <v>0.16043927405208899</v>
      </c>
      <c r="E769">
        <v>-5.9043684935868299</v>
      </c>
      <c r="F769" s="1">
        <v>3.5400011626846498E-9</v>
      </c>
      <c r="G769" s="1">
        <v>6.7192182347472604E-8</v>
      </c>
      <c r="H769">
        <v>61.104793610883597</v>
      </c>
    </row>
    <row r="770" spans="1:8" x14ac:dyDescent="0.25">
      <c r="A770" t="s">
        <v>1669</v>
      </c>
      <c r="B770">
        <v>15.5046268218266</v>
      </c>
      <c r="C770">
        <v>-0.94802187634532298</v>
      </c>
      <c r="D770">
        <v>0.237488855879363</v>
      </c>
      <c r="E770">
        <v>-3.9918583667222198</v>
      </c>
      <c r="F770" s="1">
        <v>6.5557524977198306E-5</v>
      </c>
      <c r="G770">
        <v>5.1983204849095704E-4</v>
      </c>
      <c r="H770">
        <v>17.661439771150601</v>
      </c>
    </row>
    <row r="771" spans="1:8" x14ac:dyDescent="0.25">
      <c r="A771" t="s">
        <v>682</v>
      </c>
      <c r="B771">
        <v>74.312659113448703</v>
      </c>
      <c r="C771">
        <v>-0.94920796742684199</v>
      </c>
      <c r="D771">
        <v>0.15435936471589901</v>
      </c>
      <c r="E771">
        <v>-6.1493383907991097</v>
      </c>
      <c r="F771" s="1">
        <v>7.7806819299823895E-10</v>
      </c>
      <c r="G771" s="1">
        <v>1.59044145641948E-8</v>
      </c>
      <c r="H771">
        <v>87.3547997759851</v>
      </c>
    </row>
    <row r="772" spans="1:8" x14ac:dyDescent="0.25">
      <c r="A772" t="s">
        <v>1815</v>
      </c>
      <c r="B772">
        <v>1400.88968093625</v>
      </c>
      <c r="C772">
        <v>-0.94945809893816402</v>
      </c>
      <c r="D772">
        <v>7.15822704162596E-2</v>
      </c>
      <c r="E772">
        <v>-13.263872372543499</v>
      </c>
      <c r="F772" s="1">
        <v>3.7501947000497401E-40</v>
      </c>
      <c r="G772" s="1">
        <v>1.7764509242192099E-37</v>
      </c>
      <c r="H772">
        <v>1371.27775776059</v>
      </c>
    </row>
    <row r="773" spans="1:8" x14ac:dyDescent="0.25">
      <c r="A773" t="s">
        <v>1953</v>
      </c>
      <c r="B773">
        <v>376.49914434324899</v>
      </c>
      <c r="C773">
        <v>-0.95094261737413799</v>
      </c>
      <c r="D773">
        <v>8.3687914075503397E-2</v>
      </c>
      <c r="E773">
        <v>-11.3629623569802</v>
      </c>
      <c r="F773" s="1">
        <v>6.39390460800173E-30</v>
      </c>
      <c r="G773" s="1">
        <v>1.1235740436157899E-27</v>
      </c>
      <c r="H773">
        <v>391.104999198256</v>
      </c>
    </row>
    <row r="774" spans="1:8" x14ac:dyDescent="0.25">
      <c r="A774" t="s">
        <v>1913</v>
      </c>
      <c r="B774">
        <v>299.79736827329702</v>
      </c>
      <c r="C774">
        <v>-0.95170781608822996</v>
      </c>
      <c r="D774">
        <v>0.14952920236536699</v>
      </c>
      <c r="E774">
        <v>-6.3646953306336904</v>
      </c>
      <c r="F774" s="1">
        <v>1.95677756678779E-10</v>
      </c>
      <c r="G774" s="1">
        <v>4.3508350183985597E-9</v>
      </c>
      <c r="H774">
        <v>302.448958087503</v>
      </c>
    </row>
    <row r="775" spans="1:8" x14ac:dyDescent="0.25">
      <c r="A775" t="s">
        <v>1720</v>
      </c>
      <c r="B775">
        <v>10974.4179680293</v>
      </c>
      <c r="C775">
        <v>-0.95175326686881001</v>
      </c>
      <c r="D775">
        <v>7.6691925589732493E-2</v>
      </c>
      <c r="E775">
        <v>-12.4100843674243</v>
      </c>
      <c r="F775" s="1">
        <v>2.30409873717067E-35</v>
      </c>
      <c r="G775" s="1">
        <v>6.2757889353686103E-33</v>
      </c>
      <c r="H775">
        <v>11260.818833483199</v>
      </c>
    </row>
    <row r="776" spans="1:8" x14ac:dyDescent="0.25">
      <c r="A776" t="s">
        <v>1718</v>
      </c>
      <c r="B776">
        <v>946.371373852234</v>
      </c>
      <c r="C776">
        <v>-0.95499070356761895</v>
      </c>
      <c r="D776">
        <v>9.3937868381412507E-2</v>
      </c>
      <c r="E776">
        <v>-10.1661951673217</v>
      </c>
      <c r="F776" s="1">
        <v>2.80658556740909E-24</v>
      </c>
      <c r="G776" s="1">
        <v>3.0886615916082801E-22</v>
      </c>
      <c r="H776">
        <v>924.85331220855096</v>
      </c>
    </row>
    <row r="777" spans="1:8" x14ac:dyDescent="0.25">
      <c r="A777" t="s">
        <v>1907</v>
      </c>
      <c r="B777">
        <v>710.216207388562</v>
      </c>
      <c r="C777">
        <v>-0.95718951191158097</v>
      </c>
      <c r="D777">
        <v>6.5361677610344102E-2</v>
      </c>
      <c r="E777">
        <v>-14.644506489229</v>
      </c>
      <c r="F777" s="1">
        <v>1.4605790663302901E-48</v>
      </c>
      <c r="G777" s="1">
        <v>9.9456305797928298E-46</v>
      </c>
      <c r="H777">
        <v>699.412198501381</v>
      </c>
    </row>
    <row r="778" spans="1:8" x14ac:dyDescent="0.25">
      <c r="A778" t="s">
        <v>582</v>
      </c>
      <c r="B778">
        <v>12.0188139091448</v>
      </c>
      <c r="C778">
        <v>-0.95823973717788202</v>
      </c>
      <c r="D778">
        <v>0.25025335009505301</v>
      </c>
      <c r="E778">
        <v>-3.8290785590439298</v>
      </c>
      <c r="F778">
        <v>1.28623946570809E-4</v>
      </c>
      <c r="G778">
        <v>9.3548591314350396E-4</v>
      </c>
      <c r="H778">
        <v>14.8536289003896</v>
      </c>
    </row>
    <row r="779" spans="1:8" x14ac:dyDescent="0.25">
      <c r="A779" t="s">
        <v>1955</v>
      </c>
      <c r="B779">
        <v>5.9797296585767103</v>
      </c>
      <c r="C779">
        <v>-0.96076582102385299</v>
      </c>
      <c r="D779">
        <v>0.36763628825146599</v>
      </c>
      <c r="E779">
        <v>-2.6133595940526</v>
      </c>
      <c r="F779">
        <v>8.9656914112542594E-3</v>
      </c>
      <c r="G779">
        <v>3.4638726214757103E-2</v>
      </c>
      <c r="H779">
        <v>6.0959431383614104</v>
      </c>
    </row>
    <row r="780" spans="1:8" x14ac:dyDescent="0.25">
      <c r="A780" t="s">
        <v>879</v>
      </c>
      <c r="B780">
        <v>65.4179135849283</v>
      </c>
      <c r="C780">
        <v>-0.96119085574295204</v>
      </c>
      <c r="D780">
        <v>0.25173423899000302</v>
      </c>
      <c r="E780">
        <v>-3.8182762090663598</v>
      </c>
      <c r="F780">
        <v>1.3438741517591901E-4</v>
      </c>
      <c r="G780">
        <v>9.7480085775076002E-4</v>
      </c>
      <c r="H780">
        <v>52.898785192643402</v>
      </c>
    </row>
    <row r="781" spans="1:8" x14ac:dyDescent="0.25">
      <c r="A781" t="s">
        <v>1743</v>
      </c>
      <c r="B781">
        <v>421.81790973398699</v>
      </c>
      <c r="C781">
        <v>-0.96658126264932698</v>
      </c>
      <c r="D781">
        <v>7.5800280249540095E-2</v>
      </c>
      <c r="E781">
        <v>-12.751684551393099</v>
      </c>
      <c r="F781" s="1">
        <v>3.05080717180417E-37</v>
      </c>
      <c r="G781" s="1">
        <v>1.1461566943726401E-34</v>
      </c>
      <c r="H781">
        <v>402.37856337821898</v>
      </c>
    </row>
    <row r="782" spans="1:8" x14ac:dyDescent="0.25">
      <c r="A782" t="s">
        <v>1814</v>
      </c>
      <c r="B782">
        <v>33.375441879167099</v>
      </c>
      <c r="C782">
        <v>-0.96983250034889001</v>
      </c>
      <c r="D782">
        <v>0.169564835085878</v>
      </c>
      <c r="E782">
        <v>-5.7195378974520796</v>
      </c>
      <c r="F782" s="1">
        <v>1.06814149507072E-8</v>
      </c>
      <c r="G782" s="1">
        <v>1.8619842542072801E-7</v>
      </c>
      <c r="H782">
        <v>37.504737705956103</v>
      </c>
    </row>
    <row r="783" spans="1:8" x14ac:dyDescent="0.25">
      <c r="A783" t="s">
        <v>1817</v>
      </c>
      <c r="B783">
        <v>25.9321730680462</v>
      </c>
      <c r="C783">
        <v>-0.97144322988116605</v>
      </c>
      <c r="D783">
        <v>0.17846656751752499</v>
      </c>
      <c r="E783">
        <v>-5.4432784996874597</v>
      </c>
      <c r="F783" s="1">
        <v>5.23087670229291E-8</v>
      </c>
      <c r="G783" s="1">
        <v>8.1182908363933395E-7</v>
      </c>
      <c r="H783">
        <v>27.5411430229044</v>
      </c>
    </row>
    <row r="784" spans="1:8" x14ac:dyDescent="0.25">
      <c r="A784" t="s">
        <v>1784</v>
      </c>
      <c r="B784">
        <v>643.46386357191102</v>
      </c>
      <c r="C784">
        <v>-0.97344142943645395</v>
      </c>
      <c r="D784">
        <v>9.00743874406051E-2</v>
      </c>
      <c r="E784">
        <v>-10.807083535020899</v>
      </c>
      <c r="F784" s="1">
        <v>3.1863973184562999E-27</v>
      </c>
      <c r="G784" s="1">
        <v>4.5678682611291303E-25</v>
      </c>
      <c r="H784">
        <v>614.83268831051498</v>
      </c>
    </row>
    <row r="785" spans="1:8" x14ac:dyDescent="0.25">
      <c r="A785" t="s">
        <v>1876</v>
      </c>
      <c r="B785">
        <v>9.7863015638999808</v>
      </c>
      <c r="C785">
        <v>-0.97900902676108403</v>
      </c>
      <c r="D785">
        <v>0.29998745429010398</v>
      </c>
      <c r="E785">
        <v>-3.26349989894688</v>
      </c>
      <c r="F785">
        <v>1.1004522347705099E-3</v>
      </c>
      <c r="G785">
        <v>6.0157687395005896E-3</v>
      </c>
      <c r="H785">
        <v>8.6221772342307403</v>
      </c>
    </row>
    <row r="786" spans="1:8" x14ac:dyDescent="0.25">
      <c r="A786" t="s">
        <v>1927</v>
      </c>
      <c r="B786">
        <v>126.86672790236599</v>
      </c>
      <c r="C786">
        <v>-0.979483301676631</v>
      </c>
      <c r="D786">
        <v>9.8938689895476106E-2</v>
      </c>
      <c r="E786">
        <v>-9.8999016735657897</v>
      </c>
      <c r="F786" s="1">
        <v>4.1668451255190898E-23</v>
      </c>
      <c r="G786" s="1">
        <v>4.1270706947754999E-21</v>
      </c>
      <c r="H786">
        <v>127.799472856351</v>
      </c>
    </row>
    <row r="787" spans="1:8" x14ac:dyDescent="0.25">
      <c r="A787" t="s">
        <v>1853</v>
      </c>
      <c r="B787">
        <v>915.51614599724098</v>
      </c>
      <c r="C787">
        <v>-0.97981175615951899</v>
      </c>
      <c r="D787">
        <v>6.9076193235828795E-2</v>
      </c>
      <c r="E787">
        <v>-14.1845071400273</v>
      </c>
      <c r="F787" s="1">
        <v>1.1426569719306101E-45</v>
      </c>
      <c r="G787" s="1">
        <v>6.5522356364126296E-43</v>
      </c>
      <c r="H787">
        <v>899.52503072266995</v>
      </c>
    </row>
    <row r="788" spans="1:8" x14ac:dyDescent="0.25">
      <c r="A788" t="s">
        <v>1092</v>
      </c>
      <c r="B788">
        <v>44.183549830474703</v>
      </c>
      <c r="C788">
        <v>-0.98279124653602601</v>
      </c>
      <c r="D788">
        <v>0.14116919077363399</v>
      </c>
      <c r="E788">
        <v>-6.9617969838188198</v>
      </c>
      <c r="F788" s="1">
        <v>3.3595942343482999E-12</v>
      </c>
      <c r="G788" s="1">
        <v>9.2665263754999204E-11</v>
      </c>
      <c r="H788">
        <v>45.418541535451702</v>
      </c>
    </row>
    <row r="789" spans="1:8" x14ac:dyDescent="0.25">
      <c r="A789" t="s">
        <v>1689</v>
      </c>
      <c r="B789">
        <v>71.587281720862194</v>
      </c>
      <c r="C789">
        <v>-0.982835524476805</v>
      </c>
      <c r="D789">
        <v>0.11164147989614399</v>
      </c>
      <c r="E789">
        <v>-8.8034978163232793</v>
      </c>
      <c r="F789" s="1">
        <v>1.32616755825779E-18</v>
      </c>
      <c r="G789" s="1">
        <v>7.6854231634141595E-17</v>
      </c>
      <c r="H789">
        <v>76.182477657355804</v>
      </c>
    </row>
    <row r="790" spans="1:8" x14ac:dyDescent="0.25">
      <c r="A790" t="s">
        <v>1973</v>
      </c>
      <c r="B790">
        <v>465.10349513917703</v>
      </c>
      <c r="C790">
        <v>-0.98419989934591101</v>
      </c>
      <c r="D790">
        <v>0.11057210653032901</v>
      </c>
      <c r="E790">
        <v>-8.9009781058657094</v>
      </c>
      <c r="F790" s="1">
        <v>5.5356678592597704E-19</v>
      </c>
      <c r="G790" s="1">
        <v>3.3137967761887501E-17</v>
      </c>
      <c r="H790">
        <v>417.46717611753002</v>
      </c>
    </row>
    <row r="791" spans="1:8" x14ac:dyDescent="0.25">
      <c r="A791" t="s">
        <v>1863</v>
      </c>
      <c r="B791">
        <v>315.57379024858699</v>
      </c>
      <c r="C791">
        <v>-0.98448974350961704</v>
      </c>
      <c r="D791">
        <v>0.14096791795302199</v>
      </c>
      <c r="E791">
        <v>-6.9837857989624501</v>
      </c>
      <c r="F791" s="1">
        <v>2.8733004478393898E-12</v>
      </c>
      <c r="G791" s="1">
        <v>7.9655492059058804E-11</v>
      </c>
      <c r="H791">
        <v>243.880887969463</v>
      </c>
    </row>
    <row r="792" spans="1:8" x14ac:dyDescent="0.25">
      <c r="A792" t="s">
        <v>1808</v>
      </c>
      <c r="B792">
        <v>152.33682330220401</v>
      </c>
      <c r="C792">
        <v>-0.98570840891119105</v>
      </c>
      <c r="D792">
        <v>0.113664262587824</v>
      </c>
      <c r="E792">
        <v>-8.6721049032414204</v>
      </c>
      <c r="F792" s="1">
        <v>4.2420456763892302E-18</v>
      </c>
      <c r="G792" s="1">
        <v>2.3108543822130301E-16</v>
      </c>
      <c r="H792">
        <v>146.00517414800899</v>
      </c>
    </row>
    <row r="793" spans="1:8" x14ac:dyDescent="0.25">
      <c r="A793" t="s">
        <v>1805</v>
      </c>
      <c r="B793">
        <v>112.5663480882</v>
      </c>
      <c r="C793">
        <v>-0.98697478277957895</v>
      </c>
      <c r="D793">
        <v>9.1188626667995598E-2</v>
      </c>
      <c r="E793">
        <v>-10.8234416817462</v>
      </c>
      <c r="F793" s="1">
        <v>2.6657503452322599E-27</v>
      </c>
      <c r="G793" s="1">
        <v>3.87244666817407E-25</v>
      </c>
      <c r="H793">
        <v>118.014271195551</v>
      </c>
    </row>
    <row r="794" spans="1:8" x14ac:dyDescent="0.25">
      <c r="A794" t="s">
        <v>1910</v>
      </c>
      <c r="B794">
        <v>27.367297547617898</v>
      </c>
      <c r="C794">
        <v>-0.98731871310487596</v>
      </c>
      <c r="D794">
        <v>0.22438372040897001</v>
      </c>
      <c r="E794">
        <v>-4.4001352295315899</v>
      </c>
      <c r="F794" s="1">
        <v>1.08183439045557E-5</v>
      </c>
      <c r="G794">
        <v>1.0375515566913301E-4</v>
      </c>
      <c r="H794">
        <v>27.352034009560001</v>
      </c>
    </row>
    <row r="795" spans="1:8" x14ac:dyDescent="0.25">
      <c r="A795" t="s">
        <v>1899</v>
      </c>
      <c r="B795">
        <v>38.4458207574258</v>
      </c>
      <c r="C795">
        <v>-0.99008075508624205</v>
      </c>
      <c r="D795">
        <v>0.321430105364375</v>
      </c>
      <c r="E795">
        <v>-3.0802365384035202</v>
      </c>
      <c r="F795">
        <v>2.0683625698160999E-3</v>
      </c>
      <c r="G795">
        <v>1.02245055345492E-2</v>
      </c>
      <c r="H795">
        <v>42.214829310445701</v>
      </c>
    </row>
    <row r="796" spans="1:8" x14ac:dyDescent="0.25">
      <c r="A796" t="s">
        <v>951</v>
      </c>
      <c r="B796">
        <v>8.9048759080679805</v>
      </c>
      <c r="C796">
        <v>-0.99041590137032898</v>
      </c>
      <c r="D796">
        <v>0.27790489614859298</v>
      </c>
      <c r="E796">
        <v>-3.5638663265607402</v>
      </c>
      <c r="F796">
        <v>3.6543210321121801E-4</v>
      </c>
      <c r="G796">
        <v>2.3586390784871001E-3</v>
      </c>
      <c r="H796">
        <v>9.8492403152857193</v>
      </c>
    </row>
    <row r="797" spans="1:8" x14ac:dyDescent="0.25">
      <c r="A797" t="s">
        <v>1782</v>
      </c>
      <c r="B797">
        <v>39.489996163524097</v>
      </c>
      <c r="C797">
        <v>-0.99109171391544304</v>
      </c>
      <c r="D797">
        <v>0.144293909823281</v>
      </c>
      <c r="E797">
        <v>-6.8685623331521803</v>
      </c>
      <c r="F797" s="1">
        <v>6.4852135785559101E-12</v>
      </c>
      <c r="G797" s="1">
        <v>1.7446025169967101E-10</v>
      </c>
      <c r="H797">
        <v>41.175916657842698</v>
      </c>
    </row>
    <row r="798" spans="1:8" x14ac:dyDescent="0.25">
      <c r="A798" t="s">
        <v>1023</v>
      </c>
      <c r="B798">
        <v>1089.4563151283901</v>
      </c>
      <c r="C798">
        <v>-0.99229324777434802</v>
      </c>
      <c r="D798">
        <v>7.6235882824867804E-2</v>
      </c>
      <c r="E798">
        <v>-13.016091779954699</v>
      </c>
      <c r="F798" s="1">
        <v>9.9115462754748197E-39</v>
      </c>
      <c r="G798" s="1">
        <v>4.1533191027422398E-36</v>
      </c>
      <c r="H798">
        <v>1161.9936742119801</v>
      </c>
    </row>
    <row r="799" spans="1:8" x14ac:dyDescent="0.25">
      <c r="A799" t="s">
        <v>1702</v>
      </c>
      <c r="B799">
        <v>77.665752333256506</v>
      </c>
      <c r="C799">
        <v>-0.99638743018114495</v>
      </c>
      <c r="D799">
        <v>0.173436830969913</v>
      </c>
      <c r="E799">
        <v>-5.7449586953880099</v>
      </c>
      <c r="F799" s="1">
        <v>9.1943427264680404E-9</v>
      </c>
      <c r="G799" s="1">
        <v>1.62091203891374E-7</v>
      </c>
      <c r="H799">
        <v>81.014052117051605</v>
      </c>
    </row>
    <row r="800" spans="1:8" x14ac:dyDescent="0.25">
      <c r="A800" t="s">
        <v>1739</v>
      </c>
      <c r="B800">
        <v>333.15086162991798</v>
      </c>
      <c r="C800">
        <v>-0.99892431625197597</v>
      </c>
      <c r="D800">
        <v>8.8215748170688099E-2</v>
      </c>
      <c r="E800">
        <v>-11.3236506742443</v>
      </c>
      <c r="F800" s="1">
        <v>1.00210045253971E-29</v>
      </c>
      <c r="G800" s="1">
        <v>1.7329975286381201E-27</v>
      </c>
      <c r="H800">
        <v>328.60664737672897</v>
      </c>
    </row>
    <row r="801" spans="1:8" x14ac:dyDescent="0.25">
      <c r="A801" t="s">
        <v>1716</v>
      </c>
      <c r="B801">
        <v>38.452547757070498</v>
      </c>
      <c r="C801">
        <v>-0.99902986603437804</v>
      </c>
      <c r="D801">
        <v>0.14920651678343</v>
      </c>
      <c r="E801">
        <v>-6.6956181778873001</v>
      </c>
      <c r="F801" s="1">
        <v>2.1476180511072599E-11</v>
      </c>
      <c r="G801" s="1">
        <v>5.3177951515485504E-10</v>
      </c>
      <c r="H801">
        <v>41.948818447216503</v>
      </c>
    </row>
    <row r="802" spans="1:8" x14ac:dyDescent="0.25">
      <c r="A802" t="s">
        <v>1819</v>
      </c>
      <c r="B802">
        <v>185.67827582655701</v>
      </c>
      <c r="C802">
        <v>-0.99950977999581003</v>
      </c>
      <c r="D802">
        <v>8.0393072625353695E-2</v>
      </c>
      <c r="E802">
        <v>-12.432784907397499</v>
      </c>
      <c r="F802" s="1">
        <v>1.7348340305866101E-35</v>
      </c>
      <c r="G802" s="1">
        <v>5.1083829089841E-33</v>
      </c>
      <c r="H802">
        <v>193.54008913790901</v>
      </c>
    </row>
    <row r="803" spans="1:8" x14ac:dyDescent="0.25">
      <c r="A803" t="s">
        <v>1878</v>
      </c>
      <c r="B803">
        <v>37.2680761554033</v>
      </c>
      <c r="C803">
        <v>-1.0051232089583499</v>
      </c>
      <c r="D803">
        <v>0.16356047415406999</v>
      </c>
      <c r="E803">
        <v>-6.1452695961956696</v>
      </c>
      <c r="F803" s="1">
        <v>7.9827811064230101E-10</v>
      </c>
      <c r="G803" s="1">
        <v>1.62869663210634E-8</v>
      </c>
      <c r="H803">
        <v>35.490077503709003</v>
      </c>
    </row>
    <row r="804" spans="1:8" x14ac:dyDescent="0.25">
      <c r="A804" t="s">
        <v>1664</v>
      </c>
      <c r="B804">
        <v>269.34921723283799</v>
      </c>
      <c r="C804">
        <v>-1.00596043181882</v>
      </c>
      <c r="D804">
        <v>0.119027571481909</v>
      </c>
      <c r="E804">
        <v>-8.4514908545514302</v>
      </c>
      <c r="F804" s="1">
        <v>2.87606357368283E-17</v>
      </c>
      <c r="G804" s="1">
        <v>1.39887109978904E-15</v>
      </c>
      <c r="H804">
        <v>277.54755843295902</v>
      </c>
    </row>
    <row r="805" spans="1:8" x14ac:dyDescent="0.25">
      <c r="A805" t="s">
        <v>840</v>
      </c>
      <c r="B805">
        <v>220.78140658751701</v>
      </c>
      <c r="C805">
        <v>-1.0079417223560201</v>
      </c>
      <c r="D805">
        <v>0.10885327688061</v>
      </c>
      <c r="E805">
        <v>-9.2596360095022501</v>
      </c>
      <c r="F805" s="1">
        <v>2.0513029552533201E-20</v>
      </c>
      <c r="G805" s="1">
        <v>1.47032537483454E-18</v>
      </c>
      <c r="H805">
        <v>219.707292092073</v>
      </c>
    </row>
    <row r="806" spans="1:8" x14ac:dyDescent="0.25">
      <c r="A806" t="s">
        <v>1089</v>
      </c>
      <c r="B806">
        <v>223.20658709487</v>
      </c>
      <c r="C806">
        <v>-1.0114935717268301</v>
      </c>
      <c r="D806">
        <v>0.104859761215923</v>
      </c>
      <c r="E806">
        <v>-9.6461555891206405</v>
      </c>
      <c r="F806" s="1">
        <v>5.1033124378750297E-22</v>
      </c>
      <c r="G806" s="1">
        <v>4.4127451595752699E-20</v>
      </c>
      <c r="H806">
        <v>240.773378813656</v>
      </c>
    </row>
    <row r="807" spans="1:8" x14ac:dyDescent="0.25">
      <c r="A807" t="s">
        <v>303</v>
      </c>
      <c r="B807">
        <v>5.77805550625986</v>
      </c>
      <c r="C807">
        <v>-1.0126989082882201</v>
      </c>
      <c r="D807">
        <v>0.39932637790367997</v>
      </c>
      <c r="E807">
        <v>-2.5360180652340798</v>
      </c>
      <c r="F807">
        <v>1.12120950003887E-2</v>
      </c>
      <c r="G807">
        <v>4.12621434146501E-2</v>
      </c>
      <c r="H807">
        <v>4.5275798452081704</v>
      </c>
    </row>
    <row r="808" spans="1:8" x14ac:dyDescent="0.25">
      <c r="A808" t="s">
        <v>1983</v>
      </c>
      <c r="B808">
        <v>3.4145540945136501</v>
      </c>
      <c r="C808">
        <v>-1.01772850642345</v>
      </c>
      <c r="D808">
        <v>0.40832616536550398</v>
      </c>
      <c r="E808">
        <v>-2.4924400950706902</v>
      </c>
      <c r="F808">
        <v>1.2686872965041699E-2</v>
      </c>
      <c r="G808">
        <v>4.5588219312047797E-2</v>
      </c>
      <c r="H808">
        <v>4.5351630077462302</v>
      </c>
    </row>
    <row r="809" spans="1:8" x14ac:dyDescent="0.25">
      <c r="A809" t="s">
        <v>1706</v>
      </c>
      <c r="B809">
        <v>5.1971646470724702</v>
      </c>
      <c r="C809">
        <v>-1.01831118172992</v>
      </c>
      <c r="D809">
        <v>0.364384559677354</v>
      </c>
      <c r="E809">
        <v>-2.79460573914435</v>
      </c>
      <c r="F809">
        <v>5.1963044302111997E-3</v>
      </c>
      <c r="G809">
        <v>2.2456857107160201E-2</v>
      </c>
      <c r="H809">
        <v>5.5920072121478102</v>
      </c>
    </row>
    <row r="810" spans="1:8" x14ac:dyDescent="0.25">
      <c r="A810" t="s">
        <v>1145</v>
      </c>
      <c r="B810">
        <v>382.34067059697003</v>
      </c>
      <c r="C810">
        <v>-1.0204896361648701</v>
      </c>
      <c r="D810">
        <v>9.46269450143533E-2</v>
      </c>
      <c r="E810">
        <v>-10.7843451567635</v>
      </c>
      <c r="F810" s="1">
        <v>4.0813977076365799E-27</v>
      </c>
      <c r="G810" s="1">
        <v>5.7749127304805898E-25</v>
      </c>
      <c r="H810">
        <v>440.86945343805098</v>
      </c>
    </row>
    <row r="811" spans="1:8" x14ac:dyDescent="0.25">
      <c r="A811" t="s">
        <v>1135</v>
      </c>
      <c r="B811">
        <v>12.445620646986701</v>
      </c>
      <c r="C811">
        <v>-1.02163040837865</v>
      </c>
      <c r="D811">
        <v>0.27193732898288903</v>
      </c>
      <c r="E811">
        <v>-3.7568597595622202</v>
      </c>
      <c r="F811">
        <v>1.7205885374109201E-4</v>
      </c>
      <c r="G811">
        <v>1.21253635932031E-3</v>
      </c>
      <c r="H811">
        <v>15.069421541999301</v>
      </c>
    </row>
    <row r="812" spans="1:8" x14ac:dyDescent="0.25">
      <c r="A812" t="s">
        <v>499</v>
      </c>
      <c r="B812">
        <v>42.393624528374403</v>
      </c>
      <c r="C812">
        <v>-1.03069086392205</v>
      </c>
      <c r="D812">
        <v>0.14946320392312401</v>
      </c>
      <c r="E812">
        <v>-6.8959505541724004</v>
      </c>
      <c r="F812" s="1">
        <v>5.3505805173283E-12</v>
      </c>
      <c r="G812" s="1">
        <v>1.45373004329905E-10</v>
      </c>
      <c r="H812">
        <v>41.635122735958802</v>
      </c>
    </row>
    <row r="813" spans="1:8" x14ac:dyDescent="0.25">
      <c r="A813" t="s">
        <v>1797</v>
      </c>
      <c r="B813">
        <v>80.653130294002693</v>
      </c>
      <c r="C813">
        <v>-1.0328435127475</v>
      </c>
      <c r="D813">
        <v>0.133673493536589</v>
      </c>
      <c r="E813">
        <v>-7.7266141956916501</v>
      </c>
      <c r="F813" s="1">
        <v>1.10444723543168E-14</v>
      </c>
      <c r="G813" s="1">
        <v>4.0539142160195902E-13</v>
      </c>
      <c r="H813">
        <v>87.869672204346301</v>
      </c>
    </row>
    <row r="814" spans="1:8" x14ac:dyDescent="0.25">
      <c r="A814" t="s">
        <v>1679</v>
      </c>
      <c r="B814">
        <v>197.73040855572199</v>
      </c>
      <c r="C814">
        <v>-1.0330042637453101</v>
      </c>
      <c r="D814">
        <v>9.9088088575690805E-2</v>
      </c>
      <c r="E814">
        <v>-10.425110410281301</v>
      </c>
      <c r="F814" s="1">
        <v>1.90438025318839E-25</v>
      </c>
      <c r="G814" s="1">
        <v>2.3312609953356701E-23</v>
      </c>
      <c r="H814">
        <v>194.84066795450599</v>
      </c>
    </row>
    <row r="815" spans="1:8" x14ac:dyDescent="0.25">
      <c r="A815" t="s">
        <v>936</v>
      </c>
      <c r="B815">
        <v>514.51900080917403</v>
      </c>
      <c r="C815">
        <v>-1.0330786408852199</v>
      </c>
      <c r="D815">
        <v>9.08959059948935E-2</v>
      </c>
      <c r="E815">
        <v>-11.3655134362516</v>
      </c>
      <c r="F815" s="1">
        <v>6.2098263074209503E-30</v>
      </c>
      <c r="G815" s="1">
        <v>1.10911569867789E-27</v>
      </c>
      <c r="H815">
        <v>530.62124419931297</v>
      </c>
    </row>
    <row r="816" spans="1:8" x14ac:dyDescent="0.25">
      <c r="A816" t="s">
        <v>773</v>
      </c>
      <c r="B816">
        <v>65.475389422863898</v>
      </c>
      <c r="C816">
        <v>-1.03734332038337</v>
      </c>
      <c r="D816">
        <v>0.15660889157744101</v>
      </c>
      <c r="E816">
        <v>-6.6237830428064202</v>
      </c>
      <c r="F816" s="1">
        <v>3.5012054009641999E-11</v>
      </c>
      <c r="G816" s="1">
        <v>8.3836555700011002E-10</v>
      </c>
      <c r="H816">
        <v>61.4175091715069</v>
      </c>
    </row>
    <row r="817" spans="1:8" x14ac:dyDescent="0.25">
      <c r="A817" t="s">
        <v>630</v>
      </c>
      <c r="B817">
        <v>28.2101126087171</v>
      </c>
      <c r="C817">
        <v>-1.0374721960223201</v>
      </c>
      <c r="D817">
        <v>0.17283581679163501</v>
      </c>
      <c r="E817">
        <v>-6.0026458362681998</v>
      </c>
      <c r="F817" s="1">
        <v>1.9412776030912399E-9</v>
      </c>
      <c r="G817" s="1">
        <v>3.7835813033415098E-8</v>
      </c>
      <c r="H817">
        <v>28.9337265888209</v>
      </c>
    </row>
    <row r="818" spans="1:8" x14ac:dyDescent="0.25">
      <c r="A818" t="s">
        <v>940</v>
      </c>
      <c r="B818">
        <v>15.786823472540201</v>
      </c>
      <c r="C818">
        <v>-1.0375189031235199</v>
      </c>
      <c r="D818">
        <v>0.23529312519892501</v>
      </c>
      <c r="E818">
        <v>-4.4094739370152203</v>
      </c>
      <c r="F818" s="1">
        <v>1.03622027898043E-5</v>
      </c>
      <c r="G818" s="1">
        <v>9.9996633653603502E-5</v>
      </c>
      <c r="H818">
        <v>16.897769637890399</v>
      </c>
    </row>
    <row r="819" spans="1:8" x14ac:dyDescent="0.25">
      <c r="A819" t="s">
        <v>1950</v>
      </c>
      <c r="B819">
        <v>17.959832815633401</v>
      </c>
      <c r="C819">
        <v>-1.0408233010176899</v>
      </c>
      <c r="D819">
        <v>0.29612650226580201</v>
      </c>
      <c r="E819">
        <v>-3.51479281001148</v>
      </c>
      <c r="F819">
        <v>4.4009720144938498E-4</v>
      </c>
      <c r="G819">
        <v>2.7736395333665398E-3</v>
      </c>
      <c r="H819">
        <v>15.511999334743599</v>
      </c>
    </row>
    <row r="820" spans="1:8" x14ac:dyDescent="0.25">
      <c r="A820" t="s">
        <v>1690</v>
      </c>
      <c r="B820">
        <v>91.0248853995828</v>
      </c>
      <c r="C820">
        <v>-1.0408451889486301</v>
      </c>
      <c r="D820">
        <v>0.106266946492633</v>
      </c>
      <c r="E820">
        <v>-9.7946278057476306</v>
      </c>
      <c r="F820" s="1">
        <v>1.18733889560271E-22</v>
      </c>
      <c r="G820" s="1">
        <v>1.12487454500796E-20</v>
      </c>
      <c r="H820">
        <v>94.656047002441596</v>
      </c>
    </row>
    <row r="821" spans="1:8" x14ac:dyDescent="0.25">
      <c r="A821" t="s">
        <v>593</v>
      </c>
      <c r="B821">
        <v>69.142072477080404</v>
      </c>
      <c r="C821">
        <v>-1.0437805179114401</v>
      </c>
      <c r="D821">
        <v>0.123621349468488</v>
      </c>
      <c r="E821">
        <v>-8.4433677710135502</v>
      </c>
      <c r="F821" s="1">
        <v>3.0832310422287402E-17</v>
      </c>
      <c r="G821" s="1">
        <v>1.4929689868925401E-15</v>
      </c>
      <c r="H821">
        <v>78.573448168033707</v>
      </c>
    </row>
    <row r="822" spans="1:8" x14ac:dyDescent="0.25">
      <c r="A822" t="s">
        <v>1795</v>
      </c>
      <c r="B822">
        <v>152.775955716081</v>
      </c>
      <c r="C822">
        <v>-1.04594429639766</v>
      </c>
      <c r="D822">
        <v>8.87464438088406E-2</v>
      </c>
      <c r="E822">
        <v>-11.785760099307399</v>
      </c>
      <c r="F822" s="1">
        <v>4.6223120108095602E-32</v>
      </c>
      <c r="G822" s="1">
        <v>9.3259424736611497E-30</v>
      </c>
      <c r="H822">
        <v>163.83539755441601</v>
      </c>
    </row>
    <row r="823" spans="1:8" x14ac:dyDescent="0.25">
      <c r="A823" t="s">
        <v>1704</v>
      </c>
      <c r="B823">
        <v>58.835456359444699</v>
      </c>
      <c r="C823">
        <v>-1.05130398198092</v>
      </c>
      <c r="D823">
        <v>0.15955460094660001</v>
      </c>
      <c r="E823">
        <v>-6.5889919547527098</v>
      </c>
      <c r="F823" s="1">
        <v>4.4282277906870201E-11</v>
      </c>
      <c r="G823" s="1">
        <v>1.0488161256420699E-9</v>
      </c>
      <c r="H823">
        <v>62.267618727164297</v>
      </c>
    </row>
    <row r="824" spans="1:8" x14ac:dyDescent="0.25">
      <c r="A824" t="s">
        <v>1938</v>
      </c>
      <c r="B824">
        <v>48.101874685603498</v>
      </c>
      <c r="C824">
        <v>-1.05983069538403</v>
      </c>
      <c r="D824">
        <v>0.131282106550595</v>
      </c>
      <c r="E824">
        <v>-8.07292572636762</v>
      </c>
      <c r="F824" s="1">
        <v>6.8633361215390798E-16</v>
      </c>
      <c r="G824" s="1">
        <v>2.8431957051014599E-14</v>
      </c>
      <c r="H824">
        <v>48.417341827581801</v>
      </c>
    </row>
    <row r="825" spans="1:8" x14ac:dyDescent="0.25">
      <c r="A825" t="s">
        <v>1714</v>
      </c>
      <c r="B825">
        <v>140.54088449844801</v>
      </c>
      <c r="C825">
        <v>-1.06040452239059</v>
      </c>
      <c r="D825">
        <v>0.13703047862579301</v>
      </c>
      <c r="E825">
        <v>-7.73845740761345</v>
      </c>
      <c r="F825" s="1">
        <v>1.0063024857847599E-14</v>
      </c>
      <c r="G825" s="1">
        <v>3.7164968076694702E-13</v>
      </c>
      <c r="H825">
        <v>154.66964579199001</v>
      </c>
    </row>
    <row r="826" spans="1:8" x14ac:dyDescent="0.25">
      <c r="A826" t="s">
        <v>1890</v>
      </c>
      <c r="B826">
        <v>65.778773626293201</v>
      </c>
      <c r="C826">
        <v>-1.06103401508331</v>
      </c>
      <c r="D826">
        <v>0.107840882492667</v>
      </c>
      <c r="E826">
        <v>-9.8388847583425001</v>
      </c>
      <c r="F826" s="1">
        <v>7.6554720401764203E-23</v>
      </c>
      <c r="G826" s="1">
        <v>7.3163480594493003E-21</v>
      </c>
      <c r="H826">
        <v>70.018692869110694</v>
      </c>
    </row>
    <row r="827" spans="1:8" x14ac:dyDescent="0.25">
      <c r="A827" t="s">
        <v>1871</v>
      </c>
      <c r="B827">
        <v>6.8019774126335504</v>
      </c>
      <c r="C827">
        <v>-1.0624179449079401</v>
      </c>
      <c r="D827">
        <v>0.31434250909693601</v>
      </c>
      <c r="E827">
        <v>-3.37980996576038</v>
      </c>
      <c r="F827">
        <v>7.2535964049569995E-4</v>
      </c>
      <c r="G827">
        <v>4.2694723302002403E-3</v>
      </c>
      <c r="H827">
        <v>7.4962545201399502</v>
      </c>
    </row>
    <row r="828" spans="1:8" x14ac:dyDescent="0.25">
      <c r="A828" t="s">
        <v>904</v>
      </c>
      <c r="B828">
        <v>7.7488426759128197</v>
      </c>
      <c r="C828">
        <v>-1.0677230327353699</v>
      </c>
      <c r="D828">
        <v>0.29341914199855401</v>
      </c>
      <c r="E828">
        <v>-3.6389003984635599</v>
      </c>
      <c r="F828">
        <v>2.7380466423103503E-4</v>
      </c>
      <c r="G828">
        <v>1.8346259635898701E-3</v>
      </c>
      <c r="H828">
        <v>8.5599403514469294</v>
      </c>
    </row>
    <row r="829" spans="1:8" x14ac:dyDescent="0.25">
      <c r="A829" t="s">
        <v>1785</v>
      </c>
      <c r="B829">
        <v>298.486130187892</v>
      </c>
      <c r="C829">
        <v>-1.06876213638884</v>
      </c>
      <c r="D829">
        <v>0.161320330489751</v>
      </c>
      <c r="E829">
        <v>-6.6250926535062096</v>
      </c>
      <c r="F829" s="1">
        <v>3.4703043792031E-11</v>
      </c>
      <c r="G829" s="1">
        <v>8.3279661258629605E-10</v>
      </c>
      <c r="H829">
        <v>248.11192338798901</v>
      </c>
    </row>
    <row r="830" spans="1:8" x14ac:dyDescent="0.25">
      <c r="A830" t="s">
        <v>819</v>
      </c>
      <c r="B830">
        <v>525.13859856562601</v>
      </c>
      <c r="C830">
        <v>-1.0688834063084101</v>
      </c>
      <c r="D830">
        <v>9.0177657368432695E-2</v>
      </c>
      <c r="E830">
        <v>-11.8530846497968</v>
      </c>
      <c r="F830" s="1">
        <v>2.0741270826997699E-32</v>
      </c>
      <c r="G830" s="1">
        <v>4.3456951088488498E-30</v>
      </c>
      <c r="H830">
        <v>580.114054788879</v>
      </c>
    </row>
    <row r="831" spans="1:8" x14ac:dyDescent="0.25">
      <c r="A831" t="s">
        <v>1841</v>
      </c>
      <c r="B831">
        <v>133.94078427375001</v>
      </c>
      <c r="C831">
        <v>-1.07087755329649</v>
      </c>
      <c r="D831">
        <v>9.5108094696227996E-2</v>
      </c>
      <c r="E831">
        <v>-11.2595837054337</v>
      </c>
      <c r="F831" s="1">
        <v>2.0773771297252199E-29</v>
      </c>
      <c r="G831" s="1">
        <v>3.4820036659009701E-27</v>
      </c>
      <c r="H831">
        <v>124.872949544458</v>
      </c>
    </row>
    <row r="832" spans="1:8" x14ac:dyDescent="0.25">
      <c r="A832" t="s">
        <v>1975</v>
      </c>
      <c r="B832">
        <v>628.46022456696903</v>
      </c>
      <c r="C832">
        <v>-1.07253074793017</v>
      </c>
      <c r="D832">
        <v>0.122624560170698</v>
      </c>
      <c r="E832">
        <v>-8.7464594893320804</v>
      </c>
      <c r="F832" s="1">
        <v>2.2015125987568499E-18</v>
      </c>
      <c r="G832" s="1">
        <v>1.2363649362606099E-16</v>
      </c>
      <c r="H832">
        <v>619.02481214371198</v>
      </c>
    </row>
    <row r="833" spans="1:8" x14ac:dyDescent="0.25">
      <c r="A833" t="s">
        <v>1969</v>
      </c>
      <c r="B833">
        <v>34.765712131226998</v>
      </c>
      <c r="C833">
        <v>-1.07508007085604</v>
      </c>
      <c r="D833">
        <v>0.213134568956072</v>
      </c>
      <c r="E833">
        <v>-5.0441374954882097</v>
      </c>
      <c r="F833" s="1">
        <v>4.5557163120190601E-7</v>
      </c>
      <c r="G833" s="1">
        <v>5.8600388688840201E-6</v>
      </c>
      <c r="H833">
        <v>30.858114777823999</v>
      </c>
    </row>
    <row r="834" spans="1:8" x14ac:dyDescent="0.25">
      <c r="A834" t="s">
        <v>825</v>
      </c>
      <c r="B834">
        <v>56.304140275269802</v>
      </c>
      <c r="C834">
        <v>-1.07593512988361</v>
      </c>
      <c r="D834">
        <v>0.137406269772121</v>
      </c>
      <c r="E834">
        <v>-7.8303204916920697</v>
      </c>
      <c r="F834" s="1">
        <v>4.8662787585375198E-15</v>
      </c>
      <c r="G834" s="1">
        <v>1.84090649563424E-13</v>
      </c>
      <c r="H834">
        <v>66.557561944746794</v>
      </c>
    </row>
    <row r="835" spans="1:8" x14ac:dyDescent="0.25">
      <c r="A835" t="s">
        <v>165</v>
      </c>
      <c r="B835">
        <v>14.079666795503501</v>
      </c>
      <c r="C835">
        <v>-1.07659167139823</v>
      </c>
      <c r="D835">
        <v>0.32028325050038198</v>
      </c>
      <c r="E835">
        <v>-3.36137362698878</v>
      </c>
      <c r="F835">
        <v>7.7555837293883799E-4</v>
      </c>
      <c r="G835">
        <v>4.5103493858975503E-3</v>
      </c>
      <c r="H835">
        <v>9.8517356300793999</v>
      </c>
    </row>
    <row r="836" spans="1:8" x14ac:dyDescent="0.25">
      <c r="A836" t="s">
        <v>1875</v>
      </c>
      <c r="B836">
        <v>26.778431578642401</v>
      </c>
      <c r="C836">
        <v>-1.07820967020185</v>
      </c>
      <c r="D836">
        <v>0.24380754987174499</v>
      </c>
      <c r="E836">
        <v>-4.4223801550404804</v>
      </c>
      <c r="F836" s="1">
        <v>9.7619499436993503E-6</v>
      </c>
      <c r="G836" s="1">
        <v>9.4623171384879397E-5</v>
      </c>
      <c r="H836">
        <v>24.451308769671002</v>
      </c>
    </row>
    <row r="837" spans="1:8" x14ac:dyDescent="0.25">
      <c r="A837" t="s">
        <v>1697</v>
      </c>
      <c r="B837">
        <v>25.999195877870001</v>
      </c>
      <c r="C837">
        <v>-1.0788632468816799</v>
      </c>
      <c r="D837">
        <v>0.21716572524379801</v>
      </c>
      <c r="E837">
        <v>-4.9679259729891303</v>
      </c>
      <c r="F837" s="1">
        <v>6.7672785008430798E-7</v>
      </c>
      <c r="G837" s="1">
        <v>8.3878838756183593E-6</v>
      </c>
      <c r="H837">
        <v>25.302040046297201</v>
      </c>
    </row>
    <row r="838" spans="1:8" x14ac:dyDescent="0.25">
      <c r="A838" t="s">
        <v>504</v>
      </c>
      <c r="B838">
        <v>121.387091848164</v>
      </c>
      <c r="C838">
        <v>-1.07966759173871</v>
      </c>
      <c r="D838">
        <v>0.116287044986189</v>
      </c>
      <c r="E838">
        <v>-9.2845044937459207</v>
      </c>
      <c r="F838" s="1">
        <v>1.62461328211682E-20</v>
      </c>
      <c r="G838" s="1">
        <v>1.18793031601764E-18</v>
      </c>
      <c r="H838">
        <v>135.45076833073799</v>
      </c>
    </row>
    <row r="839" spans="1:8" x14ac:dyDescent="0.25">
      <c r="A839" t="s">
        <v>1860</v>
      </c>
      <c r="B839">
        <v>3058.15641613154</v>
      </c>
      <c r="C839">
        <v>-1.08280556764186</v>
      </c>
      <c r="D839">
        <v>9.7028545935762406E-2</v>
      </c>
      <c r="E839">
        <v>-11.159659842359501</v>
      </c>
      <c r="F839" s="1">
        <v>6.42368819490525E-29</v>
      </c>
      <c r="G839" s="1">
        <v>1.0445684012461601E-26</v>
      </c>
      <c r="H839">
        <v>3058.5648416908002</v>
      </c>
    </row>
    <row r="840" spans="1:8" x14ac:dyDescent="0.25">
      <c r="A840" t="s">
        <v>1800</v>
      </c>
      <c r="B840">
        <v>143.175410109609</v>
      </c>
      <c r="C840">
        <v>-1.0874965391289799</v>
      </c>
      <c r="D840">
        <v>0.12663134461536801</v>
      </c>
      <c r="E840">
        <v>-8.5878937985864194</v>
      </c>
      <c r="F840" s="1">
        <v>8.8578087804568294E-18</v>
      </c>
      <c r="G840" s="1">
        <v>4.59551555538463E-16</v>
      </c>
      <c r="H840">
        <v>126.953204465494</v>
      </c>
    </row>
    <row r="841" spans="1:8" x14ac:dyDescent="0.25">
      <c r="A841" t="s">
        <v>1746</v>
      </c>
      <c r="B841">
        <v>10.5117734400958</v>
      </c>
      <c r="C841">
        <v>-1.0909521961381801</v>
      </c>
      <c r="D841">
        <v>0.26958191123652803</v>
      </c>
      <c r="E841">
        <v>-4.0468301123549502</v>
      </c>
      <c r="F841" s="1">
        <v>5.1915891574498603E-5</v>
      </c>
      <c r="G841">
        <v>4.22107193062808E-4</v>
      </c>
      <c r="H841">
        <v>11.1774924036801</v>
      </c>
    </row>
    <row r="842" spans="1:8" x14ac:dyDescent="0.25">
      <c r="A842" t="s">
        <v>627</v>
      </c>
      <c r="B842">
        <v>3.74220492632409</v>
      </c>
      <c r="C842">
        <v>-1.09220987421606</v>
      </c>
      <c r="D842">
        <v>0.43302719306827597</v>
      </c>
      <c r="E842">
        <v>-2.5222662495559498</v>
      </c>
      <c r="F842">
        <v>1.16601416193962E-2</v>
      </c>
      <c r="G842">
        <v>4.2615646743818097E-2</v>
      </c>
      <c r="H842">
        <v>4.2512336487820797</v>
      </c>
    </row>
    <row r="843" spans="1:8" x14ac:dyDescent="0.25">
      <c r="A843" t="s">
        <v>1674</v>
      </c>
      <c r="B843">
        <v>27.191122109213101</v>
      </c>
      <c r="C843">
        <v>-1.09231412910619</v>
      </c>
      <c r="D843">
        <v>0.18697076389272199</v>
      </c>
      <c r="E843">
        <v>-5.8421654079186496</v>
      </c>
      <c r="F843" s="1">
        <v>5.15266057717152E-9</v>
      </c>
      <c r="G843" s="1">
        <v>9.5311098452094502E-8</v>
      </c>
      <c r="H843">
        <v>28.6384121729618</v>
      </c>
    </row>
    <row r="844" spans="1:8" x14ac:dyDescent="0.25">
      <c r="A844" t="s">
        <v>1777</v>
      </c>
      <c r="B844">
        <v>10574.3204326171</v>
      </c>
      <c r="C844">
        <v>-1.0960492194532401</v>
      </c>
      <c r="D844">
        <v>0.10205530798905101</v>
      </c>
      <c r="E844">
        <v>-10.7397571086731</v>
      </c>
      <c r="F844" s="1">
        <v>6.6218368974685803E-27</v>
      </c>
      <c r="G844" s="1">
        <v>9.1322674680911595E-25</v>
      </c>
      <c r="H844">
        <v>10287.127805870099</v>
      </c>
    </row>
    <row r="845" spans="1:8" x14ac:dyDescent="0.25">
      <c r="A845" t="s">
        <v>1759</v>
      </c>
      <c r="B845">
        <v>10.1975250619431</v>
      </c>
      <c r="C845">
        <v>-1.0995320687964201</v>
      </c>
      <c r="D845">
        <v>0.28542442753445202</v>
      </c>
      <c r="E845">
        <v>-3.8522703830726002</v>
      </c>
      <c r="F845">
        <v>1.1702769769208601E-4</v>
      </c>
      <c r="G845">
        <v>8.6091611502719305E-4</v>
      </c>
      <c r="H845">
        <v>9.9827368828622305</v>
      </c>
    </row>
    <row r="846" spans="1:8" x14ac:dyDescent="0.25">
      <c r="A846" t="s">
        <v>1916</v>
      </c>
      <c r="B846">
        <v>106.734038662892</v>
      </c>
      <c r="C846">
        <v>-1.0998323031325099</v>
      </c>
      <c r="D846">
        <v>0.12809196317036101</v>
      </c>
      <c r="E846">
        <v>-8.5862709565138395</v>
      </c>
      <c r="F846" s="1">
        <v>8.9837651283433707E-18</v>
      </c>
      <c r="G846" s="1">
        <v>4.6387735105829895E-16</v>
      </c>
      <c r="H846">
        <v>90.344865931226707</v>
      </c>
    </row>
    <row r="847" spans="1:8" x14ac:dyDescent="0.25">
      <c r="A847" t="s">
        <v>1693</v>
      </c>
      <c r="B847">
        <v>513.08084286628502</v>
      </c>
      <c r="C847">
        <v>-1.1008333466970099</v>
      </c>
      <c r="D847">
        <v>8.7939732767908202E-2</v>
      </c>
      <c r="E847">
        <v>-12.5180428919696</v>
      </c>
      <c r="F847" s="1">
        <v>5.9483818082289402E-36</v>
      </c>
      <c r="G847" s="1">
        <v>1.9061064647251201E-33</v>
      </c>
      <c r="H847">
        <v>501.55473616243899</v>
      </c>
    </row>
    <row r="848" spans="1:8" x14ac:dyDescent="0.25">
      <c r="A848" t="s">
        <v>461</v>
      </c>
      <c r="B848">
        <v>152.508542150734</v>
      </c>
      <c r="C848">
        <v>-1.1022779004179899</v>
      </c>
      <c r="D848">
        <v>0.16965362687427901</v>
      </c>
      <c r="E848">
        <v>-6.4972256751977797</v>
      </c>
      <c r="F848" s="1">
        <v>8.1814689535239299E-11</v>
      </c>
      <c r="G848" s="1">
        <v>1.90871743573112E-9</v>
      </c>
      <c r="H848">
        <v>132.84503975885599</v>
      </c>
    </row>
    <row r="849" spans="1:8" x14ac:dyDescent="0.25">
      <c r="A849" t="s">
        <v>1671</v>
      </c>
      <c r="B849">
        <v>782.84121066133696</v>
      </c>
      <c r="C849">
        <v>-1.10600950907462</v>
      </c>
      <c r="D849">
        <v>9.9363279113315398E-2</v>
      </c>
      <c r="E849">
        <v>-11.130968290743599</v>
      </c>
      <c r="F849" s="1">
        <v>8.8667048713116897E-29</v>
      </c>
      <c r="G849" s="1">
        <v>1.4206286701903099E-26</v>
      </c>
      <c r="H849">
        <v>754.50653715247904</v>
      </c>
    </row>
    <row r="850" spans="1:8" x14ac:dyDescent="0.25">
      <c r="A850" t="s">
        <v>1712</v>
      </c>
      <c r="B850">
        <v>1532.50041292073</v>
      </c>
      <c r="C850">
        <v>-1.1072178829772901</v>
      </c>
      <c r="D850">
        <v>0.12290209214390301</v>
      </c>
      <c r="E850">
        <v>-9.0089425140206103</v>
      </c>
      <c r="F850" s="1">
        <v>2.0805290542764999E-19</v>
      </c>
      <c r="G850" s="1">
        <v>1.32557684481535E-17</v>
      </c>
      <c r="H850">
        <v>1542.3226859321701</v>
      </c>
    </row>
    <row r="851" spans="1:8" x14ac:dyDescent="0.25">
      <c r="A851" t="s">
        <v>1923</v>
      </c>
      <c r="B851">
        <v>62.745609423598303</v>
      </c>
      <c r="C851">
        <v>-1.1087831527941301</v>
      </c>
      <c r="D851">
        <v>0.15814953998550099</v>
      </c>
      <c r="E851">
        <v>-7.0109793104411304</v>
      </c>
      <c r="F851" s="1">
        <v>2.36655732979429E-12</v>
      </c>
      <c r="G851" s="1">
        <v>6.6624398212167398E-11</v>
      </c>
      <c r="H851">
        <v>60.912594172236197</v>
      </c>
    </row>
    <row r="852" spans="1:8" x14ac:dyDescent="0.25">
      <c r="A852" t="s">
        <v>1081</v>
      </c>
      <c r="B852">
        <v>33.515950435614002</v>
      </c>
      <c r="C852">
        <v>-1.10881624845358</v>
      </c>
      <c r="D852">
        <v>0.164196573424047</v>
      </c>
      <c r="E852">
        <v>-6.7529804388182804</v>
      </c>
      <c r="F852" s="1">
        <v>1.4483847540652299E-11</v>
      </c>
      <c r="G852" s="1">
        <v>3.6612881428168701E-10</v>
      </c>
      <c r="H852">
        <v>30.982959704693101</v>
      </c>
    </row>
    <row r="853" spans="1:8" x14ac:dyDescent="0.25">
      <c r="A853" t="s">
        <v>1951</v>
      </c>
      <c r="B853">
        <v>22.801056501650098</v>
      </c>
      <c r="C853">
        <v>-1.10977690370447</v>
      </c>
      <c r="D853">
        <v>0.189229007969136</v>
      </c>
      <c r="E853">
        <v>-5.8647292802247204</v>
      </c>
      <c r="F853" s="1">
        <v>4.4986607117562197E-9</v>
      </c>
      <c r="G853" s="1">
        <v>8.3926213107164304E-8</v>
      </c>
      <c r="H853">
        <v>22.176684189489599</v>
      </c>
    </row>
    <row r="854" spans="1:8" x14ac:dyDescent="0.25">
      <c r="A854" t="s">
        <v>1660</v>
      </c>
      <c r="B854">
        <v>195.732127776743</v>
      </c>
      <c r="C854">
        <v>-1.1110256142136099</v>
      </c>
      <c r="D854">
        <v>0.123770485500713</v>
      </c>
      <c r="E854">
        <v>-8.9764987970998096</v>
      </c>
      <c r="F854" s="1">
        <v>2.7951984768629499E-19</v>
      </c>
      <c r="G854" s="1">
        <v>1.7402107088812499E-17</v>
      </c>
      <c r="H854">
        <v>203.33954112885999</v>
      </c>
    </row>
    <row r="855" spans="1:8" x14ac:dyDescent="0.25">
      <c r="A855" t="s">
        <v>731</v>
      </c>
      <c r="B855">
        <v>18.5298960922362</v>
      </c>
      <c r="C855">
        <v>-1.1132157787310499</v>
      </c>
      <c r="D855">
        <v>0.21766947901573799</v>
      </c>
      <c r="E855">
        <v>-5.1142483721870802</v>
      </c>
      <c r="F855" s="1">
        <v>3.1499267225212698E-7</v>
      </c>
      <c r="G855" s="1">
        <v>4.1384098949832398E-6</v>
      </c>
      <c r="H855">
        <v>20.5405952308585</v>
      </c>
    </row>
    <row r="856" spans="1:8" x14ac:dyDescent="0.25">
      <c r="A856" t="s">
        <v>1925</v>
      </c>
      <c r="B856">
        <v>4.8765055545587002</v>
      </c>
      <c r="C856">
        <v>-1.11405712743796</v>
      </c>
      <c r="D856">
        <v>0.38040699594806399</v>
      </c>
      <c r="E856">
        <v>-2.9285926371082298</v>
      </c>
      <c r="F856">
        <v>3.4050035116064401E-3</v>
      </c>
      <c r="G856">
        <v>1.5702588812639001E-2</v>
      </c>
      <c r="H856">
        <v>5.7631470248875702</v>
      </c>
    </row>
    <row r="857" spans="1:8" x14ac:dyDescent="0.25">
      <c r="A857" t="s">
        <v>1942</v>
      </c>
      <c r="B857">
        <v>9.1934659317974408</v>
      </c>
      <c r="C857">
        <v>-1.11864158056894</v>
      </c>
      <c r="D857">
        <v>0.33908988318168198</v>
      </c>
      <c r="E857">
        <v>-3.2989529798787398</v>
      </c>
      <c r="F857">
        <v>9.7046165158388303E-4</v>
      </c>
      <c r="G857">
        <v>5.4332886402910603E-3</v>
      </c>
      <c r="H857">
        <v>8.14002045714936</v>
      </c>
    </row>
    <row r="858" spans="1:8" x14ac:dyDescent="0.25">
      <c r="A858" t="s">
        <v>844</v>
      </c>
      <c r="B858">
        <v>9.0866865437958193</v>
      </c>
      <c r="C858">
        <v>-1.11988358605144</v>
      </c>
      <c r="D858">
        <v>0.26455346222925902</v>
      </c>
      <c r="E858">
        <v>-4.2331087887293197</v>
      </c>
      <c r="F858" s="1">
        <v>2.3048294290414802E-5</v>
      </c>
      <c r="G858">
        <v>2.0202024641518E-4</v>
      </c>
      <c r="H858">
        <v>11.6897810445153</v>
      </c>
    </row>
    <row r="859" spans="1:8" x14ac:dyDescent="0.25">
      <c r="A859" t="s">
        <v>550</v>
      </c>
      <c r="B859">
        <v>124.13769077946</v>
      </c>
      <c r="C859">
        <v>-1.12179208932216</v>
      </c>
      <c r="D859">
        <v>0.107245025277053</v>
      </c>
      <c r="E859">
        <v>-10.460085084824801</v>
      </c>
      <c r="F859" s="1">
        <v>1.31737316041946E-25</v>
      </c>
      <c r="G859" s="1">
        <v>1.6497448945712699E-23</v>
      </c>
      <c r="H859">
        <v>114.971269713648</v>
      </c>
    </row>
    <row r="860" spans="1:8" x14ac:dyDescent="0.25">
      <c r="A860" t="s">
        <v>922</v>
      </c>
      <c r="B860">
        <v>8.6216728797591795</v>
      </c>
      <c r="C860">
        <v>-1.1229261336114</v>
      </c>
      <c r="D860">
        <v>0.32508843417272998</v>
      </c>
      <c r="E860">
        <v>-3.4542174238495198</v>
      </c>
      <c r="F860">
        <v>5.5189223990834201E-4</v>
      </c>
      <c r="G860">
        <v>3.3629004215891402E-3</v>
      </c>
      <c r="H860">
        <v>10.0330086856546</v>
      </c>
    </row>
    <row r="861" spans="1:8" x14ac:dyDescent="0.25">
      <c r="A861" t="s">
        <v>991</v>
      </c>
      <c r="B861">
        <v>10.019919318254599</v>
      </c>
      <c r="C861">
        <v>-1.1242943820289999</v>
      </c>
      <c r="D861">
        <v>0.28599029475670801</v>
      </c>
      <c r="E861">
        <v>-3.93123264195185</v>
      </c>
      <c r="F861" s="1">
        <v>8.4511443412990398E-5</v>
      </c>
      <c r="G861">
        <v>6.4705001826038705E-4</v>
      </c>
      <c r="H861">
        <v>10.2090523482563</v>
      </c>
    </row>
    <row r="862" spans="1:8" x14ac:dyDescent="0.25">
      <c r="A862" t="s">
        <v>1778</v>
      </c>
      <c r="B862">
        <v>439.49835800963803</v>
      </c>
      <c r="C862">
        <v>-1.12622979726189</v>
      </c>
      <c r="D862">
        <v>7.5683773405884794E-2</v>
      </c>
      <c r="E862">
        <v>-14.880729997724</v>
      </c>
      <c r="F862" s="1">
        <v>4.3967581564781601E-50</v>
      </c>
      <c r="G862" s="1">
        <v>3.1935120076553102E-47</v>
      </c>
      <c r="H862">
        <v>466.347667826801</v>
      </c>
    </row>
    <row r="863" spans="1:8" x14ac:dyDescent="0.25">
      <c r="A863" t="s">
        <v>1755</v>
      </c>
      <c r="B863">
        <v>15.4822918849072</v>
      </c>
      <c r="C863">
        <v>-1.1275732522361499</v>
      </c>
      <c r="D863">
        <v>0.223762944389299</v>
      </c>
      <c r="E863">
        <v>-5.0391420050069602</v>
      </c>
      <c r="F863" s="1">
        <v>4.6762343704176601E-7</v>
      </c>
      <c r="G863" s="1">
        <v>5.9797621438615497E-6</v>
      </c>
      <c r="H863">
        <v>15.812491561063499</v>
      </c>
    </row>
    <row r="864" spans="1:8" x14ac:dyDescent="0.25">
      <c r="A864" t="s">
        <v>849</v>
      </c>
      <c r="B864">
        <v>75.781710971657503</v>
      </c>
      <c r="C864">
        <v>-1.13334595203188</v>
      </c>
      <c r="D864">
        <v>0.107703632971186</v>
      </c>
      <c r="E864">
        <v>-10.522820082912901</v>
      </c>
      <c r="F864" s="1">
        <v>6.78129396941005E-26</v>
      </c>
      <c r="G864" s="1">
        <v>8.7954997377050593E-24</v>
      </c>
      <c r="H864">
        <v>85.517637143139297</v>
      </c>
    </row>
    <row r="865" spans="1:8" x14ac:dyDescent="0.25">
      <c r="A865" t="s">
        <v>1964</v>
      </c>
      <c r="B865">
        <v>54.112784636801599</v>
      </c>
      <c r="C865">
        <v>-1.1343988967618199</v>
      </c>
      <c r="D865">
        <v>0.214078634130978</v>
      </c>
      <c r="E865">
        <v>-5.2989823172534196</v>
      </c>
      <c r="F865" s="1">
        <v>1.16449910081153E-7</v>
      </c>
      <c r="G865" s="1">
        <v>1.6834793352339901E-6</v>
      </c>
      <c r="H865">
        <v>56.625482326115197</v>
      </c>
    </row>
    <row r="866" spans="1:8" x14ac:dyDescent="0.25">
      <c r="A866" t="s">
        <v>46</v>
      </c>
      <c r="B866">
        <v>40.4979449676256</v>
      </c>
      <c r="C866">
        <v>-1.14355503822629</v>
      </c>
      <c r="D866">
        <v>0.15133187054976499</v>
      </c>
      <c r="E866">
        <v>-7.5566041315152797</v>
      </c>
      <c r="F866" s="1">
        <v>4.1372869843476301E-14</v>
      </c>
      <c r="G866" s="1">
        <v>1.43097592680849E-12</v>
      </c>
      <c r="H866">
        <v>37.6654684150812</v>
      </c>
    </row>
    <row r="867" spans="1:8" x14ac:dyDescent="0.25">
      <c r="A867" t="s">
        <v>571</v>
      </c>
      <c r="B867">
        <v>21.2112436038265</v>
      </c>
      <c r="C867">
        <v>-1.1436464327356599</v>
      </c>
      <c r="D867">
        <v>0.253471115427226</v>
      </c>
      <c r="E867">
        <v>-4.5119398745219597</v>
      </c>
      <c r="F867" s="1">
        <v>6.4237399616105299E-6</v>
      </c>
      <c r="G867" s="1">
        <v>6.4615988184186704E-5</v>
      </c>
      <c r="H867">
        <v>22.8808208618834</v>
      </c>
    </row>
    <row r="868" spans="1:8" x14ac:dyDescent="0.25">
      <c r="A868" t="s">
        <v>1696</v>
      </c>
      <c r="B868">
        <v>7.82071847864911</v>
      </c>
      <c r="C868">
        <v>-1.14483511583015</v>
      </c>
      <c r="D868">
        <v>0.305503417233848</v>
      </c>
      <c r="E868">
        <v>-3.74737253742021</v>
      </c>
      <c r="F868">
        <v>1.7869659034998699E-4</v>
      </c>
      <c r="G868">
        <v>1.2552542565203799E-3</v>
      </c>
      <c r="H868">
        <v>9.7854829418912299</v>
      </c>
    </row>
    <row r="869" spans="1:8" x14ac:dyDescent="0.25">
      <c r="A869" t="s">
        <v>1741</v>
      </c>
      <c r="B869">
        <v>88.0199286988246</v>
      </c>
      <c r="C869">
        <v>-1.1456218270270999</v>
      </c>
      <c r="D869">
        <v>0.12810383484085699</v>
      </c>
      <c r="E869">
        <v>-8.9429159435413794</v>
      </c>
      <c r="F869" s="1">
        <v>3.7903403682000401E-19</v>
      </c>
      <c r="G869" s="1">
        <v>2.2942087950855198E-17</v>
      </c>
      <c r="H869">
        <v>96.843538936322304</v>
      </c>
    </row>
    <row r="870" spans="1:8" x14ac:dyDescent="0.25">
      <c r="A870" t="s">
        <v>1937</v>
      </c>
      <c r="B870">
        <v>117.94230890020501</v>
      </c>
      <c r="C870">
        <v>-1.14569301546451</v>
      </c>
      <c r="D870">
        <v>0.15862940492139699</v>
      </c>
      <c r="E870">
        <v>-7.2224504405864698</v>
      </c>
      <c r="F870" s="1">
        <v>5.10590154224969E-13</v>
      </c>
      <c r="G870" s="1">
        <v>1.5367071078124401E-11</v>
      </c>
      <c r="H870">
        <v>120.23832558530199</v>
      </c>
    </row>
    <row r="871" spans="1:8" x14ac:dyDescent="0.25">
      <c r="A871" t="s">
        <v>457</v>
      </c>
      <c r="B871">
        <v>22.663090588435399</v>
      </c>
      <c r="C871">
        <v>-1.1458160148777801</v>
      </c>
      <c r="D871">
        <v>0.23637105298014399</v>
      </c>
      <c r="E871">
        <v>-4.8475310340730999</v>
      </c>
      <c r="F871" s="1">
        <v>1.2500748177617699E-6</v>
      </c>
      <c r="G871" s="1">
        <v>1.46446936984026E-5</v>
      </c>
      <c r="H871">
        <v>14.644273919033401</v>
      </c>
    </row>
    <row r="872" spans="1:8" x14ac:dyDescent="0.25">
      <c r="A872" t="s">
        <v>1954</v>
      </c>
      <c r="B872">
        <v>4.0452788985010697</v>
      </c>
      <c r="C872">
        <v>-1.14865757483509</v>
      </c>
      <c r="D872">
        <v>0.466063440663259</v>
      </c>
      <c r="E872">
        <v>-2.4645948912028399</v>
      </c>
      <c r="F872">
        <v>1.37168237764558E-2</v>
      </c>
      <c r="G872">
        <v>4.8584133629546701E-2</v>
      </c>
      <c r="H872">
        <v>4.1182332604646401</v>
      </c>
    </row>
    <row r="873" spans="1:8" x14ac:dyDescent="0.25">
      <c r="A873" t="s">
        <v>1009</v>
      </c>
      <c r="B873">
        <v>84.573205438116105</v>
      </c>
      <c r="C873">
        <v>-1.15356079690767</v>
      </c>
      <c r="D873">
        <v>0.19636168621296701</v>
      </c>
      <c r="E873">
        <v>-5.8746735127165497</v>
      </c>
      <c r="F873" s="1">
        <v>4.2367751003354404E-9</v>
      </c>
      <c r="G873" s="1">
        <v>7.9312138690987403E-8</v>
      </c>
      <c r="H873">
        <v>62.197828095654998</v>
      </c>
    </row>
    <row r="874" spans="1:8" x14ac:dyDescent="0.25">
      <c r="A874" t="s">
        <v>1680</v>
      </c>
      <c r="B874">
        <v>27.2659897432805</v>
      </c>
      <c r="C874">
        <v>-1.15553952190298</v>
      </c>
      <c r="D874">
        <v>0.18987271963805799</v>
      </c>
      <c r="E874">
        <v>-6.0858638571444601</v>
      </c>
      <c r="F874" s="1">
        <v>1.1586486793666101E-9</v>
      </c>
      <c r="G874" s="1">
        <v>2.3204921620770601E-8</v>
      </c>
      <c r="H874">
        <v>27.4484752408394</v>
      </c>
    </row>
    <row r="875" spans="1:8" x14ac:dyDescent="0.25">
      <c r="A875" t="s">
        <v>1750</v>
      </c>
      <c r="B875">
        <v>8.7473755710418999</v>
      </c>
      <c r="C875">
        <v>-1.1576340805389</v>
      </c>
      <c r="D875">
        <v>0.34015246114676601</v>
      </c>
      <c r="E875">
        <v>-3.4032800369461902</v>
      </c>
      <c r="F875">
        <v>6.6582000365875799E-4</v>
      </c>
      <c r="G875">
        <v>3.9553483859662902E-3</v>
      </c>
      <c r="H875">
        <v>8.2278723675935499</v>
      </c>
    </row>
    <row r="876" spans="1:8" x14ac:dyDescent="0.25">
      <c r="A876" t="s">
        <v>981</v>
      </c>
      <c r="B876">
        <v>76.626613567103405</v>
      </c>
      <c r="C876">
        <v>-1.1577590294793401</v>
      </c>
      <c r="D876">
        <v>0.28602595773512202</v>
      </c>
      <c r="E876">
        <v>-4.0477411163902</v>
      </c>
      <c r="F876" s="1">
        <v>5.1714298463742002E-5</v>
      </c>
      <c r="G876">
        <v>4.2172700730723701E-4</v>
      </c>
      <c r="H876">
        <v>94.425529247410097</v>
      </c>
    </row>
    <row r="877" spans="1:8" x14ac:dyDescent="0.25">
      <c r="A877" t="s">
        <v>1848</v>
      </c>
      <c r="B877">
        <v>7.1593249749941199</v>
      </c>
      <c r="C877">
        <v>-1.15834411077513</v>
      </c>
      <c r="D877">
        <v>0.36760180244755603</v>
      </c>
      <c r="E877">
        <v>-3.1510838713593898</v>
      </c>
      <c r="F877">
        <v>1.6266577220361701E-3</v>
      </c>
      <c r="G877">
        <v>8.3321278239699599E-3</v>
      </c>
      <c r="H877">
        <v>6.2355196054910103</v>
      </c>
    </row>
    <row r="878" spans="1:8" x14ac:dyDescent="0.25">
      <c r="A878" t="s">
        <v>1885</v>
      </c>
      <c r="B878">
        <v>54.068903277218297</v>
      </c>
      <c r="C878">
        <v>-1.1658118658757799</v>
      </c>
      <c r="D878">
        <v>0.12858171876629099</v>
      </c>
      <c r="E878">
        <v>-9.0666999715157708</v>
      </c>
      <c r="F878" s="1">
        <v>1.22676135942406E-19</v>
      </c>
      <c r="G878" s="1">
        <v>8.0033323418713293E-18</v>
      </c>
      <c r="H878">
        <v>56.6126746812254</v>
      </c>
    </row>
    <row r="879" spans="1:8" x14ac:dyDescent="0.25">
      <c r="A879" t="s">
        <v>662</v>
      </c>
      <c r="B879">
        <v>37.371935207769397</v>
      </c>
      <c r="C879">
        <v>-1.1659525082892399</v>
      </c>
      <c r="D879">
        <v>0.16603573371778599</v>
      </c>
      <c r="E879">
        <v>-7.0222986472961804</v>
      </c>
      <c r="F879" s="1">
        <v>2.1824740141235398E-12</v>
      </c>
      <c r="G879" s="1">
        <v>6.1761180217859803E-11</v>
      </c>
      <c r="H879">
        <v>33.822564443061601</v>
      </c>
    </row>
    <row r="880" spans="1:8" x14ac:dyDescent="0.25">
      <c r="A880" t="s">
        <v>1752</v>
      </c>
      <c r="B880">
        <v>636.10117382290196</v>
      </c>
      <c r="C880">
        <v>-1.17100700963037</v>
      </c>
      <c r="D880">
        <v>8.2995099314861695E-2</v>
      </c>
      <c r="E880">
        <v>-14.109351266487201</v>
      </c>
      <c r="F880" s="1">
        <v>3.3262374624734299E-45</v>
      </c>
      <c r="G880" s="1">
        <v>1.8119678576824001E-42</v>
      </c>
      <c r="H880">
        <v>669.91420395185003</v>
      </c>
    </row>
    <row r="881" spans="1:8" x14ac:dyDescent="0.25">
      <c r="A881" t="s">
        <v>1956</v>
      </c>
      <c r="B881">
        <v>227.38552848602399</v>
      </c>
      <c r="C881">
        <v>-1.1730315564509901</v>
      </c>
      <c r="D881">
        <v>9.0999621830466296E-2</v>
      </c>
      <c r="E881">
        <v>-12.890510233508101</v>
      </c>
      <c r="F881" s="1">
        <v>5.0905893076285997E-38</v>
      </c>
      <c r="G881" s="1">
        <v>1.98078466095049E-35</v>
      </c>
      <c r="H881">
        <v>210.82458659073799</v>
      </c>
    </row>
    <row r="882" spans="1:8" x14ac:dyDescent="0.25">
      <c r="A882" t="s">
        <v>1734</v>
      </c>
      <c r="B882">
        <v>9.0653454349266092</v>
      </c>
      <c r="C882">
        <v>-1.17495287367346</v>
      </c>
      <c r="D882">
        <v>0.310136076133668</v>
      </c>
      <c r="E882">
        <v>-3.7885075748719399</v>
      </c>
      <c r="F882">
        <v>1.51554972761551E-4</v>
      </c>
      <c r="G882">
        <v>1.08345894241279E-3</v>
      </c>
      <c r="H882">
        <v>7.9082134174352801</v>
      </c>
    </row>
    <row r="883" spans="1:8" x14ac:dyDescent="0.25">
      <c r="A883" t="s">
        <v>1939</v>
      </c>
      <c r="B883">
        <v>4.3341723167034001</v>
      </c>
      <c r="C883">
        <v>-1.1751609663952001</v>
      </c>
      <c r="D883">
        <v>0.42266792833092698</v>
      </c>
      <c r="E883">
        <v>-2.7803409902326601</v>
      </c>
      <c r="F883">
        <v>5.4301845855946398E-3</v>
      </c>
      <c r="G883">
        <v>2.3228056953299402E-2</v>
      </c>
      <c r="H883">
        <v>5.2111165686861201</v>
      </c>
    </row>
    <row r="884" spans="1:8" x14ac:dyDescent="0.25">
      <c r="A884" t="s">
        <v>1703</v>
      </c>
      <c r="B884">
        <v>3.6473760931718702</v>
      </c>
      <c r="C884">
        <v>-1.17561612276188</v>
      </c>
      <c r="D884">
        <v>0.45524112666198902</v>
      </c>
      <c r="E884">
        <v>-2.5824031571619499</v>
      </c>
      <c r="F884">
        <v>9.8114894363580604E-3</v>
      </c>
      <c r="G884">
        <v>3.7259037089271897E-2</v>
      </c>
      <c r="H884">
        <v>4.1762050863632298</v>
      </c>
    </row>
    <row r="885" spans="1:8" x14ac:dyDescent="0.25">
      <c r="A885" t="s">
        <v>1765</v>
      </c>
      <c r="B885">
        <v>77.068644634995593</v>
      </c>
      <c r="C885">
        <v>-1.1778233735674399</v>
      </c>
      <c r="D885">
        <v>0.122833027321766</v>
      </c>
      <c r="E885">
        <v>-9.5888166175541691</v>
      </c>
      <c r="F885" s="1">
        <v>8.9101056967094002E-22</v>
      </c>
      <c r="G885" s="1">
        <v>7.3542122398218895E-20</v>
      </c>
      <c r="H885">
        <v>76.699360615915197</v>
      </c>
    </row>
    <row r="886" spans="1:8" x14ac:dyDescent="0.25">
      <c r="A886" t="s">
        <v>487</v>
      </c>
      <c r="B886">
        <v>5.8672211595754797</v>
      </c>
      <c r="C886">
        <v>-1.1780930621839301</v>
      </c>
      <c r="D886">
        <v>0.39122774830643398</v>
      </c>
      <c r="E886">
        <v>-3.0112717395013902</v>
      </c>
      <c r="F886">
        <v>2.6015591907300201E-3</v>
      </c>
      <c r="G886">
        <v>1.24808398868356E-2</v>
      </c>
      <c r="H886">
        <v>5.8039217325378702</v>
      </c>
    </row>
    <row r="887" spans="1:8" x14ac:dyDescent="0.25">
      <c r="A887" t="s">
        <v>1126</v>
      </c>
      <c r="B887">
        <v>94.840441382426903</v>
      </c>
      <c r="C887">
        <v>-1.1788036406762299</v>
      </c>
      <c r="D887">
        <v>9.28431707101076E-2</v>
      </c>
      <c r="E887">
        <v>-12.696718904149799</v>
      </c>
      <c r="F887" s="1">
        <v>6.1661100598770398E-37</v>
      </c>
      <c r="G887" s="1">
        <v>2.1670893258825901E-34</v>
      </c>
      <c r="H887">
        <v>111.61571470038299</v>
      </c>
    </row>
    <row r="888" spans="1:8" x14ac:dyDescent="0.25">
      <c r="A888" t="s">
        <v>1898</v>
      </c>
      <c r="B888">
        <v>7.61358972173596</v>
      </c>
      <c r="C888">
        <v>-1.1806669735878801</v>
      </c>
      <c r="D888">
        <v>0.33734713934407401</v>
      </c>
      <c r="E888">
        <v>-3.4998576714879599</v>
      </c>
      <c r="F888">
        <v>4.6550663521342897E-4</v>
      </c>
      <c r="G888">
        <v>2.9080818753728899E-3</v>
      </c>
      <c r="H888">
        <v>7.2433352021524797</v>
      </c>
    </row>
    <row r="889" spans="1:8" x14ac:dyDescent="0.25">
      <c r="A889" t="s">
        <v>932</v>
      </c>
      <c r="B889">
        <v>13.2084657316951</v>
      </c>
      <c r="C889">
        <v>-1.1829456735622901</v>
      </c>
      <c r="D889">
        <v>0.30986459433829</v>
      </c>
      <c r="E889">
        <v>-3.8176212938701601</v>
      </c>
      <c r="F889">
        <v>1.3474454650773201E-4</v>
      </c>
      <c r="G889">
        <v>9.76091645080947E-4</v>
      </c>
      <c r="H889">
        <v>16.002278151212401</v>
      </c>
    </row>
    <row r="890" spans="1:8" x14ac:dyDescent="0.25">
      <c r="A890" t="s">
        <v>1959</v>
      </c>
      <c r="B890">
        <v>60.394489559291699</v>
      </c>
      <c r="C890">
        <v>-1.18428966418527</v>
      </c>
      <c r="D890">
        <v>0.25079221787728401</v>
      </c>
      <c r="E890">
        <v>-4.72219462872153</v>
      </c>
      <c r="F890" s="1">
        <v>2.3331324625423302E-6</v>
      </c>
      <c r="G890" s="1">
        <v>2.5780403833061501E-5</v>
      </c>
      <c r="H890">
        <v>64.741754921159796</v>
      </c>
    </row>
    <row r="891" spans="1:8" x14ac:dyDescent="0.25">
      <c r="A891" t="s">
        <v>1911</v>
      </c>
      <c r="B891">
        <v>234.81997839558301</v>
      </c>
      <c r="C891">
        <v>-1.18750323487962</v>
      </c>
      <c r="D891">
        <v>9.2077661422957105E-2</v>
      </c>
      <c r="E891">
        <v>-12.8967571127251</v>
      </c>
      <c r="F891" s="1">
        <v>4.6943975946119302E-38</v>
      </c>
      <c r="G891" s="1">
        <v>1.8942763627147E-35</v>
      </c>
      <c r="H891">
        <v>238.71730903289301</v>
      </c>
    </row>
    <row r="892" spans="1:8" x14ac:dyDescent="0.25">
      <c r="A892" t="s">
        <v>336</v>
      </c>
      <c r="B892">
        <v>47.3619985823549</v>
      </c>
      <c r="C892">
        <v>-1.1884917396768799</v>
      </c>
      <c r="D892">
        <v>0.172177538737316</v>
      </c>
      <c r="E892">
        <v>-6.9027107042696798</v>
      </c>
      <c r="F892" s="1">
        <v>5.1019464952785699E-12</v>
      </c>
      <c r="G892" s="1">
        <v>1.3896426766515001E-10</v>
      </c>
      <c r="H892">
        <v>44.413826289828101</v>
      </c>
    </row>
    <row r="893" spans="1:8" x14ac:dyDescent="0.25">
      <c r="A893" t="s">
        <v>1131</v>
      </c>
      <c r="B893">
        <v>520.08300928749304</v>
      </c>
      <c r="C893">
        <v>-1.19238648945448</v>
      </c>
      <c r="D893">
        <v>0.12345797601981399</v>
      </c>
      <c r="E893">
        <v>-9.6582377898622997</v>
      </c>
      <c r="F893" s="1">
        <v>4.5359921034835997E-22</v>
      </c>
      <c r="G893" s="1">
        <v>3.9535707173963097E-20</v>
      </c>
      <c r="H893">
        <v>615.03127505056</v>
      </c>
    </row>
    <row r="894" spans="1:8" x14ac:dyDescent="0.25">
      <c r="A894" t="s">
        <v>1816</v>
      </c>
      <c r="B894">
        <v>89.876037786180902</v>
      </c>
      <c r="C894">
        <v>-1.19343017641989</v>
      </c>
      <c r="D894">
        <v>0.159219098328997</v>
      </c>
      <c r="E894">
        <v>-7.4955215105783299</v>
      </c>
      <c r="F894" s="1">
        <v>6.6035273824350294E-14</v>
      </c>
      <c r="G894" s="1">
        <v>2.19345825706188E-12</v>
      </c>
      <c r="H894">
        <v>102.158113099202</v>
      </c>
    </row>
    <row r="895" spans="1:8" x14ac:dyDescent="0.25">
      <c r="A895" t="s">
        <v>761</v>
      </c>
      <c r="B895">
        <v>15.323172310156799</v>
      </c>
      <c r="C895">
        <v>-1.1985970695155099</v>
      </c>
      <c r="D895">
        <v>0.24197191207612201</v>
      </c>
      <c r="E895">
        <v>-4.9534553793104701</v>
      </c>
      <c r="F895" s="1">
        <v>7.2907082597063398E-7</v>
      </c>
      <c r="G895" s="1">
        <v>8.9957266692526108E-6</v>
      </c>
      <c r="H895">
        <v>17.257093797535699</v>
      </c>
    </row>
    <row r="896" spans="1:8" x14ac:dyDescent="0.25">
      <c r="A896" t="s">
        <v>1921</v>
      </c>
      <c r="B896">
        <v>7.8347337386560501</v>
      </c>
      <c r="C896">
        <v>-1.20083369109767</v>
      </c>
      <c r="D896">
        <v>0.30734284077559199</v>
      </c>
      <c r="E896">
        <v>-3.90714710668813</v>
      </c>
      <c r="F896" s="1">
        <v>9.3392298289644005E-5</v>
      </c>
      <c r="G896">
        <v>7.0627838455229101E-4</v>
      </c>
      <c r="H896">
        <v>8.8177799220784792</v>
      </c>
    </row>
    <row r="897" spans="1:8" x14ac:dyDescent="0.25">
      <c r="A897" t="s">
        <v>720</v>
      </c>
      <c r="B897">
        <v>11.9638925414735</v>
      </c>
      <c r="C897">
        <v>-1.2014207578143199</v>
      </c>
      <c r="D897">
        <v>0.305053971837769</v>
      </c>
      <c r="E897">
        <v>-3.9383875272184499</v>
      </c>
      <c r="F897" s="1">
        <v>8.2031030621399298E-5</v>
      </c>
      <c r="G897">
        <v>6.30718474679002E-4</v>
      </c>
      <c r="H897">
        <v>10.7328227176501</v>
      </c>
    </row>
    <row r="898" spans="1:8" x14ac:dyDescent="0.25">
      <c r="A898" t="s">
        <v>829</v>
      </c>
      <c r="B898">
        <v>303.84356775699098</v>
      </c>
      <c r="C898">
        <v>-1.2043252696651201</v>
      </c>
      <c r="D898">
        <v>0.12141083760530599</v>
      </c>
      <c r="E898">
        <v>-9.9194214735611403</v>
      </c>
      <c r="F898" s="1">
        <v>3.4273693469500401E-23</v>
      </c>
      <c r="G898" s="1">
        <v>3.4575175032426598E-21</v>
      </c>
      <c r="H898">
        <v>318.12595036721501</v>
      </c>
    </row>
    <row r="899" spans="1:8" x14ac:dyDescent="0.25">
      <c r="A899" t="s">
        <v>1843</v>
      </c>
      <c r="B899">
        <v>19.3805356204921</v>
      </c>
      <c r="C899">
        <v>-1.2110390929422801</v>
      </c>
      <c r="D899">
        <v>0.22665053720591</v>
      </c>
      <c r="E899">
        <v>-5.3431997464981</v>
      </c>
      <c r="F899" s="1">
        <v>9.1320036829319104E-8</v>
      </c>
      <c r="G899" s="1">
        <v>1.34814607216183E-6</v>
      </c>
      <c r="H899">
        <v>22.5395614645122</v>
      </c>
    </row>
    <row r="900" spans="1:8" x14ac:dyDescent="0.25">
      <c r="A900" t="s">
        <v>1748</v>
      </c>
      <c r="B900">
        <v>11.900346249766701</v>
      </c>
      <c r="C900">
        <v>-1.2119246242928801</v>
      </c>
      <c r="D900">
        <v>0.3035062143901</v>
      </c>
      <c r="E900">
        <v>-3.9930800979751302</v>
      </c>
      <c r="F900" s="1">
        <v>6.5220524697122396E-5</v>
      </c>
      <c r="G900">
        <v>5.17913714704919E-4</v>
      </c>
      <c r="H900">
        <v>10.5934265555947</v>
      </c>
    </row>
    <row r="901" spans="1:8" x14ac:dyDescent="0.25">
      <c r="A901" t="s">
        <v>1681</v>
      </c>
      <c r="B901">
        <v>6.3093238830681599</v>
      </c>
      <c r="C901">
        <v>-1.2121071337954199</v>
      </c>
      <c r="D901">
        <v>0.44968350469214502</v>
      </c>
      <c r="E901">
        <v>-2.6954671922538802</v>
      </c>
      <c r="F901">
        <v>7.0289999360642497E-3</v>
      </c>
      <c r="G901">
        <v>2.8543031794044001E-2</v>
      </c>
      <c r="H901">
        <v>6.2490538757718204</v>
      </c>
    </row>
    <row r="902" spans="1:8" x14ac:dyDescent="0.25">
      <c r="A902" t="s">
        <v>1821</v>
      </c>
      <c r="B902">
        <v>15.400243341216299</v>
      </c>
      <c r="C902">
        <v>-1.2135350132427201</v>
      </c>
      <c r="D902">
        <v>0.23102984315490499</v>
      </c>
      <c r="E902">
        <v>-5.2527197208416201</v>
      </c>
      <c r="F902" s="1">
        <v>1.49869511666373E-7</v>
      </c>
      <c r="G902" s="1">
        <v>2.1068752640066201E-6</v>
      </c>
      <c r="H902">
        <v>15.694050682403899</v>
      </c>
    </row>
    <row r="903" spans="1:8" x14ac:dyDescent="0.25">
      <c r="A903" t="s">
        <v>1941</v>
      </c>
      <c r="B903">
        <v>4.5179730623969299</v>
      </c>
      <c r="C903">
        <v>-1.2176539129631201</v>
      </c>
      <c r="D903">
        <v>0.39491887040974799</v>
      </c>
      <c r="E903">
        <v>-3.08330141757913</v>
      </c>
      <c r="F903">
        <v>2.0471768919036698E-3</v>
      </c>
      <c r="G903">
        <v>1.01335721205318E-2</v>
      </c>
      <c r="H903">
        <v>4.8910302930488898</v>
      </c>
    </row>
    <row r="904" spans="1:8" x14ac:dyDescent="0.25">
      <c r="A904" t="s">
        <v>931</v>
      </c>
      <c r="B904">
        <v>11.151109597389899</v>
      </c>
      <c r="C904">
        <v>-1.21806828876089</v>
      </c>
      <c r="D904">
        <v>0.29436026084774197</v>
      </c>
      <c r="E904">
        <v>-4.1380187843730001</v>
      </c>
      <c r="F904" s="1">
        <v>3.5031769672586201E-5</v>
      </c>
      <c r="G904">
        <v>2.9725165933241902E-4</v>
      </c>
      <c r="H904">
        <v>12.7883028284392</v>
      </c>
    </row>
    <row r="905" spans="1:8" x14ac:dyDescent="0.25">
      <c r="A905" t="s">
        <v>1957</v>
      </c>
      <c r="B905">
        <v>3.0223808283925102</v>
      </c>
      <c r="C905">
        <v>-1.2231011667127401</v>
      </c>
      <c r="D905">
        <v>0.48184858737080699</v>
      </c>
      <c r="E905">
        <v>-2.53835167056639</v>
      </c>
      <c r="F905">
        <v>1.11376004437311E-2</v>
      </c>
      <c r="G905">
        <v>4.1105744185111898E-2</v>
      </c>
      <c r="H905">
        <v>3.2869682483618901</v>
      </c>
    </row>
    <row r="906" spans="1:8" x14ac:dyDescent="0.25">
      <c r="A906" t="s">
        <v>1960</v>
      </c>
      <c r="B906">
        <v>43.750978154833298</v>
      </c>
      <c r="C906">
        <v>-1.2231898795398699</v>
      </c>
      <c r="D906">
        <v>0.214191658801482</v>
      </c>
      <c r="E906">
        <v>-5.7107260216587399</v>
      </c>
      <c r="F906" s="1">
        <v>1.12495224152261E-8</v>
      </c>
      <c r="G906" s="1">
        <v>1.9547615105883201E-7</v>
      </c>
      <c r="H906">
        <v>34.028337959490997</v>
      </c>
    </row>
    <row r="907" spans="1:8" x14ac:dyDescent="0.25">
      <c r="A907" t="s">
        <v>1874</v>
      </c>
      <c r="B907">
        <v>19.890644869774299</v>
      </c>
      <c r="C907">
        <v>-1.22432708473983</v>
      </c>
      <c r="D907">
        <v>0.225072535423153</v>
      </c>
      <c r="E907">
        <v>-5.4397000613069002</v>
      </c>
      <c r="F907" s="1">
        <v>5.33703468206948E-8</v>
      </c>
      <c r="G907" s="1">
        <v>8.2712649873608801E-7</v>
      </c>
      <c r="H907">
        <v>17.846576753175501</v>
      </c>
    </row>
    <row r="908" spans="1:8" x14ac:dyDescent="0.25">
      <c r="A908" t="s">
        <v>1670</v>
      </c>
      <c r="B908">
        <v>8.0037191999639692</v>
      </c>
      <c r="C908">
        <v>-1.2340202387411801</v>
      </c>
      <c r="D908">
        <v>0.36102168392466299</v>
      </c>
      <c r="E908">
        <v>-3.4181332969426101</v>
      </c>
      <c r="F908">
        <v>6.3052218909372896E-4</v>
      </c>
      <c r="G908">
        <v>3.7731931009785001E-3</v>
      </c>
      <c r="H908">
        <v>7.6660557303279102</v>
      </c>
    </row>
    <row r="909" spans="1:8" x14ac:dyDescent="0.25">
      <c r="A909" t="s">
        <v>1873</v>
      </c>
      <c r="B909">
        <v>81.584887912488796</v>
      </c>
      <c r="C909">
        <v>-1.2341397321082299</v>
      </c>
      <c r="D909">
        <v>0.25381656845660999</v>
      </c>
      <c r="E909">
        <v>-4.8623292782370404</v>
      </c>
      <c r="F909" s="1">
        <v>1.16012425081564E-6</v>
      </c>
      <c r="G909" s="1">
        <v>1.3664382392039299E-5</v>
      </c>
      <c r="H909">
        <v>71.939469446214801</v>
      </c>
    </row>
    <row r="910" spans="1:8" x14ac:dyDescent="0.25">
      <c r="A910" t="s">
        <v>822</v>
      </c>
      <c r="B910">
        <v>7.8192641976303303</v>
      </c>
      <c r="C910">
        <v>-1.2359541667116201</v>
      </c>
      <c r="D910">
        <v>0.28886042893073999</v>
      </c>
      <c r="E910">
        <v>-4.2787244043315003</v>
      </c>
      <c r="F910" s="1">
        <v>1.8796742406260899E-5</v>
      </c>
      <c r="G910">
        <v>1.68745221254237E-4</v>
      </c>
      <c r="H910">
        <v>9.7302500773621805</v>
      </c>
    </row>
    <row r="911" spans="1:8" x14ac:dyDescent="0.25">
      <c r="A911" t="s">
        <v>1936</v>
      </c>
      <c r="B911">
        <v>10.3254890330269</v>
      </c>
      <c r="C911">
        <v>-1.2374402160845399</v>
      </c>
      <c r="D911">
        <v>0.38716765998825597</v>
      </c>
      <c r="E911">
        <v>-3.19613527669661</v>
      </c>
      <c r="F911">
        <v>1.3928179318150101E-3</v>
      </c>
      <c r="G911">
        <v>7.3096104851274497E-3</v>
      </c>
      <c r="H911">
        <v>5.9901805927211198</v>
      </c>
    </row>
    <row r="912" spans="1:8" x14ac:dyDescent="0.25">
      <c r="A912" t="s">
        <v>1744</v>
      </c>
      <c r="B912">
        <v>55.671835964026698</v>
      </c>
      <c r="C912">
        <v>-1.2399924808149201</v>
      </c>
      <c r="D912">
        <v>0.146929771904733</v>
      </c>
      <c r="E912">
        <v>-8.4393548342190901</v>
      </c>
      <c r="F912" s="1">
        <v>3.1909402838338603E-17</v>
      </c>
      <c r="G912" s="1">
        <v>1.52799379762557E-15</v>
      </c>
      <c r="H912">
        <v>60.531481538846798</v>
      </c>
    </row>
    <row r="913" spans="1:8" x14ac:dyDescent="0.25">
      <c r="A913" t="s">
        <v>1866</v>
      </c>
      <c r="B913">
        <v>237.44328042093201</v>
      </c>
      <c r="C913">
        <v>-1.24270397631457</v>
      </c>
      <c r="D913">
        <v>0.105100901206388</v>
      </c>
      <c r="E913">
        <v>-11.8239136111142</v>
      </c>
      <c r="F913" s="1">
        <v>2.9367743254676398E-32</v>
      </c>
      <c r="G913" s="1">
        <v>6.0370106181075399E-30</v>
      </c>
      <c r="H913">
        <v>226.85059858046401</v>
      </c>
    </row>
    <row r="914" spans="1:8" x14ac:dyDescent="0.25">
      <c r="A914" t="s">
        <v>536</v>
      </c>
      <c r="B914">
        <v>22.0115002706033</v>
      </c>
      <c r="C914">
        <v>-1.24346292087207</v>
      </c>
      <c r="D914">
        <v>0.219282691245097</v>
      </c>
      <c r="E914">
        <v>-5.6705931225653403</v>
      </c>
      <c r="F914" s="1">
        <v>1.42303994210818E-8</v>
      </c>
      <c r="G914" s="1">
        <v>2.43009720521452E-7</v>
      </c>
      <c r="H914">
        <v>18.2000443439177</v>
      </c>
    </row>
    <row r="915" spans="1:8" x14ac:dyDescent="0.25">
      <c r="A915" t="s">
        <v>1884</v>
      </c>
      <c r="B915">
        <v>40.678160843465101</v>
      </c>
      <c r="C915">
        <v>-1.2450011281378</v>
      </c>
      <c r="D915">
        <v>0.14679639099326999</v>
      </c>
      <c r="E915">
        <v>-8.4811426201539408</v>
      </c>
      <c r="F915" s="1">
        <v>2.2299307013615001E-17</v>
      </c>
      <c r="G915" s="1">
        <v>1.09932556521871E-15</v>
      </c>
      <c r="H915">
        <v>40.822249335572501</v>
      </c>
    </row>
    <row r="916" spans="1:8" x14ac:dyDescent="0.25">
      <c r="A916" t="s">
        <v>569</v>
      </c>
      <c r="B916">
        <v>14.3264396742783</v>
      </c>
      <c r="C916">
        <v>-1.2459123548181601</v>
      </c>
      <c r="D916">
        <v>0.22759356476606801</v>
      </c>
      <c r="E916">
        <v>-5.4742863933730801</v>
      </c>
      <c r="F916" s="1">
        <v>4.3927815037313699E-8</v>
      </c>
      <c r="G916" s="1">
        <v>6.8961605883506199E-7</v>
      </c>
      <c r="H916">
        <v>17.214981723284801</v>
      </c>
    </row>
    <row r="917" spans="1:8" x14ac:dyDescent="0.25">
      <c r="A917" t="s">
        <v>1944</v>
      </c>
      <c r="B917">
        <v>50.925541828973998</v>
      </c>
      <c r="C917">
        <v>-1.2486938594018899</v>
      </c>
      <c r="D917">
        <v>0.12150866901642</v>
      </c>
      <c r="E917">
        <v>-10.2765824818075</v>
      </c>
      <c r="F917" s="1">
        <v>8.9857485451380705E-25</v>
      </c>
      <c r="G917" s="1">
        <v>1.01978885832583E-22</v>
      </c>
      <c r="H917">
        <v>58.825140518947101</v>
      </c>
    </row>
    <row r="918" spans="1:8" x14ac:dyDescent="0.25">
      <c r="A918" t="s">
        <v>968</v>
      </c>
      <c r="B918">
        <v>204.030039149293</v>
      </c>
      <c r="C918">
        <v>-1.2527817291764101</v>
      </c>
      <c r="D918">
        <v>0.102640262478045</v>
      </c>
      <c r="E918">
        <v>-12.205558510183799</v>
      </c>
      <c r="F918" s="1">
        <v>2.9030956981944102E-34</v>
      </c>
      <c r="G918" s="1">
        <v>7.1884608254154601E-32</v>
      </c>
      <c r="H918">
        <v>215.45970078983001</v>
      </c>
    </row>
    <row r="919" spans="1:8" x14ac:dyDescent="0.25">
      <c r="A919" t="s">
        <v>1783</v>
      </c>
      <c r="B919">
        <v>6.1437688341445202</v>
      </c>
      <c r="C919">
        <v>-1.2544635466893701</v>
      </c>
      <c r="D919">
        <v>0.35316128965633498</v>
      </c>
      <c r="E919">
        <v>-3.5520981020034701</v>
      </c>
      <c r="F919">
        <v>3.8217234570274498E-4</v>
      </c>
      <c r="G919">
        <v>2.44209249644071E-3</v>
      </c>
      <c r="H919">
        <v>6.5546549280258297</v>
      </c>
    </row>
    <row r="920" spans="1:8" x14ac:dyDescent="0.25">
      <c r="A920" t="s">
        <v>560</v>
      </c>
      <c r="B920">
        <v>3.6977421194003499</v>
      </c>
      <c r="C920">
        <v>-1.26781474492049</v>
      </c>
      <c r="D920">
        <v>0.41597557197541102</v>
      </c>
      <c r="E920">
        <v>-3.0478105695000499</v>
      </c>
      <c r="F920">
        <v>2.3051518921328499E-3</v>
      </c>
      <c r="G920">
        <v>1.1214006729733699E-2</v>
      </c>
      <c r="H920">
        <v>4.72504027221472</v>
      </c>
    </row>
    <row r="921" spans="1:8" x14ac:dyDescent="0.25">
      <c r="A921" t="s">
        <v>1822</v>
      </c>
      <c r="B921">
        <v>3.23333408548958</v>
      </c>
      <c r="C921">
        <v>-1.27000672322865</v>
      </c>
      <c r="D921">
        <v>0.47248060904311101</v>
      </c>
      <c r="E921">
        <v>-2.6879552280478198</v>
      </c>
      <c r="F921">
        <v>7.1891035140181601E-3</v>
      </c>
      <c r="G921">
        <v>2.9084768951068599E-2</v>
      </c>
      <c r="H921">
        <v>3.3504907514889402</v>
      </c>
    </row>
    <row r="922" spans="1:8" x14ac:dyDescent="0.25">
      <c r="A922" t="s">
        <v>1677</v>
      </c>
      <c r="B922">
        <v>16.338232138078499</v>
      </c>
      <c r="C922">
        <v>-1.2710497018626601</v>
      </c>
      <c r="D922">
        <v>0.23215281523862299</v>
      </c>
      <c r="E922">
        <v>-5.4750561631405699</v>
      </c>
      <c r="F922" s="1">
        <v>4.3737287147892699E-8</v>
      </c>
      <c r="G922" s="1">
        <v>6.8761579145208E-7</v>
      </c>
      <c r="H922">
        <v>17.3340601333995</v>
      </c>
    </row>
    <row r="923" spans="1:8" x14ac:dyDescent="0.25">
      <c r="A923" t="s">
        <v>513</v>
      </c>
      <c r="B923">
        <v>39.637227733950901</v>
      </c>
      <c r="C923">
        <v>-1.27422003071386</v>
      </c>
      <c r="D923">
        <v>0.15227674660573001</v>
      </c>
      <c r="E923">
        <v>-8.3677912689652594</v>
      </c>
      <c r="F923" s="1">
        <v>5.8708269202858804E-17</v>
      </c>
      <c r="G923" s="1">
        <v>2.7451785105800301E-15</v>
      </c>
      <c r="H923">
        <v>37.791049142583297</v>
      </c>
    </row>
    <row r="924" spans="1:8" x14ac:dyDescent="0.25">
      <c r="A924" t="s">
        <v>1935</v>
      </c>
      <c r="B924">
        <v>8.7863727191819194</v>
      </c>
      <c r="C924">
        <v>-1.2759112364043701</v>
      </c>
      <c r="D924">
        <v>0.29507234045891301</v>
      </c>
      <c r="E924">
        <v>-4.3240624804751402</v>
      </c>
      <c r="F924" s="1">
        <v>1.5318188162546001E-5</v>
      </c>
      <c r="G924">
        <v>1.4059954509767399E-4</v>
      </c>
      <c r="H924">
        <v>10.286398695242999</v>
      </c>
    </row>
    <row r="925" spans="1:8" x14ac:dyDescent="0.25">
      <c r="A925" t="s">
        <v>1979</v>
      </c>
      <c r="B925">
        <v>28.665169045924099</v>
      </c>
      <c r="C925">
        <v>-1.27948357494276</v>
      </c>
      <c r="D925">
        <v>0.31063262234762901</v>
      </c>
      <c r="E925">
        <v>-4.1189607365542402</v>
      </c>
      <c r="F925" s="1">
        <v>3.8058498195215903E-5</v>
      </c>
      <c r="G925">
        <v>3.19450953649366E-4</v>
      </c>
      <c r="H925">
        <v>30.145839526361399</v>
      </c>
    </row>
    <row r="926" spans="1:8" x14ac:dyDescent="0.25">
      <c r="A926" t="s">
        <v>784</v>
      </c>
      <c r="B926">
        <v>1455.6556133049301</v>
      </c>
      <c r="C926">
        <v>-1.28390642974279</v>
      </c>
      <c r="D926">
        <v>9.2165862945157898E-2</v>
      </c>
      <c r="E926">
        <v>-13.9303901543976</v>
      </c>
      <c r="F926" s="1">
        <v>4.1408729294116401E-44</v>
      </c>
      <c r="G926" s="1">
        <v>2.1483243126638001E-41</v>
      </c>
      <c r="H926">
        <v>1479.5954123603301</v>
      </c>
    </row>
    <row r="927" spans="1:8" x14ac:dyDescent="0.25">
      <c r="A927" t="s">
        <v>1698</v>
      </c>
      <c r="B927">
        <v>26.117103320020799</v>
      </c>
      <c r="C927">
        <v>-1.28696070332573</v>
      </c>
      <c r="D927">
        <v>0.18736036554472399</v>
      </c>
      <c r="E927">
        <v>-6.8689058093160504</v>
      </c>
      <c r="F927" s="1">
        <v>6.46962032185594E-12</v>
      </c>
      <c r="G927" s="1">
        <v>1.7446025169967101E-10</v>
      </c>
      <c r="H927">
        <v>25.563780029573302</v>
      </c>
    </row>
    <row r="928" spans="1:8" x14ac:dyDescent="0.25">
      <c r="A928" t="s">
        <v>1804</v>
      </c>
      <c r="B928">
        <v>43.0183958932205</v>
      </c>
      <c r="C928">
        <v>-1.2942326125647099</v>
      </c>
      <c r="D928">
        <v>0.25130463221245702</v>
      </c>
      <c r="E928">
        <v>-5.1500547410146504</v>
      </c>
      <c r="F928" s="1">
        <v>2.60410443245434E-7</v>
      </c>
      <c r="G928" s="1">
        <v>3.4983622431060398E-6</v>
      </c>
      <c r="H928">
        <v>29.342103610147898</v>
      </c>
    </row>
    <row r="929" spans="1:8" x14ac:dyDescent="0.25">
      <c r="A929" t="s">
        <v>1769</v>
      </c>
      <c r="B929">
        <v>150.873302958691</v>
      </c>
      <c r="C929">
        <v>-1.29685261202983</v>
      </c>
      <c r="D929">
        <v>0.12562584437735</v>
      </c>
      <c r="E929">
        <v>-10.3231354858352</v>
      </c>
      <c r="F929" s="1">
        <v>5.5384358464166303E-25</v>
      </c>
      <c r="G929" s="1">
        <v>6.5588324507292597E-23</v>
      </c>
      <c r="H929">
        <v>159.39234496039199</v>
      </c>
    </row>
    <row r="930" spans="1:8" x14ac:dyDescent="0.25">
      <c r="A930" t="s">
        <v>208</v>
      </c>
      <c r="B930">
        <v>18.091804231933398</v>
      </c>
      <c r="C930">
        <v>-1.2992650357023601</v>
      </c>
      <c r="D930">
        <v>0.32639706089352899</v>
      </c>
      <c r="E930">
        <v>-3.98062725241937</v>
      </c>
      <c r="F930" s="1">
        <v>6.8733657612671194E-5</v>
      </c>
      <c r="G930">
        <v>5.4225430824768502E-4</v>
      </c>
      <c r="H930">
        <v>11.6344311871126</v>
      </c>
    </row>
    <row r="931" spans="1:8" x14ac:dyDescent="0.25">
      <c r="A931" t="s">
        <v>1914</v>
      </c>
      <c r="B931">
        <v>3.2572639033692399</v>
      </c>
      <c r="C931">
        <v>-1.29928358464606</v>
      </c>
      <c r="D931">
        <v>0.525632112792637</v>
      </c>
      <c r="E931">
        <v>-2.4718497082362099</v>
      </c>
      <c r="F931">
        <v>1.3441601210908601E-2</v>
      </c>
      <c r="G931">
        <v>4.7780177876949201E-2</v>
      </c>
      <c r="H931">
        <v>2.9658753236895699</v>
      </c>
    </row>
    <row r="932" spans="1:8" x14ac:dyDescent="0.25">
      <c r="A932" t="s">
        <v>1791</v>
      </c>
      <c r="B932">
        <v>7174.5277202716197</v>
      </c>
      <c r="C932">
        <v>-1.29938868215308</v>
      </c>
      <c r="D932">
        <v>0.13111033057708099</v>
      </c>
      <c r="E932">
        <v>-9.9106506438800892</v>
      </c>
      <c r="F932" s="1">
        <v>3.7420124691694802E-23</v>
      </c>
      <c r="G932" s="1">
        <v>3.7402959496882101E-21</v>
      </c>
      <c r="H932">
        <v>8442.5873586337693</v>
      </c>
    </row>
    <row r="933" spans="1:8" x14ac:dyDescent="0.25">
      <c r="A933" t="s">
        <v>1851</v>
      </c>
      <c r="B933">
        <v>28.955089734113201</v>
      </c>
      <c r="C933">
        <v>-1.30351312513458</v>
      </c>
      <c r="D933">
        <v>0.24654285877212301</v>
      </c>
      <c r="E933">
        <v>-5.2871664246393797</v>
      </c>
      <c r="F933" s="1">
        <v>1.24225611526873E-7</v>
      </c>
      <c r="G933" s="1">
        <v>1.76920004913109E-6</v>
      </c>
      <c r="H933">
        <v>19.283460586029999</v>
      </c>
    </row>
    <row r="934" spans="1:8" x14ac:dyDescent="0.25">
      <c r="A934" t="s">
        <v>1738</v>
      </c>
      <c r="B934">
        <v>2.95467262207218</v>
      </c>
      <c r="C934">
        <v>-1.3061468867319701</v>
      </c>
      <c r="D934">
        <v>0.50167183515931901</v>
      </c>
      <c r="E934">
        <v>-2.6035882327680802</v>
      </c>
      <c r="F934">
        <v>9.2253518383531002E-3</v>
      </c>
      <c r="G934">
        <v>3.5478365082547501E-2</v>
      </c>
      <c r="H934">
        <v>3.6550300509748799</v>
      </c>
    </row>
    <row r="935" spans="1:8" x14ac:dyDescent="0.25">
      <c r="A935" t="s">
        <v>1692</v>
      </c>
      <c r="B935">
        <v>3.51443146646473</v>
      </c>
      <c r="C935">
        <v>-1.3143955498394899</v>
      </c>
      <c r="D935">
        <v>0.51670047020208298</v>
      </c>
      <c r="E935">
        <v>-2.5438249539920599</v>
      </c>
      <c r="F935">
        <v>1.09646016659719E-2</v>
      </c>
      <c r="G935">
        <v>4.0522162534180499E-2</v>
      </c>
      <c r="H935">
        <v>3.2062651908288902</v>
      </c>
    </row>
    <row r="936" spans="1:8" x14ac:dyDescent="0.25">
      <c r="A936" t="s">
        <v>1947</v>
      </c>
      <c r="B936">
        <v>79.183891406391197</v>
      </c>
      <c r="C936">
        <v>-1.3364557434422399</v>
      </c>
      <c r="D936">
        <v>0.147792390592247</v>
      </c>
      <c r="E936">
        <v>-9.0427912972154303</v>
      </c>
      <c r="F936" s="1">
        <v>1.52721265285187E-19</v>
      </c>
      <c r="G936" s="1">
        <v>9.8455513922018607E-18</v>
      </c>
      <c r="H936">
        <v>86.087610558150999</v>
      </c>
    </row>
    <row r="937" spans="1:8" x14ac:dyDescent="0.25">
      <c r="A937" t="s">
        <v>1789</v>
      </c>
      <c r="B937">
        <v>6.33108869552649</v>
      </c>
      <c r="C937">
        <v>-1.3400473601473599</v>
      </c>
      <c r="D937">
        <v>0.38183993181430997</v>
      </c>
      <c r="E937">
        <v>-3.5094479348457299</v>
      </c>
      <c r="F937">
        <v>4.4903796373329998E-4</v>
      </c>
      <c r="G937">
        <v>2.8197513630399502E-3</v>
      </c>
      <c r="H937">
        <v>6.4134007814872298</v>
      </c>
    </row>
    <row r="938" spans="1:8" x14ac:dyDescent="0.25">
      <c r="A938" t="s">
        <v>1709</v>
      </c>
      <c r="B938">
        <v>4.2325538825307998</v>
      </c>
      <c r="C938">
        <v>-1.3419333332138399</v>
      </c>
      <c r="D938">
        <v>0.40300997537962002</v>
      </c>
      <c r="E938">
        <v>-3.32977696631401</v>
      </c>
      <c r="F938">
        <v>8.6915574225155095E-4</v>
      </c>
      <c r="G938">
        <v>4.9526421609992896E-3</v>
      </c>
      <c r="H938">
        <v>4.8073610813064498</v>
      </c>
    </row>
    <row r="939" spans="1:8" x14ac:dyDescent="0.25">
      <c r="A939" t="s">
        <v>1842</v>
      </c>
      <c r="B939">
        <v>6.1183302929713301</v>
      </c>
      <c r="C939">
        <v>-1.3510794933638599</v>
      </c>
      <c r="D939">
        <v>0.38052662783319502</v>
      </c>
      <c r="E939">
        <v>-3.5505517736228098</v>
      </c>
      <c r="F939">
        <v>3.8442451528526901E-4</v>
      </c>
      <c r="G939">
        <v>2.4536057961529099E-3</v>
      </c>
      <c r="H939">
        <v>5.7357697250092397</v>
      </c>
    </row>
    <row r="940" spans="1:8" x14ac:dyDescent="0.25">
      <c r="A940" t="s">
        <v>1893</v>
      </c>
      <c r="B940">
        <v>3.4100220081578798</v>
      </c>
      <c r="C940">
        <v>-1.3554002637934</v>
      </c>
      <c r="D940">
        <v>0.50587361442143797</v>
      </c>
      <c r="E940">
        <v>-2.6793258734072598</v>
      </c>
      <c r="F940">
        <v>7.3770560734926997E-3</v>
      </c>
      <c r="G940">
        <v>2.9657943144170799E-2</v>
      </c>
      <c r="H940">
        <v>3.1696265469822702</v>
      </c>
    </row>
    <row r="941" spans="1:8" x14ac:dyDescent="0.25">
      <c r="A941" t="s">
        <v>836</v>
      </c>
      <c r="B941">
        <v>5.8710528652784504</v>
      </c>
      <c r="C941">
        <v>-1.3595991358344499</v>
      </c>
      <c r="D941">
        <v>0.368747498789399</v>
      </c>
      <c r="E941">
        <v>-3.68707351317099</v>
      </c>
      <c r="F941">
        <v>2.26847840057365E-4</v>
      </c>
      <c r="G941">
        <v>1.5456580471701E-3</v>
      </c>
      <c r="H941">
        <v>6.7454999455492501</v>
      </c>
    </row>
    <row r="942" spans="1:8" x14ac:dyDescent="0.25">
      <c r="A942" t="s">
        <v>579</v>
      </c>
      <c r="B942">
        <v>33.613483474424299</v>
      </c>
      <c r="C942">
        <v>-1.3603866347782201</v>
      </c>
      <c r="D942">
        <v>0.16999828712566301</v>
      </c>
      <c r="E942">
        <v>-8.0023549518038504</v>
      </c>
      <c r="F942" s="1">
        <v>1.22061917670125E-15</v>
      </c>
      <c r="G942" s="1">
        <v>4.9621813172239003E-14</v>
      </c>
      <c r="H942">
        <v>35.0149100349241</v>
      </c>
    </row>
    <row r="943" spans="1:8" x14ac:dyDescent="0.25">
      <c r="A943" t="s">
        <v>740</v>
      </c>
      <c r="B943">
        <v>11.381784758337901</v>
      </c>
      <c r="C943">
        <v>-1.3630762255119899</v>
      </c>
      <c r="D943">
        <v>0.29265520304106102</v>
      </c>
      <c r="E943">
        <v>-4.6576182871443601</v>
      </c>
      <c r="F943" s="1">
        <v>3.1988862892594099E-6</v>
      </c>
      <c r="G943" s="1">
        <v>3.4303017836103701E-5</v>
      </c>
      <c r="H943">
        <v>11.808586501430399</v>
      </c>
    </row>
    <row r="944" spans="1:8" x14ac:dyDescent="0.25">
      <c r="A944" t="s">
        <v>1754</v>
      </c>
      <c r="B944">
        <v>68.885396078299607</v>
      </c>
      <c r="C944">
        <v>-1.36800912999938</v>
      </c>
      <c r="D944">
        <v>0.26421287058937298</v>
      </c>
      <c r="E944">
        <v>-5.1776778585683596</v>
      </c>
      <c r="F944" s="1">
        <v>2.2466472606762001E-7</v>
      </c>
      <c r="G944" s="1">
        <v>3.0482219059859502E-6</v>
      </c>
      <c r="H944">
        <v>46.140809381240402</v>
      </c>
    </row>
    <row r="945" spans="1:8" x14ac:dyDescent="0.25">
      <c r="A945" t="s">
        <v>1786</v>
      </c>
      <c r="B945">
        <v>760.10749129672001</v>
      </c>
      <c r="C945">
        <v>-1.3693032282964801</v>
      </c>
      <c r="D945">
        <v>8.3342010239728495E-2</v>
      </c>
      <c r="E945">
        <v>-16.429928008188899</v>
      </c>
      <c r="F945" s="1">
        <v>1.16797526228419E-60</v>
      </c>
      <c r="G945" s="1">
        <v>1.4138989425095899E-57</v>
      </c>
      <c r="H945">
        <v>734.46789631332695</v>
      </c>
    </row>
    <row r="946" spans="1:8" x14ac:dyDescent="0.25">
      <c r="A946" t="s">
        <v>1877</v>
      </c>
      <c r="B946">
        <v>8.6068706782663806</v>
      </c>
      <c r="C946">
        <v>-1.3714355891691099</v>
      </c>
      <c r="D946">
        <v>0.32853823732159798</v>
      </c>
      <c r="E946">
        <v>-4.1743560821099903</v>
      </c>
      <c r="F946" s="1">
        <v>2.98830053446838E-5</v>
      </c>
      <c r="G946">
        <v>2.5656055416101598E-4</v>
      </c>
      <c r="H946">
        <v>7.88537202742096</v>
      </c>
    </row>
    <row r="947" spans="1:8" x14ac:dyDescent="0.25">
      <c r="A947" t="s">
        <v>1756</v>
      </c>
      <c r="B947">
        <v>15.511589022943999</v>
      </c>
      <c r="C947">
        <v>-1.37746091121951</v>
      </c>
      <c r="D947">
        <v>0.32716359339385398</v>
      </c>
      <c r="E947">
        <v>-4.2103123300802503</v>
      </c>
      <c r="F947" s="1">
        <v>2.5501788796625499E-5</v>
      </c>
      <c r="G947">
        <v>2.2209591441985199E-4</v>
      </c>
      <c r="H947">
        <v>11.285568751552001</v>
      </c>
    </row>
    <row r="948" spans="1:8" x14ac:dyDescent="0.25">
      <c r="A948" t="s">
        <v>1849</v>
      </c>
      <c r="B948">
        <v>12.7078294026685</v>
      </c>
      <c r="C948">
        <v>-1.37947591786475</v>
      </c>
      <c r="D948">
        <v>0.25546656328441703</v>
      </c>
      <c r="E948">
        <v>-5.3998296298719399</v>
      </c>
      <c r="F948" s="1">
        <v>6.6704213886886104E-8</v>
      </c>
      <c r="G948" s="1">
        <v>1.0192740677386E-6</v>
      </c>
      <c r="H948">
        <v>11.916421155530401</v>
      </c>
    </row>
    <row r="949" spans="1:8" x14ac:dyDescent="0.25">
      <c r="A949" t="s">
        <v>1673</v>
      </c>
      <c r="B949">
        <v>24.864628542084201</v>
      </c>
      <c r="C949">
        <v>-1.38260166985657</v>
      </c>
      <c r="D949">
        <v>0.20249168115192401</v>
      </c>
      <c r="E949">
        <v>-6.8279430640868997</v>
      </c>
      <c r="F949" s="1">
        <v>8.6140757925362996E-12</v>
      </c>
      <c r="G949" s="1">
        <v>2.2345322799924501E-10</v>
      </c>
      <c r="H949">
        <v>24.7005336149535</v>
      </c>
    </row>
    <row r="950" spans="1:8" x14ac:dyDescent="0.25">
      <c r="A950" t="s">
        <v>1883</v>
      </c>
      <c r="B950">
        <v>7.1389684417433497</v>
      </c>
      <c r="C950">
        <v>-1.3850088583515701</v>
      </c>
      <c r="D950">
        <v>0.34914776140276199</v>
      </c>
      <c r="E950">
        <v>-3.9668272618648901</v>
      </c>
      <c r="F950" s="1">
        <v>7.2835741195577898E-5</v>
      </c>
      <c r="G950">
        <v>5.6844226384371104E-4</v>
      </c>
      <c r="H950">
        <v>7.25234952626439</v>
      </c>
    </row>
    <row r="951" spans="1:8" x14ac:dyDescent="0.25">
      <c r="A951" t="s">
        <v>1027</v>
      </c>
      <c r="B951">
        <v>15.932233356988499</v>
      </c>
      <c r="C951">
        <v>-1.3914753996603</v>
      </c>
      <c r="D951">
        <v>0.27208706059276799</v>
      </c>
      <c r="E951">
        <v>-5.1140814878474297</v>
      </c>
      <c r="F951" s="1">
        <v>3.1527124486792899E-7</v>
      </c>
      <c r="G951" s="1">
        <v>4.1384098949832398E-6</v>
      </c>
      <c r="H951">
        <v>22.509254462845099</v>
      </c>
    </row>
    <row r="952" spans="1:8" x14ac:dyDescent="0.25">
      <c r="A952" t="s">
        <v>1909</v>
      </c>
      <c r="B952">
        <v>5.3812213254692098</v>
      </c>
      <c r="C952">
        <v>-1.39408361190241</v>
      </c>
      <c r="D952">
        <v>0.41444442968885797</v>
      </c>
      <c r="E952">
        <v>-3.3637407382915301</v>
      </c>
      <c r="F952">
        <v>7.6893740693384505E-4</v>
      </c>
      <c r="G952">
        <v>4.4775911536847901E-3</v>
      </c>
      <c r="H952">
        <v>4.8431031779514697</v>
      </c>
    </row>
    <row r="953" spans="1:8" x14ac:dyDescent="0.25">
      <c r="A953" t="s">
        <v>1844</v>
      </c>
      <c r="B953">
        <v>13034.411518536401</v>
      </c>
      <c r="C953">
        <v>-1.39590571939163</v>
      </c>
      <c r="D953">
        <v>0.118951730878122</v>
      </c>
      <c r="E953">
        <v>-11.7350601717757</v>
      </c>
      <c r="F953" s="1">
        <v>8.4266376000259702E-32</v>
      </c>
      <c r="G953" s="1">
        <v>1.66924030276878E-29</v>
      </c>
      <c r="H953">
        <v>13610.2587102941</v>
      </c>
    </row>
    <row r="954" spans="1:8" x14ac:dyDescent="0.25">
      <c r="A954" t="s">
        <v>1768</v>
      </c>
      <c r="B954">
        <v>4.1049342976390601</v>
      </c>
      <c r="C954">
        <v>-1.3962778102003499</v>
      </c>
      <c r="D954">
        <v>0.51311011737185097</v>
      </c>
      <c r="E954">
        <v>-2.7212049868595001</v>
      </c>
      <c r="F954">
        <v>6.5044413590969801E-3</v>
      </c>
      <c r="G954">
        <v>2.6894075372812701E-2</v>
      </c>
      <c r="H954">
        <v>3.40704777758598</v>
      </c>
    </row>
    <row r="955" spans="1:8" x14ac:dyDescent="0.25">
      <c r="A955" t="s">
        <v>777</v>
      </c>
      <c r="B955">
        <v>9.5219042387041899</v>
      </c>
      <c r="C955">
        <v>-1.4051646768653401</v>
      </c>
      <c r="D955">
        <v>0.31445523457862101</v>
      </c>
      <c r="E955">
        <v>-4.4685682486675598</v>
      </c>
      <c r="F955" s="1">
        <v>7.8744889064544407E-6</v>
      </c>
      <c r="G955" s="1">
        <v>7.7710649126649594E-5</v>
      </c>
      <c r="H955">
        <v>12.2284191797287</v>
      </c>
    </row>
    <row r="956" spans="1:8" x14ac:dyDescent="0.25">
      <c r="A956" t="s">
        <v>323</v>
      </c>
      <c r="B956">
        <v>6.4531634703592298</v>
      </c>
      <c r="C956">
        <v>-1.4056253382378601</v>
      </c>
      <c r="D956">
        <v>0.368804753301126</v>
      </c>
      <c r="E956">
        <v>-3.8112994088505698</v>
      </c>
      <c r="F956">
        <v>1.38238206974356E-4</v>
      </c>
      <c r="G956">
        <v>9.9610136573121994E-4</v>
      </c>
      <c r="H956">
        <v>5.7077944427885203</v>
      </c>
    </row>
    <row r="957" spans="1:8" x14ac:dyDescent="0.25">
      <c r="A957" t="s">
        <v>1856</v>
      </c>
      <c r="B957">
        <v>98.261558213974396</v>
      </c>
      <c r="C957">
        <v>-1.41252643417904</v>
      </c>
      <c r="D957">
        <v>0.112235267509423</v>
      </c>
      <c r="E957">
        <v>-12.585406223230599</v>
      </c>
      <c r="F957" s="1">
        <v>2.54032603249815E-36</v>
      </c>
      <c r="G957" s="1">
        <v>8.38692488608101E-34</v>
      </c>
      <c r="H957">
        <v>98.163034810130199</v>
      </c>
    </row>
    <row r="958" spans="1:8" x14ac:dyDescent="0.25">
      <c r="A958" t="s">
        <v>1854</v>
      </c>
      <c r="B958">
        <v>3.7468452809280901</v>
      </c>
      <c r="C958">
        <v>-1.4177785844745501</v>
      </c>
      <c r="D958">
        <v>0.51122858971087004</v>
      </c>
      <c r="E958">
        <v>-2.7732771856057301</v>
      </c>
      <c r="F958">
        <v>5.5494829152853602E-3</v>
      </c>
      <c r="G958">
        <v>2.3617818891419499E-2</v>
      </c>
      <c r="H958">
        <v>3.5434252706477598</v>
      </c>
    </row>
    <row r="959" spans="1:8" x14ac:dyDescent="0.25">
      <c r="A959" t="s">
        <v>1129</v>
      </c>
      <c r="B959">
        <v>6.49535994620999</v>
      </c>
      <c r="C959">
        <v>-1.41894507444618</v>
      </c>
      <c r="D959">
        <v>0.315540282745436</v>
      </c>
      <c r="E959">
        <v>-4.4968745736686797</v>
      </c>
      <c r="F959" s="1">
        <v>6.8959640034066602E-6</v>
      </c>
      <c r="G959" s="1">
        <v>6.8837874513587798E-5</v>
      </c>
      <c r="H959">
        <v>8.1958475646072202</v>
      </c>
    </row>
    <row r="960" spans="1:8" x14ac:dyDescent="0.25">
      <c r="A960" t="s">
        <v>1691</v>
      </c>
      <c r="B960">
        <v>9.2156578287042201</v>
      </c>
      <c r="C960">
        <v>-1.42539586199725</v>
      </c>
      <c r="D960">
        <v>0.34143468936647903</v>
      </c>
      <c r="E960">
        <v>-4.17472479038973</v>
      </c>
      <c r="F960" s="1">
        <v>2.9834650043680999E-5</v>
      </c>
      <c r="G960">
        <v>2.56347407118221E-4</v>
      </c>
      <c r="H960">
        <v>9.0413651301617399</v>
      </c>
    </row>
    <row r="961" spans="1:8" x14ac:dyDescent="0.25">
      <c r="A961" t="s">
        <v>1855</v>
      </c>
      <c r="B961">
        <v>4.3504631135572502</v>
      </c>
      <c r="C961">
        <v>-1.4328126822640299</v>
      </c>
      <c r="D961">
        <v>0.41014152024191702</v>
      </c>
      <c r="E961">
        <v>-3.4934592367505402</v>
      </c>
      <c r="F961">
        <v>4.76805771553819E-4</v>
      </c>
      <c r="G961">
        <v>2.9701537341788801E-3</v>
      </c>
      <c r="H961">
        <v>4.73153600001333</v>
      </c>
    </row>
    <row r="962" spans="1:8" x14ac:dyDescent="0.25">
      <c r="A962" t="s">
        <v>556</v>
      </c>
      <c r="B962">
        <v>9.6436098205456293</v>
      </c>
      <c r="C962">
        <v>-1.43554294084336</v>
      </c>
      <c r="D962">
        <v>0.31252547444128598</v>
      </c>
      <c r="E962">
        <v>-4.59336296796201</v>
      </c>
      <c r="F962" s="1">
        <v>4.3615946362059598E-6</v>
      </c>
      <c r="G962" s="1">
        <v>4.5299879467553797E-5</v>
      </c>
      <c r="H962">
        <v>11.029375300773999</v>
      </c>
    </row>
    <row r="963" spans="1:8" x14ac:dyDescent="0.25">
      <c r="A963" t="s">
        <v>1721</v>
      </c>
      <c r="B963">
        <v>20.259771362196599</v>
      </c>
      <c r="C963">
        <v>-1.43977063529069</v>
      </c>
      <c r="D963">
        <v>0.208086530859389</v>
      </c>
      <c r="E963">
        <v>-6.9190957691710704</v>
      </c>
      <c r="F963" s="1">
        <v>4.5453551791940896E-12</v>
      </c>
      <c r="G963" s="1">
        <v>1.24426242907838E-10</v>
      </c>
      <c r="H963">
        <v>21.7341846215141</v>
      </c>
    </row>
    <row r="964" spans="1:8" x14ac:dyDescent="0.25">
      <c r="A964" t="s">
        <v>1945</v>
      </c>
      <c r="B964">
        <v>183.68836193942701</v>
      </c>
      <c r="C964">
        <v>-1.44451710365306</v>
      </c>
      <c r="D964">
        <v>9.9854387354722504E-2</v>
      </c>
      <c r="E964">
        <v>-14.4662357050127</v>
      </c>
      <c r="F964" s="1">
        <v>1.98016511316907E-47</v>
      </c>
      <c r="G964" s="1">
        <v>1.2690528769398301E-44</v>
      </c>
      <c r="H964">
        <v>211.231211729937</v>
      </c>
    </row>
    <row r="965" spans="1:8" x14ac:dyDescent="0.25">
      <c r="A965" t="s">
        <v>1088</v>
      </c>
      <c r="B965">
        <v>840.95838161310701</v>
      </c>
      <c r="C965">
        <v>-1.44557276657911</v>
      </c>
      <c r="D965">
        <v>0.126930575797854</v>
      </c>
      <c r="E965">
        <v>-11.388688324248101</v>
      </c>
      <c r="F965" s="1">
        <v>4.76102619864374E-30</v>
      </c>
      <c r="G965" s="1">
        <v>8.7917593956311006E-28</v>
      </c>
      <c r="H965">
        <v>652.48467786175297</v>
      </c>
    </row>
    <row r="966" spans="1:8" x14ac:dyDescent="0.25">
      <c r="A966" t="s">
        <v>1832</v>
      </c>
      <c r="B966">
        <v>25.757436210706</v>
      </c>
      <c r="C966">
        <v>-1.4466378522249299</v>
      </c>
      <c r="D966">
        <v>0.188586575995213</v>
      </c>
      <c r="E966">
        <v>-7.6709481817075504</v>
      </c>
      <c r="F966" s="1">
        <v>1.70729514999243E-14</v>
      </c>
      <c r="G966" s="1">
        <v>6.1187436378840599E-13</v>
      </c>
      <c r="H966">
        <v>25.712199684326201</v>
      </c>
    </row>
    <row r="967" spans="1:8" x14ac:dyDescent="0.25">
      <c r="A967" t="s">
        <v>1025</v>
      </c>
      <c r="B967">
        <v>33.325235922219697</v>
      </c>
      <c r="C967">
        <v>-1.45129070110806</v>
      </c>
      <c r="D967">
        <v>0.16769192893551099</v>
      </c>
      <c r="E967">
        <v>-8.6545053797203693</v>
      </c>
      <c r="F967" s="1">
        <v>4.9505383294184701E-18</v>
      </c>
      <c r="G967" s="1">
        <v>2.6701047078719901E-16</v>
      </c>
      <c r="H967">
        <v>40.974268092868101</v>
      </c>
    </row>
    <row r="968" spans="1:8" x14ac:dyDescent="0.25">
      <c r="A968" t="s">
        <v>1736</v>
      </c>
      <c r="B968">
        <v>48.787234146667302</v>
      </c>
      <c r="C968">
        <v>-1.45287272534561</v>
      </c>
      <c r="D968">
        <v>0.13364162962075599</v>
      </c>
      <c r="E968">
        <v>-10.8714083288907</v>
      </c>
      <c r="F968" s="1">
        <v>1.57746822613159E-27</v>
      </c>
      <c r="G968" s="1">
        <v>2.3870161560699499E-25</v>
      </c>
      <c r="H968">
        <v>52.764588909975501</v>
      </c>
    </row>
    <row r="969" spans="1:8" x14ac:dyDescent="0.25">
      <c r="A969" t="s">
        <v>1894</v>
      </c>
      <c r="B969">
        <v>7.2501483873014303</v>
      </c>
      <c r="C969">
        <v>-1.45488403400916</v>
      </c>
      <c r="D969">
        <v>0.36924203130142202</v>
      </c>
      <c r="E969">
        <v>-3.94019074394458</v>
      </c>
      <c r="F969" s="1">
        <v>8.1416847046445498E-5</v>
      </c>
      <c r="G969">
        <v>6.2688095305372699E-4</v>
      </c>
      <c r="H969">
        <v>5.9134943130631799</v>
      </c>
    </row>
    <row r="970" spans="1:8" x14ac:dyDescent="0.25">
      <c r="A970" t="s">
        <v>1948</v>
      </c>
      <c r="B970">
        <v>12.6988768359669</v>
      </c>
      <c r="C970">
        <v>-1.4584517231699199</v>
      </c>
      <c r="D970">
        <v>0.28207170573874701</v>
      </c>
      <c r="E970">
        <v>-5.1704998888499798</v>
      </c>
      <c r="F970" s="1">
        <v>2.3346861253265501E-7</v>
      </c>
      <c r="G970" s="1">
        <v>3.1519709213671298E-6</v>
      </c>
      <c r="H970">
        <v>11.792469477245501</v>
      </c>
    </row>
    <row r="971" spans="1:8" x14ac:dyDescent="0.25">
      <c r="A971" t="s">
        <v>930</v>
      </c>
      <c r="B971">
        <v>25.971363980844401</v>
      </c>
      <c r="C971">
        <v>-1.46148361362809</v>
      </c>
      <c r="D971">
        <v>0.207308195649995</v>
      </c>
      <c r="E971">
        <v>-7.0498110749830802</v>
      </c>
      <c r="F971" s="1">
        <v>1.79160876108064E-12</v>
      </c>
      <c r="G971" s="1">
        <v>5.1502842881196698E-11</v>
      </c>
      <c r="H971">
        <v>24.5953310564439</v>
      </c>
    </row>
    <row r="972" spans="1:8" x14ac:dyDescent="0.25">
      <c r="A972" t="s">
        <v>610</v>
      </c>
      <c r="B972">
        <v>1364.25320325144</v>
      </c>
      <c r="C972">
        <v>-1.4628817443517701</v>
      </c>
      <c r="D972">
        <v>8.6104289049962604E-2</v>
      </c>
      <c r="E972">
        <v>-16.989650114907999</v>
      </c>
      <c r="F972" s="1">
        <v>9.7971832113519004E-65</v>
      </c>
      <c r="G972" s="1">
        <v>1.5248615869668399E-61</v>
      </c>
      <c r="H972">
        <v>1391.98374682336</v>
      </c>
    </row>
    <row r="973" spans="1:8" x14ac:dyDescent="0.25">
      <c r="A973" t="s">
        <v>1809</v>
      </c>
      <c r="B973">
        <v>2.0525212041637699</v>
      </c>
      <c r="C973">
        <v>-1.46853541181669</v>
      </c>
      <c r="D973">
        <v>0.53835731735999603</v>
      </c>
      <c r="E973">
        <v>-2.7278080272375802</v>
      </c>
      <c r="F973">
        <v>6.3756700610633401E-3</v>
      </c>
      <c r="G973">
        <v>2.6462066786775301E-2</v>
      </c>
      <c r="H973">
        <v>3.0458304129406701</v>
      </c>
    </row>
    <row r="974" spans="1:8" x14ac:dyDescent="0.25">
      <c r="A974" t="s">
        <v>748</v>
      </c>
      <c r="B974">
        <v>9.9443491425201493</v>
      </c>
      <c r="C974">
        <v>-1.47698577803581</v>
      </c>
      <c r="D974">
        <v>0.32147528873735798</v>
      </c>
      <c r="E974">
        <v>-4.5943991024532096</v>
      </c>
      <c r="F974" s="1">
        <v>4.3399805427882801E-6</v>
      </c>
      <c r="G974" s="1">
        <v>4.5118404593204497E-5</v>
      </c>
      <c r="H974">
        <v>10.940471205411299</v>
      </c>
    </row>
    <row r="975" spans="1:8" x14ac:dyDescent="0.25">
      <c r="A975" t="s">
        <v>585</v>
      </c>
      <c r="B975">
        <v>13.5566909772805</v>
      </c>
      <c r="C975">
        <v>-1.4809721663673501</v>
      </c>
      <c r="D975">
        <v>0.23142663288941701</v>
      </c>
      <c r="E975">
        <v>-6.3993160505213096</v>
      </c>
      <c r="F975" s="1">
        <v>1.56074483289261E-10</v>
      </c>
      <c r="G975" s="1">
        <v>3.5278661731047701E-9</v>
      </c>
      <c r="H975">
        <v>18.402221118144301</v>
      </c>
    </row>
    <row r="976" spans="1:8" x14ac:dyDescent="0.25">
      <c r="A976" t="s">
        <v>1908</v>
      </c>
      <c r="B976">
        <v>43.462806254914</v>
      </c>
      <c r="C976">
        <v>-1.48490764743146</v>
      </c>
      <c r="D976">
        <v>0.18923868923826301</v>
      </c>
      <c r="E976">
        <v>-7.8467445183044804</v>
      </c>
      <c r="F976" s="1">
        <v>4.2697582210123299E-15</v>
      </c>
      <c r="G976" s="1">
        <v>1.63799351471582E-13</v>
      </c>
      <c r="H976">
        <v>36.954936838007903</v>
      </c>
    </row>
    <row r="977" spans="1:8" x14ac:dyDescent="0.25">
      <c r="A977" t="s">
        <v>1827</v>
      </c>
      <c r="B977">
        <v>31.362262040105701</v>
      </c>
      <c r="C977">
        <v>-1.4880885242109501</v>
      </c>
      <c r="D977">
        <v>0.17038489419657399</v>
      </c>
      <c r="E977">
        <v>-8.7336881079031308</v>
      </c>
      <c r="F977" s="1">
        <v>2.4650023466557202E-18</v>
      </c>
      <c r="G977" s="1">
        <v>1.3632589120210201E-16</v>
      </c>
      <c r="H977">
        <v>32.190554361990202</v>
      </c>
    </row>
    <row r="978" spans="1:8" x14ac:dyDescent="0.25">
      <c r="A978" t="s">
        <v>1917</v>
      </c>
      <c r="B978">
        <v>9.6444436978277608</v>
      </c>
      <c r="C978">
        <v>-1.4883044627434301</v>
      </c>
      <c r="D978">
        <v>0.29882348126636998</v>
      </c>
      <c r="E978">
        <v>-4.9805472328888403</v>
      </c>
      <c r="F978" s="1">
        <v>6.3404724581932698E-7</v>
      </c>
      <c r="G978" s="1">
        <v>7.9038269373015601E-6</v>
      </c>
      <c r="H978">
        <v>9.9523970673687998</v>
      </c>
    </row>
    <row r="979" spans="1:8" x14ac:dyDescent="0.25">
      <c r="A979" t="s">
        <v>795</v>
      </c>
      <c r="B979">
        <v>134.42546282164901</v>
      </c>
      <c r="C979">
        <v>-1.4925299542102399</v>
      </c>
      <c r="D979">
        <v>0.147698165134518</v>
      </c>
      <c r="E979">
        <v>-10.105270792300701</v>
      </c>
      <c r="F979" s="1">
        <v>5.2350741490955503E-24</v>
      </c>
      <c r="G979" s="1">
        <v>5.5917777308231402E-22</v>
      </c>
      <c r="H979">
        <v>192.92416718344401</v>
      </c>
    </row>
    <row r="980" spans="1:8" x14ac:dyDescent="0.25">
      <c r="A980" t="s">
        <v>1887</v>
      </c>
      <c r="B980">
        <v>47.8348673677717</v>
      </c>
      <c r="C980">
        <v>-1.49805127327968</v>
      </c>
      <c r="D980">
        <v>0.15814603572468899</v>
      </c>
      <c r="E980">
        <v>-9.4725818855654502</v>
      </c>
      <c r="F980" s="1">
        <v>2.73010590718958E-21</v>
      </c>
      <c r="G980" s="1">
        <v>2.1095392807681199E-19</v>
      </c>
      <c r="H980">
        <v>51.402983767373399</v>
      </c>
    </row>
    <row r="981" spans="1:8" x14ac:dyDescent="0.25">
      <c r="A981" t="s">
        <v>1870</v>
      </c>
      <c r="B981">
        <v>8.3076862434362297</v>
      </c>
      <c r="C981">
        <v>-1.502433225758</v>
      </c>
      <c r="D981">
        <v>0.36831032684704801</v>
      </c>
      <c r="E981">
        <v>-4.0792590276240999</v>
      </c>
      <c r="F981" s="1">
        <v>4.5179474277016297E-5</v>
      </c>
      <c r="G981">
        <v>3.7460454508987299E-4</v>
      </c>
      <c r="H981">
        <v>6.3550163462102702</v>
      </c>
    </row>
    <row r="982" spans="1:8" x14ac:dyDescent="0.25">
      <c r="A982" t="s">
        <v>967</v>
      </c>
      <c r="B982">
        <v>32.225357180139497</v>
      </c>
      <c r="C982">
        <v>-1.5155657651883601</v>
      </c>
      <c r="D982">
        <v>0.23881221562136101</v>
      </c>
      <c r="E982">
        <v>-6.3462656683831602</v>
      </c>
      <c r="F982" s="1">
        <v>2.2060414845772901E-10</v>
      </c>
      <c r="G982" s="1">
        <v>4.8752174390404802E-9</v>
      </c>
      <c r="H982">
        <v>35.476945214053003</v>
      </c>
    </row>
    <row r="983" spans="1:8" x14ac:dyDescent="0.25">
      <c r="A983" t="s">
        <v>1044</v>
      </c>
      <c r="B983">
        <v>4.3618626805534602</v>
      </c>
      <c r="C983">
        <v>-1.5171678468102101</v>
      </c>
      <c r="D983">
        <v>0.47906522685565101</v>
      </c>
      <c r="E983">
        <v>-3.1669337738582199</v>
      </c>
      <c r="F983">
        <v>1.5405539782382899E-3</v>
      </c>
      <c r="G983">
        <v>7.9735561011430693E-3</v>
      </c>
      <c r="H983">
        <v>4.00612653339111</v>
      </c>
    </row>
    <row r="984" spans="1:8" x14ac:dyDescent="0.25">
      <c r="A984" t="s">
        <v>1700</v>
      </c>
      <c r="B984">
        <v>427.65040936498798</v>
      </c>
      <c r="C984">
        <v>-1.5187517116788101</v>
      </c>
      <c r="D984">
        <v>0.26982149277179901</v>
      </c>
      <c r="E984">
        <v>-5.6287277046654403</v>
      </c>
      <c r="F984" s="1">
        <v>1.81543726135657E-8</v>
      </c>
      <c r="G984" s="1">
        <v>3.0570616634435502E-7</v>
      </c>
      <c r="H984">
        <v>300.90610539969401</v>
      </c>
    </row>
    <row r="985" spans="1:8" x14ac:dyDescent="0.25">
      <c r="A985" t="s">
        <v>279</v>
      </c>
      <c r="B985">
        <v>8.5427521705273595</v>
      </c>
      <c r="C985">
        <v>-1.51973246475574</v>
      </c>
      <c r="D985">
        <v>0.41564658093880102</v>
      </c>
      <c r="E985">
        <v>-3.6563093128859299</v>
      </c>
      <c r="F985">
        <v>2.5587258736923298E-4</v>
      </c>
      <c r="G985">
        <v>1.72401474297328E-3</v>
      </c>
      <c r="H985">
        <v>4.0753005756143699</v>
      </c>
    </row>
    <row r="986" spans="1:8" x14ac:dyDescent="0.25">
      <c r="A986" t="s">
        <v>1678</v>
      </c>
      <c r="B986">
        <v>13.6428676460022</v>
      </c>
      <c r="C986">
        <v>-1.5212917304472899</v>
      </c>
      <c r="D986">
        <v>0.263647309255374</v>
      </c>
      <c r="E986">
        <v>-5.7701773431479699</v>
      </c>
      <c r="F986" s="1">
        <v>7.9188150799789306E-9</v>
      </c>
      <c r="G986" s="1">
        <v>1.4190047746113599E-7</v>
      </c>
      <c r="H986">
        <v>13.076958389983</v>
      </c>
    </row>
    <row r="987" spans="1:8" x14ac:dyDescent="0.25">
      <c r="A987" t="s">
        <v>1958</v>
      </c>
      <c r="B987">
        <v>45.226069356792998</v>
      </c>
      <c r="C987">
        <v>-1.52407719292702</v>
      </c>
      <c r="D987">
        <v>0.24071538733180201</v>
      </c>
      <c r="E987">
        <v>-6.3314489772364597</v>
      </c>
      <c r="F987" s="1">
        <v>2.4286948603892902E-10</v>
      </c>
      <c r="G987" s="1">
        <v>5.3252657226474103E-9</v>
      </c>
      <c r="H987">
        <v>29.105056819238001</v>
      </c>
    </row>
    <row r="988" spans="1:8" x14ac:dyDescent="0.25">
      <c r="A988" t="s">
        <v>1775</v>
      </c>
      <c r="B988">
        <v>2.5954975547811499</v>
      </c>
      <c r="C988">
        <v>-1.53967235298618</v>
      </c>
      <c r="D988">
        <v>0.58139739470215901</v>
      </c>
      <c r="E988">
        <v>-2.64822712832233</v>
      </c>
      <c r="F988">
        <v>8.0915141963111403E-3</v>
      </c>
      <c r="G988">
        <v>3.1934849624673599E-2</v>
      </c>
      <c r="H988">
        <v>2.9367249625195702</v>
      </c>
    </row>
    <row r="989" spans="1:8" x14ac:dyDescent="0.25">
      <c r="A989" t="s">
        <v>721</v>
      </c>
      <c r="B989">
        <v>22.279555968535899</v>
      </c>
      <c r="C989">
        <v>-1.5467284364755201</v>
      </c>
      <c r="D989">
        <v>0.210323535313408</v>
      </c>
      <c r="E989">
        <v>-7.3540435413978003</v>
      </c>
      <c r="F989" s="1">
        <v>1.9229904774309801E-13</v>
      </c>
      <c r="G989" s="1">
        <v>5.96894052752437E-12</v>
      </c>
      <c r="H989">
        <v>25.250911646783099</v>
      </c>
    </row>
    <row r="990" spans="1:8" x14ac:dyDescent="0.25">
      <c r="A990" t="s">
        <v>760</v>
      </c>
      <c r="B990">
        <v>122.25921174294</v>
      </c>
      <c r="C990">
        <v>-1.5530456187149499</v>
      </c>
      <c r="D990">
        <v>0.11157875347119001</v>
      </c>
      <c r="E990">
        <v>-13.918829260948501</v>
      </c>
      <c r="F990" s="1">
        <v>4.8681278845142297E-44</v>
      </c>
      <c r="G990" s="1">
        <v>2.4108296955355701E-41</v>
      </c>
      <c r="H990">
        <v>131.99278283110399</v>
      </c>
    </row>
    <row r="991" spans="1:8" x14ac:dyDescent="0.25">
      <c r="A991" t="s">
        <v>1949</v>
      </c>
      <c r="B991">
        <v>92.318800781147701</v>
      </c>
      <c r="C991">
        <v>-1.5568255160667901</v>
      </c>
      <c r="D991">
        <v>0.25884606053982001</v>
      </c>
      <c r="E991">
        <v>-6.0144841023272804</v>
      </c>
      <c r="F991" s="1">
        <v>1.8046047511136401E-9</v>
      </c>
      <c r="G991" s="1">
        <v>3.54894743021356E-8</v>
      </c>
      <c r="H991">
        <v>57.962442789173402</v>
      </c>
    </row>
    <row r="992" spans="1:8" x14ac:dyDescent="0.25">
      <c r="A992" t="s">
        <v>1732</v>
      </c>
      <c r="B992">
        <v>11.812727405136499</v>
      </c>
      <c r="C992">
        <v>-1.55751175058552</v>
      </c>
      <c r="D992">
        <v>0.30299282917814901</v>
      </c>
      <c r="E992">
        <v>-5.14042446090287</v>
      </c>
      <c r="F992" s="1">
        <v>2.7411851277691098E-7</v>
      </c>
      <c r="G992" s="1">
        <v>3.65995244694172E-6</v>
      </c>
      <c r="H992">
        <v>11.5319785401971</v>
      </c>
    </row>
    <row r="993" spans="1:8" x14ac:dyDescent="0.25">
      <c r="A993" t="s">
        <v>1879</v>
      </c>
      <c r="B993">
        <v>7.0560659519339604</v>
      </c>
      <c r="C993">
        <v>-1.5591659446964099</v>
      </c>
      <c r="D993">
        <v>0.39853507660505</v>
      </c>
      <c r="E993">
        <v>-3.9122427013909999</v>
      </c>
      <c r="F993" s="1">
        <v>9.1442943105597601E-5</v>
      </c>
      <c r="G993">
        <v>6.9287797395016601E-4</v>
      </c>
      <c r="H993">
        <v>5.9394161072459104</v>
      </c>
    </row>
    <row r="994" spans="1:8" x14ac:dyDescent="0.25">
      <c r="A994" t="s">
        <v>1820</v>
      </c>
      <c r="B994">
        <v>6.8305516723469104</v>
      </c>
      <c r="C994">
        <v>-1.5605975617102801</v>
      </c>
      <c r="D994">
        <v>0.39367373619156798</v>
      </c>
      <c r="E994">
        <v>-3.9641901865428699</v>
      </c>
      <c r="F994" s="1">
        <v>7.3645522504057006E-5</v>
      </c>
      <c r="G994">
        <v>5.7326762945141701E-4</v>
      </c>
      <c r="H994">
        <v>6.7329973324421699</v>
      </c>
    </row>
    <row r="995" spans="1:8" x14ac:dyDescent="0.25">
      <c r="A995" t="s">
        <v>1905</v>
      </c>
      <c r="B995">
        <v>238.046629691455</v>
      </c>
      <c r="C995">
        <v>-1.5642465944003801</v>
      </c>
      <c r="D995">
        <v>0.26984469410006601</v>
      </c>
      <c r="E995">
        <v>-5.7968402885117101</v>
      </c>
      <c r="F995" s="1">
        <v>6.7575989489903603E-9</v>
      </c>
      <c r="G995" s="1">
        <v>1.2189410686961901E-7</v>
      </c>
      <c r="H995">
        <v>160.70536877533101</v>
      </c>
    </row>
    <row r="996" spans="1:8" x14ac:dyDescent="0.25">
      <c r="A996" t="s">
        <v>1801</v>
      </c>
      <c r="B996">
        <v>75090.786785683595</v>
      </c>
      <c r="C996">
        <v>-1.5683960694899599</v>
      </c>
      <c r="D996">
        <v>0.21175303174789001</v>
      </c>
      <c r="E996">
        <v>-7.4067230893641698</v>
      </c>
      <c r="F996" s="1">
        <v>1.29458382229741E-13</v>
      </c>
      <c r="G996" s="1">
        <v>4.1241201005644204E-12</v>
      </c>
      <c r="H996">
        <v>54125.857521021499</v>
      </c>
    </row>
    <row r="997" spans="1:8" x14ac:dyDescent="0.25">
      <c r="A997" t="s">
        <v>1740</v>
      </c>
      <c r="B997">
        <v>29.964487632525199</v>
      </c>
      <c r="C997">
        <v>-1.57021673766534</v>
      </c>
      <c r="D997">
        <v>0.189420271443695</v>
      </c>
      <c r="E997">
        <v>-8.2895918462036402</v>
      </c>
      <c r="F997" s="1">
        <v>1.1363773766957001E-16</v>
      </c>
      <c r="G997" s="1">
        <v>5.1372744892529897E-15</v>
      </c>
      <c r="H997">
        <v>34.0536478175976</v>
      </c>
    </row>
    <row r="998" spans="1:8" x14ac:dyDescent="0.25">
      <c r="A998" t="s">
        <v>439</v>
      </c>
      <c r="B998">
        <v>61.776553929088301</v>
      </c>
      <c r="C998">
        <v>-1.5872765770742501</v>
      </c>
      <c r="D998">
        <v>0.19619987872331601</v>
      </c>
      <c r="E998">
        <v>-8.0900996850902693</v>
      </c>
      <c r="F998" s="1">
        <v>5.9615920541974199E-16</v>
      </c>
      <c r="G998" s="1">
        <v>2.4885649590222501E-14</v>
      </c>
      <c r="H998">
        <v>30.058026759771501</v>
      </c>
    </row>
    <row r="999" spans="1:8" x14ac:dyDescent="0.25">
      <c r="A999" t="s">
        <v>1912</v>
      </c>
      <c r="B999">
        <v>3.6267765105787499</v>
      </c>
      <c r="C999">
        <v>-1.58913691682003</v>
      </c>
      <c r="D999">
        <v>0.49844939906525199</v>
      </c>
      <c r="E999">
        <v>-3.1881609643830702</v>
      </c>
      <c r="F999">
        <v>1.4318080751082401E-3</v>
      </c>
      <c r="G999">
        <v>7.4889817466655103E-3</v>
      </c>
      <c r="H999">
        <v>3.83124017173497</v>
      </c>
    </row>
    <row r="1000" spans="1:8" x14ac:dyDescent="0.25">
      <c r="A1000" t="s">
        <v>1760</v>
      </c>
      <c r="B1000">
        <v>4.7689916733541899</v>
      </c>
      <c r="C1000">
        <v>-1.5981038426199701</v>
      </c>
      <c r="D1000">
        <v>0.36991383701507102</v>
      </c>
      <c r="E1000">
        <v>-4.3202056336023604</v>
      </c>
      <c r="F1000" s="1">
        <v>1.5588387166106901E-5</v>
      </c>
      <c r="G1000">
        <v>1.4295915671273899E-4</v>
      </c>
      <c r="H1000">
        <v>6.0098146872430398</v>
      </c>
    </row>
    <row r="1001" spans="1:8" x14ac:dyDescent="0.25">
      <c r="A1001" t="s">
        <v>1085</v>
      </c>
      <c r="B1001">
        <v>14.4599246919788</v>
      </c>
      <c r="C1001">
        <v>-1.6006860571354999</v>
      </c>
      <c r="D1001">
        <v>0.23996946400279101</v>
      </c>
      <c r="E1001">
        <v>-6.6703739318969699</v>
      </c>
      <c r="F1001" s="1">
        <v>2.5515247250410699E-11</v>
      </c>
      <c r="G1001" s="1">
        <v>6.2751381217432298E-10</v>
      </c>
      <c r="H1001">
        <v>15.0314589453282</v>
      </c>
    </row>
    <row r="1002" spans="1:8" x14ac:dyDescent="0.25">
      <c r="A1002" t="s">
        <v>564</v>
      </c>
      <c r="B1002">
        <v>79.370573908954498</v>
      </c>
      <c r="C1002">
        <v>-1.61119867105568</v>
      </c>
      <c r="D1002">
        <v>0.133210696337625</v>
      </c>
      <c r="E1002">
        <v>-12.095114847024499</v>
      </c>
      <c r="F1002" s="1">
        <v>1.12085400568068E-33</v>
      </c>
      <c r="G1002" s="1">
        <v>2.5514701791333599E-31</v>
      </c>
      <c r="H1002">
        <v>83.708072089510196</v>
      </c>
    </row>
    <row r="1003" spans="1:8" x14ac:dyDescent="0.25">
      <c r="A1003" t="s">
        <v>1919</v>
      </c>
      <c r="B1003">
        <v>60.761460653233001</v>
      </c>
      <c r="C1003">
        <v>-1.62099730951794</v>
      </c>
      <c r="D1003">
        <v>0.28865173697657498</v>
      </c>
      <c r="E1003">
        <v>-5.6157545646416596</v>
      </c>
      <c r="F1003" s="1">
        <v>1.9570629260923501E-8</v>
      </c>
      <c r="G1003" s="1">
        <v>3.26526808266097E-7</v>
      </c>
      <c r="H1003">
        <v>37.152189201041303</v>
      </c>
    </row>
    <row r="1004" spans="1:8" x14ac:dyDescent="0.25">
      <c r="A1004" t="s">
        <v>1970</v>
      </c>
      <c r="B1004">
        <v>5.9033070188450898</v>
      </c>
      <c r="C1004">
        <v>-1.6252011005715701</v>
      </c>
      <c r="D1004">
        <v>0.51682381982187997</v>
      </c>
      <c r="E1004">
        <v>-3.1445940342526901</v>
      </c>
      <c r="F1004">
        <v>1.6631745047571199E-3</v>
      </c>
      <c r="G1004">
        <v>8.4912306604165103E-3</v>
      </c>
      <c r="H1004">
        <v>2.9915535081699902</v>
      </c>
    </row>
    <row r="1005" spans="1:8" x14ac:dyDescent="0.25">
      <c r="A1005" t="s">
        <v>1931</v>
      </c>
      <c r="B1005">
        <v>2.5832447654361101</v>
      </c>
      <c r="C1005">
        <v>-1.62767396811898</v>
      </c>
      <c r="D1005">
        <v>0.62222844919820597</v>
      </c>
      <c r="E1005">
        <v>-2.6158784128504098</v>
      </c>
      <c r="F1005">
        <v>8.8998242988983303E-3</v>
      </c>
      <c r="G1005">
        <v>3.4420868206069301E-2</v>
      </c>
      <c r="H1005">
        <v>2.70786525270272</v>
      </c>
    </row>
    <row r="1006" spans="1:8" x14ac:dyDescent="0.25">
      <c r="A1006" t="s">
        <v>1788</v>
      </c>
      <c r="B1006">
        <v>3.2755690267025099</v>
      </c>
      <c r="C1006">
        <v>-1.64617342317894</v>
      </c>
      <c r="D1006">
        <v>0.52548667785797198</v>
      </c>
      <c r="E1006">
        <v>-3.1326644281244</v>
      </c>
      <c r="F1006">
        <v>1.7322736876025E-3</v>
      </c>
      <c r="G1006">
        <v>8.7904619592125196E-3</v>
      </c>
      <c r="H1006">
        <v>2.8028774473543399</v>
      </c>
    </row>
    <row r="1007" spans="1:8" x14ac:dyDescent="0.25">
      <c r="A1007" t="s">
        <v>1725</v>
      </c>
      <c r="B1007">
        <v>11.0725593415403</v>
      </c>
      <c r="C1007">
        <v>-1.6712994577673701</v>
      </c>
      <c r="D1007">
        <v>0.356960890156096</v>
      </c>
      <c r="E1007">
        <v>-4.6820240083907496</v>
      </c>
      <c r="F1007" s="1">
        <v>2.8405620250469199E-6</v>
      </c>
      <c r="G1007" s="1">
        <v>3.0917006256629603E-5</v>
      </c>
      <c r="H1007">
        <v>6.4497511520669901</v>
      </c>
    </row>
    <row r="1008" spans="1:8" x14ac:dyDescent="0.25">
      <c r="A1008" t="s">
        <v>1672</v>
      </c>
      <c r="B1008">
        <v>985.49981988028196</v>
      </c>
      <c r="C1008">
        <v>-1.6885051852044699</v>
      </c>
      <c r="D1008">
        <v>0.21600226328925301</v>
      </c>
      <c r="E1008">
        <v>-7.8170717264354002</v>
      </c>
      <c r="F1008" s="1">
        <v>5.4066299690421904E-15</v>
      </c>
      <c r="G1008" s="1">
        <v>2.02423482861562E-13</v>
      </c>
      <c r="H1008">
        <v>657.19008422369404</v>
      </c>
    </row>
    <row r="1009" spans="1:8" x14ac:dyDescent="0.25">
      <c r="A1009" t="s">
        <v>1897</v>
      </c>
      <c r="B1009">
        <v>61.574851700971202</v>
      </c>
      <c r="C1009">
        <v>-1.68907282586092</v>
      </c>
      <c r="D1009">
        <v>0.20039409174720499</v>
      </c>
      <c r="E1009">
        <v>-8.4287556141708606</v>
      </c>
      <c r="F1009" s="1">
        <v>3.4936033375715502E-17</v>
      </c>
      <c r="G1009" s="1">
        <v>1.66213136955642E-15</v>
      </c>
      <c r="H1009">
        <v>64.445975655373104</v>
      </c>
    </row>
    <row r="1010" spans="1:8" x14ac:dyDescent="0.25">
      <c r="A1010" t="s">
        <v>1882</v>
      </c>
      <c r="B1010">
        <v>696.38176188807199</v>
      </c>
      <c r="C1010">
        <v>-1.6909880120379099</v>
      </c>
      <c r="D1010">
        <v>0.10661765246143</v>
      </c>
      <c r="E1010">
        <v>-15.860300550601901</v>
      </c>
      <c r="F1010" s="1">
        <v>1.19321494631221E-56</v>
      </c>
      <c r="G1010" s="1">
        <v>1.00000591077473E-53</v>
      </c>
      <c r="H1010">
        <v>886.63766378774801</v>
      </c>
    </row>
    <row r="1011" spans="1:8" x14ac:dyDescent="0.25">
      <c r="A1011" t="s">
        <v>1965</v>
      </c>
      <c r="B1011">
        <v>39.692782899439699</v>
      </c>
      <c r="C1011">
        <v>-1.69121183680415</v>
      </c>
      <c r="D1011">
        <v>0.30779700537933702</v>
      </c>
      <c r="E1011">
        <v>-5.49456884650278</v>
      </c>
      <c r="F1011" s="1">
        <v>3.9166611142747797E-8</v>
      </c>
      <c r="G1011" s="1">
        <v>6.2204114927148297E-7</v>
      </c>
      <c r="H1011">
        <v>25.5750312502628</v>
      </c>
    </row>
    <row r="1012" spans="1:8" x14ac:dyDescent="0.25">
      <c r="A1012" t="s">
        <v>1701</v>
      </c>
      <c r="B1012">
        <v>2.6695979560775598</v>
      </c>
      <c r="C1012">
        <v>-1.6938232873774</v>
      </c>
      <c r="D1012">
        <v>0.52026628245978901</v>
      </c>
      <c r="E1012">
        <v>-3.25568529901477</v>
      </c>
      <c r="F1012">
        <v>1.13119055927946E-3</v>
      </c>
      <c r="G1012">
        <v>6.1621605716748601E-3</v>
      </c>
      <c r="H1012">
        <v>3.3626380833676102</v>
      </c>
    </row>
    <row r="1013" spans="1:8" x14ac:dyDescent="0.25">
      <c r="A1013" t="s">
        <v>1724</v>
      </c>
      <c r="B1013">
        <v>9.0811098193553601</v>
      </c>
      <c r="C1013">
        <v>-1.69751175462093</v>
      </c>
      <c r="D1013">
        <v>0.30487708922989099</v>
      </c>
      <c r="E1013">
        <v>-5.5678560790146303</v>
      </c>
      <c r="F1013" s="1">
        <v>2.5789268952717201E-8</v>
      </c>
      <c r="G1013" s="1">
        <v>4.2315374283110502E-7</v>
      </c>
      <c r="H1013">
        <v>10.191937280618699</v>
      </c>
    </row>
    <row r="1014" spans="1:8" x14ac:dyDescent="0.25">
      <c r="A1014" t="s">
        <v>52</v>
      </c>
      <c r="B1014">
        <v>22.5236674709599</v>
      </c>
      <c r="C1014">
        <v>-1.7014882716628801</v>
      </c>
      <c r="D1014">
        <v>0.31829274852851502</v>
      </c>
      <c r="E1014">
        <v>-5.3456708628423097</v>
      </c>
      <c r="F1014" s="1">
        <v>9.0082773602711399E-8</v>
      </c>
      <c r="G1014" s="1">
        <v>1.33168496390982E-6</v>
      </c>
      <c r="H1014">
        <v>13.482650373035399</v>
      </c>
    </row>
    <row r="1015" spans="1:8" x14ac:dyDescent="0.25">
      <c r="A1015" t="s">
        <v>197</v>
      </c>
      <c r="B1015">
        <v>31788.247635563599</v>
      </c>
      <c r="C1015">
        <v>-1.70266767431691</v>
      </c>
      <c r="D1015">
        <v>0.24812839432792</v>
      </c>
      <c r="E1015">
        <v>-6.8620428505522497</v>
      </c>
      <c r="F1015" s="1">
        <v>6.7882692854224298E-12</v>
      </c>
      <c r="G1015" s="1">
        <v>1.8171546404097601E-10</v>
      </c>
      <c r="H1015">
        <v>21356.735792653999</v>
      </c>
    </row>
    <row r="1016" spans="1:8" x14ac:dyDescent="0.25">
      <c r="A1016" t="s">
        <v>61</v>
      </c>
      <c r="B1016">
        <v>7.3528530169888997</v>
      </c>
      <c r="C1016">
        <v>-1.70510885012497</v>
      </c>
      <c r="D1016">
        <v>0.392641398837485</v>
      </c>
      <c r="E1016">
        <v>-4.3426619179062103</v>
      </c>
      <c r="F1016" s="1">
        <v>1.4076666811806599E-5</v>
      </c>
      <c r="G1016">
        <v>1.3041265724033499E-4</v>
      </c>
      <c r="H1016">
        <v>5.2053744613769597</v>
      </c>
    </row>
    <row r="1017" spans="1:8" x14ac:dyDescent="0.25">
      <c r="A1017" t="s">
        <v>1952</v>
      </c>
      <c r="B1017">
        <v>1.87943045318122</v>
      </c>
      <c r="C1017">
        <v>-1.7134547811418199</v>
      </c>
      <c r="D1017">
        <v>0.67686581476926699</v>
      </c>
      <c r="E1017">
        <v>-2.5314541579055998</v>
      </c>
      <c r="F1017">
        <v>1.13590664599784E-2</v>
      </c>
      <c r="G1017">
        <v>4.1697112224213101E-2</v>
      </c>
      <c r="H1017">
        <v>2.0223927797336798</v>
      </c>
    </row>
    <row r="1018" spans="1:8" x14ac:dyDescent="0.25">
      <c r="A1018" t="s">
        <v>1132</v>
      </c>
      <c r="B1018">
        <v>176.50218343892701</v>
      </c>
      <c r="C1018">
        <v>-1.7330831924319401</v>
      </c>
      <c r="D1018">
        <v>0.138816010952098</v>
      </c>
      <c r="E1018">
        <v>-12.484749997822499</v>
      </c>
      <c r="F1018" s="1">
        <v>9.0426925880663498E-36</v>
      </c>
      <c r="G1018" s="1">
        <v>2.73667043741619E-33</v>
      </c>
      <c r="H1018">
        <v>204.88118985049701</v>
      </c>
    </row>
    <row r="1019" spans="1:8" x14ac:dyDescent="0.25">
      <c r="A1019" t="s">
        <v>1013</v>
      </c>
      <c r="B1019">
        <v>34.336439174998503</v>
      </c>
      <c r="C1019">
        <v>-1.7414319734871799</v>
      </c>
      <c r="D1019">
        <v>0.23854382037774999</v>
      </c>
      <c r="E1019">
        <v>-7.3002602655122404</v>
      </c>
      <c r="F1019" s="1">
        <v>2.8721160866263999E-13</v>
      </c>
      <c r="G1019" s="1">
        <v>8.7898047089310705E-12</v>
      </c>
      <c r="H1019">
        <v>31.419730018238699</v>
      </c>
    </row>
    <row r="1020" spans="1:8" x14ac:dyDescent="0.25">
      <c r="A1020" t="s">
        <v>1011</v>
      </c>
      <c r="B1020">
        <v>8.9804561663573104</v>
      </c>
      <c r="C1020">
        <v>-1.75306137917871</v>
      </c>
      <c r="D1020">
        <v>0.33597090230888899</v>
      </c>
      <c r="E1020">
        <v>-5.2178964521366904</v>
      </c>
      <c r="F1020" s="1">
        <v>1.8096657985034399E-7</v>
      </c>
      <c r="G1020" s="1">
        <v>2.51144021132916E-6</v>
      </c>
      <c r="H1020">
        <v>8.7671952898241194</v>
      </c>
    </row>
    <row r="1021" spans="1:8" x14ac:dyDescent="0.25">
      <c r="A1021" t="s">
        <v>1111</v>
      </c>
      <c r="B1021">
        <v>27.0828708554142</v>
      </c>
      <c r="C1021">
        <v>-1.75340530467772</v>
      </c>
      <c r="D1021">
        <v>0.41245947825115398</v>
      </c>
      <c r="E1021">
        <v>-4.2510971310738999</v>
      </c>
      <c r="F1021" s="1">
        <v>2.1272588108647301E-5</v>
      </c>
      <c r="G1021">
        <v>1.8842670523879E-4</v>
      </c>
      <c r="H1021">
        <v>29.409603744925601</v>
      </c>
    </row>
    <row r="1022" spans="1:8" x14ac:dyDescent="0.25">
      <c r="A1022" t="s">
        <v>1668</v>
      </c>
      <c r="B1022">
        <v>296.108830299543</v>
      </c>
      <c r="C1022">
        <v>-1.76504197528606</v>
      </c>
      <c r="D1022">
        <v>0.32980141914925898</v>
      </c>
      <c r="E1022">
        <v>-5.3518325659091603</v>
      </c>
      <c r="F1022" s="1">
        <v>8.7067943008027597E-8</v>
      </c>
      <c r="G1022" s="1">
        <v>1.2923777099079899E-6</v>
      </c>
      <c r="H1022">
        <v>176.93430429708499</v>
      </c>
    </row>
    <row r="1023" spans="1:8" x14ac:dyDescent="0.25">
      <c r="A1023" t="s">
        <v>1715</v>
      </c>
      <c r="B1023">
        <v>2.2575870291078401</v>
      </c>
      <c r="C1023">
        <v>-1.7729812276628201</v>
      </c>
      <c r="D1023">
        <v>0.69449744734834695</v>
      </c>
      <c r="E1023">
        <v>-2.5528981199746998</v>
      </c>
      <c r="F1023">
        <v>1.06830739856669E-2</v>
      </c>
      <c r="G1023">
        <v>3.9710710021781399E-2</v>
      </c>
      <c r="H1023">
        <v>1.9250545644449699</v>
      </c>
    </row>
    <row r="1024" spans="1:8" x14ac:dyDescent="0.25">
      <c r="A1024" t="s">
        <v>620</v>
      </c>
      <c r="B1024">
        <v>5.2321146695618097</v>
      </c>
      <c r="C1024">
        <v>-1.77423869124787</v>
      </c>
      <c r="D1024">
        <v>0.426506369078192</v>
      </c>
      <c r="E1024">
        <v>-4.1599348096079503</v>
      </c>
      <c r="F1024" s="1">
        <v>3.1833844319330297E-5</v>
      </c>
      <c r="G1024">
        <v>2.7266488510935798E-4</v>
      </c>
      <c r="H1024">
        <v>4.9853557011699996</v>
      </c>
    </row>
    <row r="1025" spans="1:8" x14ac:dyDescent="0.25">
      <c r="A1025" t="s">
        <v>1850</v>
      </c>
      <c r="B1025">
        <v>2.38408207654025</v>
      </c>
      <c r="C1025">
        <v>-1.78323755999261</v>
      </c>
      <c r="D1025">
        <v>0.61747748959610504</v>
      </c>
      <c r="E1025">
        <v>-2.8879393824688799</v>
      </c>
      <c r="F1025">
        <v>3.8777459476442501E-3</v>
      </c>
      <c r="G1025">
        <v>1.7472713220450398E-2</v>
      </c>
      <c r="H1025">
        <v>2.2011538573095102</v>
      </c>
    </row>
    <row r="1026" spans="1:8" x14ac:dyDescent="0.25">
      <c r="A1026" t="s">
        <v>1799</v>
      </c>
      <c r="B1026">
        <v>3.0901677994885399</v>
      </c>
      <c r="C1026">
        <v>-1.7893164330434299</v>
      </c>
      <c r="D1026">
        <v>0.65961418540559802</v>
      </c>
      <c r="E1026">
        <v>-2.7126712442413199</v>
      </c>
      <c r="F1026">
        <v>6.67432860432413E-3</v>
      </c>
      <c r="G1026">
        <v>2.7407563896792098E-2</v>
      </c>
      <c r="H1026">
        <v>2.16704115239488</v>
      </c>
    </row>
    <row r="1027" spans="1:8" x14ac:dyDescent="0.25">
      <c r="A1027" t="s">
        <v>1012</v>
      </c>
      <c r="B1027">
        <v>49.413384224098102</v>
      </c>
      <c r="C1027">
        <v>-1.7908444827824801</v>
      </c>
      <c r="D1027">
        <v>0.205044095417836</v>
      </c>
      <c r="E1027">
        <v>-8.7339480765496802</v>
      </c>
      <c r="F1027" s="1">
        <v>2.45934046064727E-18</v>
      </c>
      <c r="G1027" s="1">
        <v>1.3632589120210201E-16</v>
      </c>
      <c r="H1027">
        <v>45.735123061065103</v>
      </c>
    </row>
    <row r="1028" spans="1:8" x14ac:dyDescent="0.25">
      <c r="A1028" t="s">
        <v>1695</v>
      </c>
      <c r="B1028">
        <v>396.70640932146802</v>
      </c>
      <c r="C1028">
        <v>-1.8017850193009599</v>
      </c>
      <c r="D1028">
        <v>0.19996350790268799</v>
      </c>
      <c r="E1028">
        <v>-9.0105691693396004</v>
      </c>
      <c r="F1028" s="1">
        <v>2.04989813154676E-19</v>
      </c>
      <c r="G1028" s="1">
        <v>1.31374353783541E-17</v>
      </c>
      <c r="H1028">
        <v>337.98013073413898</v>
      </c>
    </row>
    <row r="1029" spans="1:8" x14ac:dyDescent="0.25">
      <c r="A1029" t="s">
        <v>1862</v>
      </c>
      <c r="B1029">
        <v>5.75952605098409</v>
      </c>
      <c r="C1029">
        <v>-1.8129155749964101</v>
      </c>
      <c r="D1029">
        <v>0.40872959481750099</v>
      </c>
      <c r="E1029">
        <v>-4.4354888855207202</v>
      </c>
      <c r="F1029" s="1">
        <v>9.1863571524716104E-6</v>
      </c>
      <c r="G1029" s="1">
        <v>8.9923954336188796E-5</v>
      </c>
      <c r="H1029">
        <v>5.2921891268654999</v>
      </c>
    </row>
    <row r="1030" spans="1:8" x14ac:dyDescent="0.25">
      <c r="A1030" t="s">
        <v>1779</v>
      </c>
      <c r="B1030">
        <v>8.0508058656155601</v>
      </c>
      <c r="C1030">
        <v>-1.81794408189986</v>
      </c>
      <c r="D1030">
        <v>0.30010591425515898</v>
      </c>
      <c r="E1030">
        <v>-6.0576749592285202</v>
      </c>
      <c r="F1030" s="1">
        <v>1.38103098274349E-9</v>
      </c>
      <c r="G1030" s="1">
        <v>2.76079496458538E-8</v>
      </c>
      <c r="H1030">
        <v>9.9082659063111205</v>
      </c>
    </row>
    <row r="1031" spans="1:8" x14ac:dyDescent="0.25">
      <c r="A1031" t="s">
        <v>1723</v>
      </c>
      <c r="B1031">
        <v>972.55516526251199</v>
      </c>
      <c r="C1031">
        <v>-1.8213415414874601</v>
      </c>
      <c r="D1031">
        <v>0.22558699701901799</v>
      </c>
      <c r="E1031">
        <v>-8.0737877872186008</v>
      </c>
      <c r="F1031" s="1">
        <v>6.8150280797590895E-16</v>
      </c>
      <c r="G1031" s="1">
        <v>2.83395919576242E-14</v>
      </c>
      <c r="H1031">
        <v>693.82350456873905</v>
      </c>
    </row>
    <row r="1032" spans="1:8" x14ac:dyDescent="0.25">
      <c r="A1032" t="s">
        <v>1771</v>
      </c>
      <c r="B1032">
        <v>14.3760166690925</v>
      </c>
      <c r="C1032">
        <v>-1.82215865677847</v>
      </c>
      <c r="D1032">
        <v>0.35313971735789301</v>
      </c>
      <c r="E1032">
        <v>-5.15988026045732</v>
      </c>
      <c r="F1032" s="1">
        <v>2.47107834892381E-7</v>
      </c>
      <c r="G1032" s="1">
        <v>3.3319800261788199E-6</v>
      </c>
      <c r="H1032">
        <v>11.621730729875299</v>
      </c>
    </row>
    <row r="1033" spans="1:8" x14ac:dyDescent="0.25">
      <c r="A1033" t="s">
        <v>64</v>
      </c>
      <c r="B1033">
        <v>25.913932813733801</v>
      </c>
      <c r="C1033">
        <v>-1.83003470504318</v>
      </c>
      <c r="D1033">
        <v>0.29275047629008699</v>
      </c>
      <c r="E1033">
        <v>-6.2511758417424304</v>
      </c>
      <c r="F1033" s="1">
        <v>4.0737389626244402E-10</v>
      </c>
      <c r="G1033" s="1">
        <v>8.8413119517516399E-9</v>
      </c>
      <c r="H1033">
        <v>17.680964305633498</v>
      </c>
    </row>
    <row r="1034" spans="1:8" x14ac:dyDescent="0.25">
      <c r="A1034" t="s">
        <v>388</v>
      </c>
      <c r="B1034">
        <v>10.766745111211501</v>
      </c>
      <c r="C1034">
        <v>-1.83649061098007</v>
      </c>
      <c r="D1034">
        <v>0.58636417496585203</v>
      </c>
      <c r="E1034">
        <v>-3.1319966147096601</v>
      </c>
      <c r="F1034">
        <v>1.7362187721225201E-3</v>
      </c>
      <c r="G1034">
        <v>8.8018731631836194E-3</v>
      </c>
      <c r="H1034">
        <v>7.2250055478464299</v>
      </c>
    </row>
    <row r="1035" spans="1:8" x14ac:dyDescent="0.25">
      <c r="A1035" t="s">
        <v>105</v>
      </c>
      <c r="B1035">
        <v>166.545616369963</v>
      </c>
      <c r="C1035">
        <v>-1.8437446346144799</v>
      </c>
      <c r="D1035">
        <v>0.22675436690787301</v>
      </c>
      <c r="E1035">
        <v>-8.1310215091185594</v>
      </c>
      <c r="F1035" s="1">
        <v>4.2568779622394099E-16</v>
      </c>
      <c r="G1035" s="1">
        <v>1.7976234650619499E-14</v>
      </c>
      <c r="H1035">
        <v>117.715386739474</v>
      </c>
    </row>
    <row r="1036" spans="1:8" x14ac:dyDescent="0.25">
      <c r="A1036" t="s">
        <v>535</v>
      </c>
      <c r="B1036">
        <v>15.5196113120428</v>
      </c>
      <c r="C1036">
        <v>-1.8440726938956999</v>
      </c>
      <c r="D1036">
        <v>0.244921570176204</v>
      </c>
      <c r="E1036">
        <v>-7.5292375945859797</v>
      </c>
      <c r="F1036" s="1">
        <v>5.1037441033280397E-14</v>
      </c>
      <c r="G1036" s="1">
        <v>1.7376653751799699E-12</v>
      </c>
      <c r="H1036">
        <v>18.611820389201299</v>
      </c>
    </row>
    <row r="1037" spans="1:8" x14ac:dyDescent="0.25">
      <c r="A1037" t="s">
        <v>943</v>
      </c>
      <c r="B1037">
        <v>94.695186135563901</v>
      </c>
      <c r="C1037">
        <v>-1.85315605310307</v>
      </c>
      <c r="D1037">
        <v>0.141147762624032</v>
      </c>
      <c r="E1037">
        <v>-13.1291918387628</v>
      </c>
      <c r="F1037" s="1">
        <v>2.2403464309876699E-39</v>
      </c>
      <c r="G1037" s="1">
        <v>1.01702393190044E-36</v>
      </c>
      <c r="H1037">
        <v>99.553726777249395</v>
      </c>
    </row>
    <row r="1038" spans="1:8" x14ac:dyDescent="0.25">
      <c r="A1038" t="s">
        <v>1790</v>
      </c>
      <c r="B1038">
        <v>1.4516728471260001</v>
      </c>
      <c r="C1038">
        <v>-1.86033335343075</v>
      </c>
      <c r="D1038">
        <v>0.73456576771592796</v>
      </c>
      <c r="E1038">
        <v>-2.5325620049179598</v>
      </c>
      <c r="F1038">
        <v>1.13232341412411E-2</v>
      </c>
      <c r="G1038">
        <v>4.1607634390833599E-2</v>
      </c>
      <c r="H1038">
        <v>1.5831412768748301</v>
      </c>
    </row>
    <row r="1039" spans="1:8" x14ac:dyDescent="0.25">
      <c r="A1039" t="s">
        <v>1803</v>
      </c>
      <c r="B1039">
        <v>36085.648488437902</v>
      </c>
      <c r="C1039">
        <v>-1.8724194570735899</v>
      </c>
      <c r="D1039">
        <v>0.21911114878950899</v>
      </c>
      <c r="E1039">
        <v>-8.5455234360180494</v>
      </c>
      <c r="F1039" s="1">
        <v>1.27954991883904E-17</v>
      </c>
      <c r="G1039" s="1">
        <v>6.4274667970056501E-16</v>
      </c>
      <c r="H1039">
        <v>26121.839727428702</v>
      </c>
    </row>
    <row r="1040" spans="1:8" x14ac:dyDescent="0.25">
      <c r="A1040" t="s">
        <v>1858</v>
      </c>
      <c r="B1040">
        <v>15.311360062354</v>
      </c>
      <c r="C1040">
        <v>-1.87557224740011</v>
      </c>
      <c r="D1040">
        <v>0.34789590088626299</v>
      </c>
      <c r="E1040">
        <v>-5.3911881186932602</v>
      </c>
      <c r="F1040" s="1">
        <v>6.9993353906313905E-8</v>
      </c>
      <c r="G1040" s="1">
        <v>1.06060861030499E-6</v>
      </c>
      <c r="H1040">
        <v>9.8471188355970796</v>
      </c>
    </row>
    <row r="1041" spans="1:8" x14ac:dyDescent="0.25">
      <c r="A1041" t="s">
        <v>1683</v>
      </c>
      <c r="B1041">
        <v>3.4995019430199101</v>
      </c>
      <c r="C1041">
        <v>-1.8763401210509001</v>
      </c>
      <c r="D1041">
        <v>0.58064675718085101</v>
      </c>
      <c r="E1041">
        <v>-3.23146577130799</v>
      </c>
      <c r="F1041">
        <v>1.2315707333180399E-3</v>
      </c>
      <c r="G1041">
        <v>6.5871198524791504E-3</v>
      </c>
      <c r="H1041">
        <v>2.6142525484260202</v>
      </c>
    </row>
    <row r="1042" spans="1:8" x14ac:dyDescent="0.25">
      <c r="A1042" t="s">
        <v>1840</v>
      </c>
      <c r="B1042">
        <v>403.98808004466201</v>
      </c>
      <c r="C1042">
        <v>-1.8765252156354799</v>
      </c>
      <c r="D1042">
        <v>0.47741217344033499</v>
      </c>
      <c r="E1042">
        <v>-3.93061869812166</v>
      </c>
      <c r="F1042" s="1">
        <v>8.4727551629336194E-5</v>
      </c>
      <c r="G1042">
        <v>6.4733988429285902E-4</v>
      </c>
      <c r="H1042">
        <v>173.89104389000701</v>
      </c>
    </row>
    <row r="1043" spans="1:8" x14ac:dyDescent="0.25">
      <c r="A1043" t="s">
        <v>1834</v>
      </c>
      <c r="B1043">
        <v>219.552577888982</v>
      </c>
      <c r="C1043">
        <v>-1.89609916342356</v>
      </c>
      <c r="D1043">
        <v>0.39768871755302498</v>
      </c>
      <c r="E1043">
        <v>-4.7677972236432602</v>
      </c>
      <c r="F1043" s="1">
        <v>1.8625110223630501E-6</v>
      </c>
      <c r="G1043" s="1">
        <v>2.1093614957011901E-5</v>
      </c>
      <c r="H1043">
        <v>152.95491357625801</v>
      </c>
    </row>
    <row r="1044" spans="1:8" x14ac:dyDescent="0.25">
      <c r="A1044" t="s">
        <v>988</v>
      </c>
      <c r="B1044">
        <v>6.9115439404223897</v>
      </c>
      <c r="C1044">
        <v>-1.9154821742041199</v>
      </c>
      <c r="D1044">
        <v>0.34051405032362198</v>
      </c>
      <c r="E1044">
        <v>-5.6252661891151297</v>
      </c>
      <c r="F1044" s="1">
        <v>1.85222129539014E-8</v>
      </c>
      <c r="G1044" s="1">
        <v>3.1046078481962399E-7</v>
      </c>
      <c r="H1044">
        <v>8.0753826311644197</v>
      </c>
    </row>
    <row r="1045" spans="1:8" x14ac:dyDescent="0.25">
      <c r="A1045" t="s">
        <v>1776</v>
      </c>
      <c r="B1045">
        <v>36.841679921249202</v>
      </c>
      <c r="C1045">
        <v>-1.9172865462986799</v>
      </c>
      <c r="D1045">
        <v>0.206662059110167</v>
      </c>
      <c r="E1045">
        <v>-9.2773998021408701</v>
      </c>
      <c r="F1045" s="1">
        <v>1.73664796893261E-20</v>
      </c>
      <c r="G1045" s="1">
        <v>1.26138530810138E-18</v>
      </c>
      <c r="H1045">
        <v>34.247219931673797</v>
      </c>
    </row>
    <row r="1046" spans="1:8" x14ac:dyDescent="0.25">
      <c r="A1046" t="s">
        <v>199</v>
      </c>
      <c r="B1046">
        <v>5637.3947587494004</v>
      </c>
      <c r="C1046">
        <v>-1.92994736043184</v>
      </c>
      <c r="D1046">
        <v>0.24547773716676799</v>
      </c>
      <c r="E1046">
        <v>-7.8620056657956798</v>
      </c>
      <c r="F1046" s="1">
        <v>3.7803093006140598E-15</v>
      </c>
      <c r="G1046" s="1">
        <v>1.46571067011353E-13</v>
      </c>
      <c r="H1046">
        <v>3853.2271764413399</v>
      </c>
    </row>
    <row r="1047" spans="1:8" x14ac:dyDescent="0.25">
      <c r="A1047" t="s">
        <v>1872</v>
      </c>
      <c r="B1047">
        <v>11.5496228753232</v>
      </c>
      <c r="C1047">
        <v>-1.9374372559958699</v>
      </c>
      <c r="D1047">
        <v>0.30959664310506102</v>
      </c>
      <c r="E1047">
        <v>-6.2579401267552104</v>
      </c>
      <c r="F1047" s="1">
        <v>3.9009551754264598E-10</v>
      </c>
      <c r="G1047" s="1">
        <v>8.4832148974593292E-9</v>
      </c>
      <c r="H1047">
        <v>12.1939674714788</v>
      </c>
    </row>
    <row r="1048" spans="1:8" x14ac:dyDescent="0.25">
      <c r="A1048" t="s">
        <v>1823</v>
      </c>
      <c r="B1048">
        <v>23.590803139727999</v>
      </c>
      <c r="C1048">
        <v>-1.9793593231773401</v>
      </c>
      <c r="D1048">
        <v>0.45505812380615102</v>
      </c>
      <c r="E1048">
        <v>-4.3496846218715604</v>
      </c>
      <c r="F1048" s="1">
        <v>1.3633346196761499E-5</v>
      </c>
      <c r="G1048">
        <v>1.26628565058581E-4</v>
      </c>
      <c r="H1048">
        <v>14.007461225073399</v>
      </c>
    </row>
    <row r="1049" spans="1:8" x14ac:dyDescent="0.25">
      <c r="A1049" t="s">
        <v>1708</v>
      </c>
      <c r="B1049">
        <v>5.7466177273803902</v>
      </c>
      <c r="C1049">
        <v>-1.9795358313555</v>
      </c>
      <c r="D1049">
        <v>0.37827023518731201</v>
      </c>
      <c r="E1049">
        <v>-5.2331260755297704</v>
      </c>
      <c r="F1049" s="1">
        <v>1.6666697547780801E-7</v>
      </c>
      <c r="G1049" s="1">
        <v>2.3250149780162898E-6</v>
      </c>
      <c r="H1049">
        <v>7.4079718239049797</v>
      </c>
    </row>
    <row r="1050" spans="1:8" x14ac:dyDescent="0.25">
      <c r="A1050" t="s">
        <v>1705</v>
      </c>
      <c r="B1050">
        <v>7.8673887838844196</v>
      </c>
      <c r="C1050">
        <v>-1.98486851191388</v>
      </c>
      <c r="D1050">
        <v>0.38790910419198499</v>
      </c>
      <c r="E1050">
        <v>-5.1168392039892101</v>
      </c>
      <c r="F1050" s="1">
        <v>3.1069827544886598E-7</v>
      </c>
      <c r="G1050" s="1">
        <v>4.1001288288103699E-6</v>
      </c>
      <c r="H1050">
        <v>6.0711208655183002</v>
      </c>
    </row>
    <row r="1051" spans="1:8" x14ac:dyDescent="0.25">
      <c r="A1051" t="s">
        <v>1666</v>
      </c>
      <c r="B1051">
        <v>7.3344501122619601</v>
      </c>
      <c r="C1051">
        <v>-1.99016291709886</v>
      </c>
      <c r="D1051">
        <v>0.52908328665795001</v>
      </c>
      <c r="E1051">
        <v>-3.7615304948868902</v>
      </c>
      <c r="F1051">
        <v>1.6887682686280299E-4</v>
      </c>
      <c r="G1051">
        <v>1.1947487199157399E-3</v>
      </c>
      <c r="H1051">
        <v>5.4098057663286498</v>
      </c>
    </row>
    <row r="1052" spans="1:8" x14ac:dyDescent="0.25">
      <c r="A1052" t="s">
        <v>741</v>
      </c>
      <c r="B1052">
        <v>36.500458674376603</v>
      </c>
      <c r="C1052">
        <v>-1.9921456925407099</v>
      </c>
      <c r="D1052">
        <v>0.20890775113096499</v>
      </c>
      <c r="E1052">
        <v>-9.5360065950440696</v>
      </c>
      <c r="F1052" s="1">
        <v>1.4843844730187101E-21</v>
      </c>
      <c r="G1052" s="1">
        <v>1.2068931965327499E-19</v>
      </c>
      <c r="H1052">
        <v>31.737606898310801</v>
      </c>
    </row>
    <row r="1053" spans="1:8" x14ac:dyDescent="0.25">
      <c r="A1053" t="s">
        <v>1802</v>
      </c>
      <c r="B1053">
        <v>3189.1115415867798</v>
      </c>
      <c r="C1053">
        <v>-1.9946331282452301</v>
      </c>
      <c r="D1053">
        <v>0.27700285659261997</v>
      </c>
      <c r="E1053">
        <v>-7.2007673595174397</v>
      </c>
      <c r="F1053" s="1">
        <v>5.9874629622342597E-13</v>
      </c>
      <c r="G1053" s="1">
        <v>1.7970636080865599E-11</v>
      </c>
      <c r="H1053">
        <v>2563.3225727177501</v>
      </c>
    </row>
    <row r="1054" spans="1:8" x14ac:dyDescent="0.25">
      <c r="A1054" t="s">
        <v>1891</v>
      </c>
      <c r="B1054">
        <v>32.292982518044496</v>
      </c>
      <c r="C1054">
        <v>-2.00312650499911</v>
      </c>
      <c r="D1054">
        <v>0.17512131723753199</v>
      </c>
      <c r="E1054">
        <v>-11.4385075249411</v>
      </c>
      <c r="F1054" s="1">
        <v>2.6846398349866699E-30</v>
      </c>
      <c r="G1054" s="1">
        <v>5.0429570693413404E-28</v>
      </c>
      <c r="H1054">
        <v>32.961541651534198</v>
      </c>
    </row>
    <row r="1055" spans="1:8" x14ac:dyDescent="0.25">
      <c r="A1055" t="s">
        <v>1796</v>
      </c>
      <c r="B1055">
        <v>42.608111691345897</v>
      </c>
      <c r="C1055">
        <v>-2.0238862688347501</v>
      </c>
      <c r="D1055">
        <v>0.19177470540149899</v>
      </c>
      <c r="E1055">
        <v>-10.5534578431371</v>
      </c>
      <c r="F1055" s="1">
        <v>4.8961333593207901E-26</v>
      </c>
      <c r="G1055" s="1">
        <v>6.4269124035903602E-24</v>
      </c>
      <c r="H1055">
        <v>48.0174134086623</v>
      </c>
    </row>
    <row r="1056" spans="1:8" x14ac:dyDescent="0.25">
      <c r="A1056" t="s">
        <v>1713</v>
      </c>
      <c r="B1056">
        <v>12.3891802673683</v>
      </c>
      <c r="C1056">
        <v>-2.0266248977917201</v>
      </c>
      <c r="D1056">
        <v>0.37427860069144497</v>
      </c>
      <c r="E1056">
        <v>-5.4147495850623599</v>
      </c>
      <c r="F1056" s="1">
        <v>6.1374538937455498E-8</v>
      </c>
      <c r="G1056" s="1">
        <v>9.4179662214588401E-7</v>
      </c>
      <c r="H1056">
        <v>9.95726288633176</v>
      </c>
    </row>
    <row r="1057" spans="1:8" x14ac:dyDescent="0.25">
      <c r="A1057" t="s">
        <v>1763</v>
      </c>
      <c r="B1057">
        <v>2.2056948940494401</v>
      </c>
      <c r="C1057">
        <v>-2.0322110518509802</v>
      </c>
      <c r="D1057">
        <v>0.72403372881026995</v>
      </c>
      <c r="E1057">
        <v>-2.8067905830717299</v>
      </c>
      <c r="F1057">
        <v>5.0037759585559796E-3</v>
      </c>
      <c r="G1057">
        <v>2.1806455627386898E-2</v>
      </c>
      <c r="H1057">
        <v>1.9507351794768899</v>
      </c>
    </row>
    <row r="1058" spans="1:8" x14ac:dyDescent="0.25">
      <c r="A1058" t="s">
        <v>1747</v>
      </c>
      <c r="B1058">
        <v>1.53401022646412</v>
      </c>
      <c r="C1058">
        <v>-2.03388025873023</v>
      </c>
      <c r="D1058">
        <v>0.80903994736432605</v>
      </c>
      <c r="E1058">
        <v>-2.5139429336662098</v>
      </c>
      <c r="F1058">
        <v>1.19389750820859E-2</v>
      </c>
      <c r="G1058">
        <v>4.3372835451592699E-2</v>
      </c>
      <c r="H1058">
        <v>1.40935492341811</v>
      </c>
    </row>
    <row r="1059" spans="1:8" x14ac:dyDescent="0.25">
      <c r="A1059" t="s">
        <v>1981</v>
      </c>
      <c r="B1059">
        <v>4.9158187621777403</v>
      </c>
      <c r="C1059">
        <v>-2.0491488004786498</v>
      </c>
      <c r="D1059">
        <v>0.44563181167320298</v>
      </c>
      <c r="E1059">
        <v>-4.5983000916939902</v>
      </c>
      <c r="F1059" s="1">
        <v>4.2595215756027E-6</v>
      </c>
      <c r="G1059" s="1">
        <v>4.4536936243945701E-5</v>
      </c>
      <c r="H1059">
        <v>4.6512177190144497</v>
      </c>
    </row>
    <row r="1060" spans="1:8" x14ac:dyDescent="0.25">
      <c r="A1060" t="s">
        <v>1833</v>
      </c>
      <c r="B1060">
        <v>252.834403114179</v>
      </c>
      <c r="C1060">
        <v>-2.05823316159112</v>
      </c>
      <c r="D1060">
        <v>0.40985161635680301</v>
      </c>
      <c r="E1060">
        <v>-5.0218983638197798</v>
      </c>
      <c r="F1060" s="1">
        <v>5.1163256668769999E-7</v>
      </c>
      <c r="G1060" s="1">
        <v>6.5043603431300896E-6</v>
      </c>
      <c r="H1060">
        <v>224.28048437105701</v>
      </c>
    </row>
    <row r="1061" spans="1:8" x14ac:dyDescent="0.25">
      <c r="A1061" t="s">
        <v>1901</v>
      </c>
      <c r="B1061">
        <v>2.5510552938225102</v>
      </c>
      <c r="C1061">
        <v>-2.08383041074093</v>
      </c>
      <c r="D1061">
        <v>0.60560504517380698</v>
      </c>
      <c r="E1061">
        <v>-3.4409066228021299</v>
      </c>
      <c r="F1061">
        <v>5.7976857568379201E-4</v>
      </c>
      <c r="G1061">
        <v>3.5092103511527302E-3</v>
      </c>
      <c r="H1061">
        <v>3.14969402912104</v>
      </c>
    </row>
    <row r="1062" spans="1:8" x14ac:dyDescent="0.25">
      <c r="A1062" t="s">
        <v>1726</v>
      </c>
      <c r="B1062">
        <v>1.9087547916979799</v>
      </c>
      <c r="C1062">
        <v>-2.08755420969052</v>
      </c>
      <c r="D1062">
        <v>0.68418131208854704</v>
      </c>
      <c r="E1062">
        <v>-3.05117104604627</v>
      </c>
      <c r="F1062">
        <v>2.27950676620438E-3</v>
      </c>
      <c r="G1062">
        <v>1.11169320581006E-2</v>
      </c>
      <c r="H1062">
        <v>2.3576323873055398</v>
      </c>
    </row>
    <row r="1063" spans="1:8" x14ac:dyDescent="0.25">
      <c r="A1063" t="s">
        <v>1793</v>
      </c>
      <c r="B1063">
        <v>39.306575007710798</v>
      </c>
      <c r="C1063">
        <v>-2.1011545958148301</v>
      </c>
      <c r="D1063">
        <v>0.24272155319875399</v>
      </c>
      <c r="E1063">
        <v>-8.6566461367947891</v>
      </c>
      <c r="F1063" s="1">
        <v>4.8584803930245597E-18</v>
      </c>
      <c r="G1063" s="1">
        <v>2.63348974537326E-16</v>
      </c>
      <c r="H1063">
        <v>35.4999549893503</v>
      </c>
    </row>
    <row r="1064" spans="1:8" x14ac:dyDescent="0.25">
      <c r="A1064" t="s">
        <v>1794</v>
      </c>
      <c r="B1064">
        <v>3.2089577354085401</v>
      </c>
      <c r="C1064">
        <v>-2.1316093274422401</v>
      </c>
      <c r="D1064">
        <v>0.72832442445277001</v>
      </c>
      <c r="E1064">
        <v>-2.92673052814868</v>
      </c>
      <c r="F1064">
        <v>3.4254553657107798E-3</v>
      </c>
      <c r="G1064">
        <v>1.57669354496912E-2</v>
      </c>
      <c r="H1064">
        <v>1.8481928822501901</v>
      </c>
    </row>
    <row r="1065" spans="1:8" x14ac:dyDescent="0.25">
      <c r="A1065" t="s">
        <v>62</v>
      </c>
      <c r="B1065">
        <v>72.059712273361697</v>
      </c>
      <c r="C1065">
        <v>-2.133645254778</v>
      </c>
      <c r="D1065">
        <v>0.30410368668293303</v>
      </c>
      <c r="E1065">
        <v>-7.01617687720635</v>
      </c>
      <c r="F1065" s="1">
        <v>2.2802136375318902E-12</v>
      </c>
      <c r="G1065" s="1">
        <v>6.4359916012719997E-11</v>
      </c>
      <c r="H1065">
        <v>43.2640553165038</v>
      </c>
    </row>
    <row r="1066" spans="1:8" x14ac:dyDescent="0.25">
      <c r="A1066" t="s">
        <v>198</v>
      </c>
      <c r="B1066">
        <v>9622.0452130788999</v>
      </c>
      <c r="C1066">
        <v>-2.1415832764837401</v>
      </c>
      <c r="D1066">
        <v>0.27556722558341301</v>
      </c>
      <c r="E1066">
        <v>-7.7715456616791796</v>
      </c>
      <c r="F1066" s="1">
        <v>7.7534118794535998E-15</v>
      </c>
      <c r="G1066" s="1">
        <v>2.8732456607703102E-13</v>
      </c>
      <c r="H1066">
        <v>7416.6315429137603</v>
      </c>
    </row>
    <row r="1067" spans="1:8" x14ac:dyDescent="0.25">
      <c r="A1067" t="s">
        <v>1818</v>
      </c>
      <c r="B1067">
        <v>2.2275938744436501</v>
      </c>
      <c r="C1067">
        <v>-2.1757655654272199</v>
      </c>
      <c r="D1067">
        <v>0.72171641661772501</v>
      </c>
      <c r="E1067">
        <v>-3.0147098158357002</v>
      </c>
      <c r="F1067">
        <v>2.5722522813981701E-3</v>
      </c>
      <c r="G1067">
        <v>1.2356564641019901E-2</v>
      </c>
      <c r="H1067">
        <v>1.85593004061047</v>
      </c>
    </row>
    <row r="1068" spans="1:8" x14ac:dyDescent="0.25">
      <c r="A1068" t="s">
        <v>1682</v>
      </c>
      <c r="B1068">
        <v>1.64465583100651</v>
      </c>
      <c r="C1068">
        <v>-2.1783332814462701</v>
      </c>
      <c r="D1068">
        <v>0.80657526562151105</v>
      </c>
      <c r="E1068">
        <v>-2.7007191694227601</v>
      </c>
      <c r="F1068">
        <v>6.9189733149481103E-3</v>
      </c>
      <c r="G1068">
        <v>2.81908056343903E-2</v>
      </c>
      <c r="H1068">
        <v>1.6051888088571</v>
      </c>
    </row>
    <row r="1069" spans="1:8" x14ac:dyDescent="0.25">
      <c r="A1069" t="s">
        <v>1707</v>
      </c>
      <c r="B1069">
        <v>1.66241064724048</v>
      </c>
      <c r="C1069">
        <v>-2.2745138436432102</v>
      </c>
      <c r="D1069">
        <v>0.850585282310513</v>
      </c>
      <c r="E1069">
        <v>-2.6740573707844701</v>
      </c>
      <c r="F1069">
        <v>7.49396301259734E-3</v>
      </c>
      <c r="G1069">
        <v>3.0017179052297099E-2</v>
      </c>
      <c r="H1069">
        <v>1.5960180523913501</v>
      </c>
    </row>
    <row r="1070" spans="1:8" x14ac:dyDescent="0.25">
      <c r="A1070" t="s">
        <v>599</v>
      </c>
      <c r="B1070">
        <v>46.827127600777601</v>
      </c>
      <c r="C1070">
        <v>-2.2768864061129599</v>
      </c>
      <c r="D1070">
        <v>0.22453382835538399</v>
      </c>
      <c r="E1070">
        <v>-10.140504986665899</v>
      </c>
      <c r="F1070" s="1">
        <v>3.6520673222123101E-24</v>
      </c>
      <c r="G1070" s="1">
        <v>3.9395320272775402E-22</v>
      </c>
      <c r="H1070">
        <v>43.115287974347801</v>
      </c>
    </row>
    <row r="1071" spans="1:8" x14ac:dyDescent="0.25">
      <c r="A1071" t="s">
        <v>1918</v>
      </c>
      <c r="B1071">
        <v>5.5628970067789298</v>
      </c>
      <c r="C1071">
        <v>-2.3362823617172901</v>
      </c>
      <c r="D1071">
        <v>0.615128969790248</v>
      </c>
      <c r="E1071">
        <v>-3.7980366337061602</v>
      </c>
      <c r="F1071">
        <v>1.4584677178885899E-4</v>
      </c>
      <c r="G1071">
        <v>1.04539511752606E-3</v>
      </c>
      <c r="H1071">
        <v>3.5477465374985599</v>
      </c>
    </row>
    <row r="1072" spans="1:8" x14ac:dyDescent="0.25">
      <c r="A1072" t="s">
        <v>1835</v>
      </c>
      <c r="B1072">
        <v>1.3551960854816001</v>
      </c>
      <c r="C1072">
        <v>-2.36462245012182</v>
      </c>
      <c r="D1072">
        <v>0.92772368727947996</v>
      </c>
      <c r="E1072">
        <v>-2.5488434568874698</v>
      </c>
      <c r="F1072">
        <v>1.0808080319585999E-2</v>
      </c>
      <c r="G1072">
        <v>4.0056943131243999E-2</v>
      </c>
      <c r="H1072">
        <v>1.03372952260726</v>
      </c>
    </row>
    <row r="1073" spans="1:8" x14ac:dyDescent="0.25">
      <c r="A1073" t="s">
        <v>1711</v>
      </c>
      <c r="B1073">
        <v>9.2781441655669994</v>
      </c>
      <c r="C1073">
        <v>-2.3765192507731201</v>
      </c>
      <c r="D1073">
        <v>0.46439669499352898</v>
      </c>
      <c r="E1073">
        <v>-5.1174336001814904</v>
      </c>
      <c r="F1073" s="1">
        <v>3.0972104432912902E-7</v>
      </c>
      <c r="G1073" s="1">
        <v>4.1001288288103699E-6</v>
      </c>
      <c r="H1073">
        <v>7.4203670703591902</v>
      </c>
    </row>
    <row r="1074" spans="1:8" x14ac:dyDescent="0.25">
      <c r="A1074" t="s">
        <v>1780</v>
      </c>
      <c r="B1074">
        <v>4.5137885412266598</v>
      </c>
      <c r="C1074">
        <v>-2.3798273281515701</v>
      </c>
      <c r="D1074">
        <v>0.44937727661843901</v>
      </c>
      <c r="E1074">
        <v>-5.2958337058334504</v>
      </c>
      <c r="F1074" s="1">
        <v>1.18474619311512E-7</v>
      </c>
      <c r="G1074" s="1">
        <v>1.7073822452366699E-6</v>
      </c>
      <c r="H1074">
        <v>5.8978484608418498</v>
      </c>
    </row>
    <row r="1075" spans="1:8" x14ac:dyDescent="0.25">
      <c r="A1075" t="s">
        <v>1859</v>
      </c>
      <c r="B1075">
        <v>6.6055792209930599</v>
      </c>
      <c r="C1075">
        <v>-2.3935582053775102</v>
      </c>
      <c r="D1075">
        <v>0.49224516988511002</v>
      </c>
      <c r="E1075">
        <v>-4.8625326398553899</v>
      </c>
      <c r="F1075" s="1">
        <v>1.15893260866416E-6</v>
      </c>
      <c r="G1075" s="1">
        <v>1.3664382392039299E-5</v>
      </c>
      <c r="H1075">
        <v>6.4762280267524801</v>
      </c>
    </row>
    <row r="1076" spans="1:8" x14ac:dyDescent="0.25">
      <c r="A1076" t="s">
        <v>1966</v>
      </c>
      <c r="B1076">
        <v>2.8855356122543601</v>
      </c>
      <c r="C1076">
        <v>-2.40969252907471</v>
      </c>
      <c r="D1076">
        <v>0.73749327714630297</v>
      </c>
      <c r="E1076">
        <v>-3.26740948527546</v>
      </c>
      <c r="F1076">
        <v>1.08536567181002E-3</v>
      </c>
      <c r="G1076">
        <v>5.9480603933249297E-3</v>
      </c>
      <c r="H1076">
        <v>2.18166203029338</v>
      </c>
    </row>
    <row r="1077" spans="1:8" x14ac:dyDescent="0.25">
      <c r="A1077" t="s">
        <v>391</v>
      </c>
      <c r="B1077">
        <v>1.1398297471685299</v>
      </c>
      <c r="C1077">
        <v>-2.4308367236733699</v>
      </c>
      <c r="D1077">
        <v>0.95831421324544097</v>
      </c>
      <c r="E1077">
        <v>-2.5365758851066902</v>
      </c>
      <c r="F1077">
        <v>1.1194247853701701E-2</v>
      </c>
      <c r="G1077">
        <v>4.1248490861377003E-2</v>
      </c>
      <c r="H1077">
        <v>0.61415307863466595</v>
      </c>
    </row>
    <row r="1078" spans="1:8" x14ac:dyDescent="0.25">
      <c r="A1078" t="s">
        <v>527</v>
      </c>
      <c r="B1078">
        <v>379.52192382424198</v>
      </c>
      <c r="C1078">
        <v>-2.4489468334417399</v>
      </c>
      <c r="D1078">
        <v>0.122466919948734</v>
      </c>
      <c r="E1078">
        <v>-19.996802683262501</v>
      </c>
      <c r="F1078" s="1">
        <v>5.8718244701320798E-89</v>
      </c>
      <c r="G1078" s="1">
        <v>3.1986763801044498E-85</v>
      </c>
      <c r="H1078">
        <v>374.93685780204999</v>
      </c>
    </row>
    <row r="1079" spans="1:8" x14ac:dyDescent="0.25">
      <c r="A1079" t="s">
        <v>1961</v>
      </c>
      <c r="B1079">
        <v>365.40229251252401</v>
      </c>
      <c r="C1079">
        <v>-2.46039026858291</v>
      </c>
      <c r="D1079">
        <v>0.619975922828502</v>
      </c>
      <c r="E1079">
        <v>-3.9685255152457</v>
      </c>
      <c r="F1079" s="1">
        <v>7.2318715117387406E-5</v>
      </c>
      <c r="G1079">
        <v>5.6562268571711102E-4</v>
      </c>
      <c r="H1079">
        <v>221.99731823939399</v>
      </c>
    </row>
    <row r="1080" spans="1:8" x14ac:dyDescent="0.25">
      <c r="A1080" t="s">
        <v>1665</v>
      </c>
      <c r="B1080">
        <v>5.4149087423655997</v>
      </c>
      <c r="C1080">
        <v>-2.4622863432868898</v>
      </c>
      <c r="D1080">
        <v>0.54968562987459102</v>
      </c>
      <c r="E1080">
        <v>-4.4794446306494402</v>
      </c>
      <c r="F1080" s="1">
        <v>7.4837499240566803E-6</v>
      </c>
      <c r="G1080" s="1">
        <v>7.4123141293270495E-5</v>
      </c>
      <c r="H1080">
        <v>4.1022148279606396</v>
      </c>
    </row>
    <row r="1081" spans="1:8" x14ac:dyDescent="0.25">
      <c r="A1081" t="s">
        <v>1728</v>
      </c>
      <c r="B1081">
        <v>1.0915063204318201</v>
      </c>
      <c r="C1081">
        <v>-2.4751109680698198</v>
      </c>
      <c r="D1081">
        <v>0.97265772900897296</v>
      </c>
      <c r="E1081">
        <v>-2.5446885314854599</v>
      </c>
      <c r="F1081">
        <v>1.09375250285623E-2</v>
      </c>
      <c r="G1081">
        <v>4.0449536723077599E-2</v>
      </c>
      <c r="H1081">
        <v>0.66747218425296295</v>
      </c>
    </row>
    <row r="1082" spans="1:8" x14ac:dyDescent="0.25">
      <c r="A1082" t="s">
        <v>1940</v>
      </c>
      <c r="B1082">
        <v>7.5488401646966103</v>
      </c>
      <c r="C1082">
        <v>-2.5082336941760999</v>
      </c>
      <c r="D1082">
        <v>0.41040495425984802</v>
      </c>
      <c r="E1082">
        <v>-6.1116067633725901</v>
      </c>
      <c r="F1082" s="1">
        <v>9.8632982241973208E-10</v>
      </c>
      <c r="G1082" s="1">
        <v>1.9863333484774499E-8</v>
      </c>
      <c r="H1082">
        <v>8.60452326852913</v>
      </c>
    </row>
    <row r="1083" spans="1:8" x14ac:dyDescent="0.25">
      <c r="A1083" t="s">
        <v>1928</v>
      </c>
      <c r="B1083">
        <v>1.1062086287453601</v>
      </c>
      <c r="C1083">
        <v>-2.5302579660643101</v>
      </c>
      <c r="D1083">
        <v>0.96024751579671797</v>
      </c>
      <c r="E1083">
        <v>-2.6350060004736999</v>
      </c>
      <c r="F1083">
        <v>8.4135795780541003E-3</v>
      </c>
      <c r="G1083">
        <v>3.2985228320582802E-2</v>
      </c>
      <c r="H1083">
        <v>1.2472540339345899</v>
      </c>
    </row>
    <row r="1084" spans="1:8" x14ac:dyDescent="0.25">
      <c r="A1084" t="s">
        <v>1742</v>
      </c>
      <c r="B1084">
        <v>0.89508049375052501</v>
      </c>
      <c r="C1084">
        <v>-2.53339664274348</v>
      </c>
      <c r="D1084">
        <v>0.958136048585989</v>
      </c>
      <c r="E1084">
        <v>-2.6440886411509599</v>
      </c>
      <c r="F1084">
        <v>8.1911202295725707E-3</v>
      </c>
      <c r="G1084">
        <v>3.2229055580062498E-2</v>
      </c>
      <c r="H1084">
        <v>0.873561147512392</v>
      </c>
    </row>
    <row r="1085" spans="1:8" x14ac:dyDescent="0.25">
      <c r="A1085" t="s">
        <v>626</v>
      </c>
      <c r="B1085">
        <v>6538.0247907726398</v>
      </c>
      <c r="C1085">
        <v>-2.5627044825832801</v>
      </c>
      <c r="D1085">
        <v>0.130010073799878</v>
      </c>
      <c r="E1085">
        <v>-19.7115839387031</v>
      </c>
      <c r="F1085" s="1">
        <v>1.71513558787683E-86</v>
      </c>
      <c r="G1085" s="1">
        <v>6.2288007433060399E-83</v>
      </c>
      <c r="H1085">
        <v>6585.3498315808401</v>
      </c>
    </row>
    <row r="1086" spans="1:8" x14ac:dyDescent="0.25">
      <c r="A1086" t="s">
        <v>1982</v>
      </c>
      <c r="B1086">
        <v>5.3550480282318498</v>
      </c>
      <c r="C1086">
        <v>-2.5719229180990699</v>
      </c>
      <c r="D1086">
        <v>0.544840381601015</v>
      </c>
      <c r="E1086">
        <v>-4.7205071520974098</v>
      </c>
      <c r="F1086" s="1">
        <v>2.35257335891356E-6</v>
      </c>
      <c r="G1086" s="1">
        <v>2.5968882214147099E-5</v>
      </c>
      <c r="H1086">
        <v>3.9738497000058102</v>
      </c>
    </row>
    <row r="1087" spans="1:8" x14ac:dyDescent="0.25">
      <c r="A1087" t="s">
        <v>1810</v>
      </c>
      <c r="B1087">
        <v>1.5305863400049899</v>
      </c>
      <c r="C1087">
        <v>-2.58179009382751</v>
      </c>
      <c r="D1087">
        <v>0.887221369596086</v>
      </c>
      <c r="E1087">
        <v>-2.9099728459007799</v>
      </c>
      <c r="F1087">
        <v>3.6146015893933799E-3</v>
      </c>
      <c r="G1087">
        <v>1.64361787631222E-2</v>
      </c>
      <c r="H1087">
        <v>1.24177215636245</v>
      </c>
    </row>
    <row r="1088" spans="1:8" x14ac:dyDescent="0.25">
      <c r="A1088" t="s">
        <v>1836</v>
      </c>
      <c r="B1088">
        <v>3.4979182967934102</v>
      </c>
      <c r="C1088">
        <v>-2.59757455077703</v>
      </c>
      <c r="D1088">
        <v>0.55988237132901497</v>
      </c>
      <c r="E1088">
        <v>-4.6395005161728298</v>
      </c>
      <c r="F1088" s="1">
        <v>3.4925226351850399E-6</v>
      </c>
      <c r="G1088" s="1">
        <v>3.7159212998379901E-5</v>
      </c>
      <c r="H1088">
        <v>3.9724339072971802</v>
      </c>
    </row>
    <row r="1089" spans="1:8" x14ac:dyDescent="0.25">
      <c r="A1089" t="s">
        <v>1675</v>
      </c>
      <c r="B1089">
        <v>2.1932157281553302</v>
      </c>
      <c r="C1089">
        <v>-2.6012843798599401</v>
      </c>
      <c r="D1089">
        <v>0.79324016519469298</v>
      </c>
      <c r="E1089">
        <v>-3.2793150094983901</v>
      </c>
      <c r="F1089">
        <v>1.04059408962381E-3</v>
      </c>
      <c r="G1089">
        <v>5.7578834974359398E-3</v>
      </c>
      <c r="H1089">
        <v>2.3761453308462199</v>
      </c>
    </row>
    <row r="1090" spans="1:8" x14ac:dyDescent="0.25">
      <c r="A1090" t="s">
        <v>1773</v>
      </c>
      <c r="B1090">
        <v>4.6298597215639496</v>
      </c>
      <c r="C1090">
        <v>-2.6406407737432298</v>
      </c>
      <c r="D1090">
        <v>0.59719976899633798</v>
      </c>
      <c r="E1090">
        <v>-4.4217042785885896</v>
      </c>
      <c r="F1090" s="1">
        <v>9.7925421686994098E-6</v>
      </c>
      <c r="G1090" s="1">
        <v>9.4835330602648999E-5</v>
      </c>
      <c r="H1090">
        <v>3.2508737369521499</v>
      </c>
    </row>
    <row r="1091" spans="1:8" x14ac:dyDescent="0.25">
      <c r="A1091" t="s">
        <v>1924</v>
      </c>
      <c r="B1091">
        <v>7.6062444325048997</v>
      </c>
      <c r="C1091">
        <v>-2.6628925455946901</v>
      </c>
      <c r="D1091">
        <v>0.55602688487018403</v>
      </c>
      <c r="E1091">
        <v>-4.7891435073618798</v>
      </c>
      <c r="F1091" s="1">
        <v>1.6749466998281599E-6</v>
      </c>
      <c r="G1091" s="1">
        <v>1.9148524968129901E-5</v>
      </c>
      <c r="H1091">
        <v>11.655902616389501</v>
      </c>
    </row>
    <row r="1092" spans="1:8" x14ac:dyDescent="0.25">
      <c r="A1092" t="s">
        <v>1930</v>
      </c>
      <c r="B1092">
        <v>1541.5133193233801</v>
      </c>
      <c r="C1092">
        <v>-2.7310210521614402</v>
      </c>
      <c r="D1092">
        <v>0.93382094255383596</v>
      </c>
      <c r="E1092">
        <v>-2.9245660786880401</v>
      </c>
      <c r="F1092">
        <v>3.4493683704600801E-3</v>
      </c>
      <c r="G1092">
        <v>1.5843717590754799E-2</v>
      </c>
      <c r="H1092">
        <v>267.807342089749</v>
      </c>
    </row>
    <row r="1093" spans="1:8" x14ac:dyDescent="0.25">
      <c r="A1093" t="s">
        <v>1710</v>
      </c>
      <c r="B1093">
        <v>1.26889560075811</v>
      </c>
      <c r="C1093">
        <v>-2.77274570499437</v>
      </c>
      <c r="D1093">
        <v>1.05797289851934</v>
      </c>
      <c r="E1093">
        <v>-2.6208097663701002</v>
      </c>
      <c r="F1093">
        <v>8.7721196110938197E-3</v>
      </c>
      <c r="G1093">
        <v>3.40842521978841E-2</v>
      </c>
      <c r="H1093">
        <v>0.81523622406792895</v>
      </c>
    </row>
    <row r="1094" spans="1:8" x14ac:dyDescent="0.25">
      <c r="A1094" t="s">
        <v>1839</v>
      </c>
      <c r="B1094">
        <v>3.2409625852847901</v>
      </c>
      <c r="C1094">
        <v>-2.7907247916929001</v>
      </c>
      <c r="D1094">
        <v>0.64083692289883798</v>
      </c>
      <c r="E1094">
        <v>-4.3548127331193802</v>
      </c>
      <c r="F1094" s="1">
        <v>1.3318072227950101E-5</v>
      </c>
      <c r="G1094">
        <v>1.2433624415039899E-4</v>
      </c>
      <c r="H1094">
        <v>3.0919938255631201</v>
      </c>
    </row>
    <row r="1095" spans="1:8" x14ac:dyDescent="0.25">
      <c r="A1095" t="s">
        <v>1729</v>
      </c>
      <c r="B1095">
        <v>0.87066926107254505</v>
      </c>
      <c r="C1095">
        <v>-3.0903957234913699</v>
      </c>
      <c r="D1095">
        <v>0.95591765766683301</v>
      </c>
      <c r="E1095">
        <v>-3.2329099674069099</v>
      </c>
      <c r="F1095">
        <v>1.22536174252378E-3</v>
      </c>
      <c r="G1095">
        <v>6.5668057967518704E-3</v>
      </c>
      <c r="H1095">
        <v>0.73231581559109904</v>
      </c>
    </row>
    <row r="1096" spans="1:8" x14ac:dyDescent="0.25">
      <c r="A1096" t="s">
        <v>1829</v>
      </c>
      <c r="B1096">
        <v>17.027806834210899</v>
      </c>
      <c r="C1096">
        <v>-3.1726199724652902</v>
      </c>
      <c r="D1096">
        <v>0.321350744370486</v>
      </c>
      <c r="E1096">
        <v>-9.8727637263773307</v>
      </c>
      <c r="F1096" s="1">
        <v>5.4638051598085E-23</v>
      </c>
      <c r="G1096" s="1">
        <v>5.2679785147003197E-21</v>
      </c>
      <c r="H1096">
        <v>16.693642381821199</v>
      </c>
    </row>
    <row r="1097" spans="1:8" x14ac:dyDescent="0.25">
      <c r="A1097" t="s">
        <v>32</v>
      </c>
      <c r="B1097">
        <v>13.838745278487099</v>
      </c>
      <c r="C1097">
        <v>-3.1824956302896599</v>
      </c>
      <c r="D1097">
        <v>0.32518792709192301</v>
      </c>
      <c r="E1097">
        <v>-9.7866352504225809</v>
      </c>
      <c r="F1097" s="1">
        <v>1.28501049495207E-22</v>
      </c>
      <c r="G1097" s="1">
        <v>1.20691287435369E-20</v>
      </c>
      <c r="H1097">
        <v>18.540302593443201</v>
      </c>
    </row>
    <row r="1098" spans="1:8" x14ac:dyDescent="0.25">
      <c r="A1098" t="s">
        <v>1798</v>
      </c>
      <c r="B1098">
        <v>8.3099822200004407</v>
      </c>
      <c r="C1098">
        <v>-3.1956201224171199</v>
      </c>
      <c r="D1098">
        <v>0.42644621381435699</v>
      </c>
      <c r="E1098">
        <v>-7.4936065062785504</v>
      </c>
      <c r="F1098" s="1">
        <v>6.7006411748701895E-14</v>
      </c>
      <c r="G1098" s="1">
        <v>2.2189509300975899E-12</v>
      </c>
      <c r="H1098">
        <v>9.7619020853107692</v>
      </c>
    </row>
    <row r="1099" spans="1:8" x14ac:dyDescent="0.25">
      <c r="A1099" t="s">
        <v>1730</v>
      </c>
      <c r="B1099">
        <v>1.1377944506367199</v>
      </c>
      <c r="C1099">
        <v>-3.21997382762952</v>
      </c>
      <c r="D1099">
        <v>0.89921841782088596</v>
      </c>
      <c r="E1099">
        <v>-3.5808584030480799</v>
      </c>
      <c r="F1099">
        <v>3.4246722227370801E-4</v>
      </c>
      <c r="G1099">
        <v>2.22226348223469E-3</v>
      </c>
      <c r="H1099">
        <v>1.0612892918849299</v>
      </c>
    </row>
    <row r="1100" spans="1:8" x14ac:dyDescent="0.25">
      <c r="A1100" t="s">
        <v>1767</v>
      </c>
      <c r="B1100">
        <v>4.0098277219775103</v>
      </c>
      <c r="C1100">
        <v>-3.2251385944371598</v>
      </c>
      <c r="D1100">
        <v>0.85425433054658795</v>
      </c>
      <c r="E1100">
        <v>-3.7753845419473402</v>
      </c>
      <c r="F1100">
        <v>1.5976101147533399E-4</v>
      </c>
      <c r="G1100">
        <v>1.1346781095330899E-3</v>
      </c>
      <c r="H1100">
        <v>4.2018183454846296</v>
      </c>
    </row>
    <row r="1101" spans="1:8" x14ac:dyDescent="0.25">
      <c r="A1101" t="s">
        <v>1766</v>
      </c>
      <c r="B1101">
        <v>2.7787277062958702</v>
      </c>
      <c r="C1101">
        <v>-3.25080832441519</v>
      </c>
      <c r="D1101">
        <v>1.0686643344332301</v>
      </c>
      <c r="E1101">
        <v>-3.0419358255642202</v>
      </c>
      <c r="F1101">
        <v>2.3506200338978401E-3</v>
      </c>
      <c r="G1101">
        <v>1.14097983432985E-2</v>
      </c>
      <c r="H1101">
        <v>1.8797951796407699</v>
      </c>
    </row>
    <row r="1102" spans="1:8" x14ac:dyDescent="0.25">
      <c r="A1102" t="s">
        <v>322</v>
      </c>
      <c r="B1102">
        <v>3.5010854677039198</v>
      </c>
      <c r="C1102">
        <v>-3.3671364524910801</v>
      </c>
      <c r="D1102">
        <v>0.81356542484298999</v>
      </c>
      <c r="E1102">
        <v>-4.1387408432959196</v>
      </c>
      <c r="F1102" s="1">
        <v>3.4921714998314902E-5</v>
      </c>
      <c r="G1102">
        <v>2.96780097431077E-4</v>
      </c>
      <c r="H1102">
        <v>2.0406097151387699</v>
      </c>
    </row>
    <row r="1103" spans="1:8" x14ac:dyDescent="0.25">
      <c r="A1103" t="s">
        <v>1699</v>
      </c>
      <c r="B1103">
        <v>0.93490837763388002</v>
      </c>
      <c r="C1103">
        <v>-3.4095220238752302</v>
      </c>
      <c r="D1103">
        <v>0.93932981422633999</v>
      </c>
      <c r="E1103">
        <v>-3.6297389609457</v>
      </c>
      <c r="F1103">
        <v>2.8370798323257198E-4</v>
      </c>
      <c r="G1103">
        <v>1.89304350016063E-3</v>
      </c>
      <c r="H1103">
        <v>0.90110073679751002</v>
      </c>
    </row>
    <row r="1104" spans="1:8" x14ac:dyDescent="0.25">
      <c r="A1104" t="s">
        <v>1881</v>
      </c>
      <c r="B1104">
        <v>3.4080004174408698</v>
      </c>
      <c r="C1104">
        <v>-3.4443179748275998</v>
      </c>
      <c r="D1104">
        <v>0.77364532961211696</v>
      </c>
      <c r="E1104">
        <v>-4.4520632943709302</v>
      </c>
      <c r="F1104" s="1">
        <v>8.5049086523159502E-6</v>
      </c>
      <c r="G1104" s="1">
        <v>8.3629043110994804E-5</v>
      </c>
      <c r="H1104">
        <v>2.7146611644229401</v>
      </c>
    </row>
    <row r="1105" spans="1:8" x14ac:dyDescent="0.25">
      <c r="A1105" t="s">
        <v>1008</v>
      </c>
      <c r="B1105">
        <v>361.89731505680402</v>
      </c>
      <c r="C1105">
        <v>-3.4615965380415901</v>
      </c>
      <c r="D1105">
        <v>0.11577082673607</v>
      </c>
      <c r="E1105">
        <v>-29.9004216833765</v>
      </c>
      <c r="F1105" s="1">
        <v>1.94311130785641E-196</v>
      </c>
      <c r="G1105" s="1">
        <v>2.1170197699095599E-192</v>
      </c>
      <c r="H1105">
        <v>362.93321532611799</v>
      </c>
    </row>
    <row r="1106" spans="1:8" x14ac:dyDescent="0.25">
      <c r="A1106" t="s">
        <v>1772</v>
      </c>
      <c r="B1106">
        <v>12.0202687164049</v>
      </c>
      <c r="C1106">
        <v>-3.5398471138766299</v>
      </c>
      <c r="D1106">
        <v>0.52609754472208803</v>
      </c>
      <c r="E1106">
        <v>-6.7284995898366304</v>
      </c>
      <c r="F1106" s="1">
        <v>1.7142148116278899E-11</v>
      </c>
      <c r="G1106" s="1">
        <v>4.3132495087034403E-10</v>
      </c>
      <c r="H1106">
        <v>7.1395311613876196</v>
      </c>
    </row>
    <row r="1107" spans="1:8" x14ac:dyDescent="0.25">
      <c r="A1107" t="s">
        <v>1825</v>
      </c>
      <c r="B1107">
        <v>2.2223925193229901</v>
      </c>
      <c r="C1107">
        <v>-3.62907580706052</v>
      </c>
      <c r="D1107">
        <v>0.82056481599053299</v>
      </c>
      <c r="E1107">
        <v>-4.4226558784143499</v>
      </c>
      <c r="F1107" s="1">
        <v>9.7494961003813997E-6</v>
      </c>
      <c r="G1107" s="1">
        <v>9.4607123761620199E-5</v>
      </c>
      <c r="H1107">
        <v>2.3019506171068</v>
      </c>
    </row>
    <row r="1108" spans="1:8" x14ac:dyDescent="0.25">
      <c r="A1108" t="s">
        <v>1929</v>
      </c>
      <c r="B1108">
        <v>88.695209904151895</v>
      </c>
      <c r="C1108">
        <v>-3.7987110376503699</v>
      </c>
      <c r="D1108">
        <v>1.0973289716021499</v>
      </c>
      <c r="E1108">
        <v>-3.4617795902208699</v>
      </c>
      <c r="F1108">
        <v>5.3661642420633397E-4</v>
      </c>
      <c r="G1108">
        <v>3.2863608441416601E-3</v>
      </c>
      <c r="H1108">
        <v>21.761203685381201</v>
      </c>
    </row>
    <row r="1109" spans="1:8" x14ac:dyDescent="0.25">
      <c r="A1109" t="s">
        <v>450</v>
      </c>
      <c r="B1109">
        <v>4.5818007139689803</v>
      </c>
      <c r="C1109">
        <v>-3.9052806025973399</v>
      </c>
      <c r="D1109">
        <v>0.78708725834072402</v>
      </c>
      <c r="E1109">
        <v>-4.9616869809710096</v>
      </c>
      <c r="F1109" s="1">
        <v>6.9883551811432104E-7</v>
      </c>
      <c r="G1109" s="1">
        <v>8.6422394663513398E-6</v>
      </c>
      <c r="H1109">
        <v>3.54918526827081</v>
      </c>
    </row>
  </sheetData>
  <conditionalFormatting sqref="C1:C1048576">
    <cfRule type="colorScale" priority="3">
      <colorScale>
        <cfvo type="min"/>
        <cfvo type="max"/>
        <color theme="4"/>
        <color rgb="FF92D050"/>
      </colorScale>
    </cfRule>
    <cfRule type="colorScale" priority="4">
      <colorScale>
        <cfvo type="min"/>
        <cfvo type="max"/>
        <color rgb="FF00B0F0"/>
        <color rgb="FF92D050"/>
      </colorScale>
    </cfRule>
    <cfRule type="cellIs" dxfId="0" priority="5" operator="lessThan">
      <formula>0</formula>
    </cfRule>
  </conditionalFormatting>
  <conditionalFormatting sqref="J3">
    <cfRule type="colorScale" priority="2">
      <colorScale>
        <cfvo type="min"/>
        <cfvo type="max"/>
        <color theme="4"/>
        <color rgb="FF92D050"/>
      </colorScale>
    </cfRule>
  </conditionalFormatting>
  <conditionalFormatting sqref="K2">
    <cfRule type="colorScale" priority="1">
      <colorScale>
        <cfvo type="min"/>
        <cfvo type="max"/>
        <color theme="4"/>
        <color rgb="FF92D05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41"/>
  <sheetViews>
    <sheetView workbookViewId="0">
      <selection activeCell="K10" sqref="K10"/>
    </sheetView>
  </sheetViews>
  <sheetFormatPr baseColWidth="10" defaultRowHeight="15" x14ac:dyDescent="0.25"/>
  <cols>
    <col min="11" max="11" width="25.28515625" bestFit="1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K1" s="2" t="s">
        <v>2096</v>
      </c>
    </row>
    <row r="2" spans="1:11" x14ac:dyDescent="0.25">
      <c r="A2" t="s">
        <v>32</v>
      </c>
      <c r="B2">
        <v>13.838745278487099</v>
      </c>
      <c r="C2">
        <v>2.8535938700574199</v>
      </c>
      <c r="D2">
        <v>0.31456120128265302</v>
      </c>
      <c r="E2">
        <v>9.0716650954460398</v>
      </c>
      <c r="F2" s="1">
        <v>1.17211890048358E-19</v>
      </c>
      <c r="G2" s="1">
        <v>3.8983057914359099E-17</v>
      </c>
      <c r="H2">
        <v>18.122423261256898</v>
      </c>
      <c r="J2" s="6"/>
      <c r="K2" s="4" t="s">
        <v>2097</v>
      </c>
    </row>
    <row r="3" spans="1:11" x14ac:dyDescent="0.25">
      <c r="A3" t="s">
        <v>1337</v>
      </c>
      <c r="B3">
        <v>4.7104126945990803</v>
      </c>
      <c r="C3">
        <v>2.7739684463900298</v>
      </c>
      <c r="D3">
        <v>0.79029149614007599</v>
      </c>
      <c r="E3">
        <v>3.5100573142170699</v>
      </c>
      <c r="F3">
        <v>4.4801011491225098E-4</v>
      </c>
      <c r="G3">
        <v>9.5810588876466991E-3</v>
      </c>
      <c r="H3">
        <v>1.2499606637329701</v>
      </c>
      <c r="J3" s="7"/>
    </row>
    <row r="4" spans="1:11" x14ac:dyDescent="0.25">
      <c r="A4" t="s">
        <v>1924</v>
      </c>
      <c r="B4">
        <v>7.6062444325048997</v>
      </c>
      <c r="C4">
        <v>2.1626470884831099</v>
      </c>
      <c r="D4">
        <v>0.53309495153910302</v>
      </c>
      <c r="E4">
        <v>4.0567765315340498</v>
      </c>
      <c r="F4" s="1">
        <v>4.9754645370409598E-5</v>
      </c>
      <c r="G4">
        <v>1.55806348895325E-3</v>
      </c>
      <c r="H4">
        <v>11.972614489988199</v>
      </c>
    </row>
    <row r="5" spans="1:11" x14ac:dyDescent="0.25">
      <c r="A5" t="s">
        <v>469</v>
      </c>
      <c r="B5">
        <v>5.2752296856103902</v>
      </c>
      <c r="C5">
        <v>2.0434796318728399</v>
      </c>
      <c r="D5">
        <v>0.62654002035202006</v>
      </c>
      <c r="E5">
        <v>3.26153089267101</v>
      </c>
      <c r="F5">
        <v>1.1081235733169E-3</v>
      </c>
      <c r="G5">
        <v>1.9682968443170398E-2</v>
      </c>
      <c r="H5">
        <v>2.2103549812275198</v>
      </c>
    </row>
    <row r="6" spans="1:11" x14ac:dyDescent="0.25">
      <c r="A6" t="s">
        <v>282</v>
      </c>
      <c r="B6">
        <v>6.2137671185097902</v>
      </c>
      <c r="C6">
        <v>1.88420539119235</v>
      </c>
      <c r="D6">
        <v>0.47741622818553198</v>
      </c>
      <c r="E6">
        <v>3.9466722745338201</v>
      </c>
      <c r="F6" s="1">
        <v>7.9244908633905505E-5</v>
      </c>
      <c r="G6">
        <v>2.3517450577662099E-3</v>
      </c>
      <c r="H6">
        <v>3.7987134890294398</v>
      </c>
    </row>
    <row r="7" spans="1:11" x14ac:dyDescent="0.25">
      <c r="A7" t="s">
        <v>428</v>
      </c>
      <c r="B7">
        <v>16.578576160343498</v>
      </c>
      <c r="C7">
        <v>1.77820140354145</v>
      </c>
      <c r="D7">
        <v>0.34711883532620502</v>
      </c>
      <c r="E7">
        <v>5.1227453614563503</v>
      </c>
      <c r="F7" s="1">
        <v>3.0111887711378298E-7</v>
      </c>
      <c r="G7" s="1">
        <v>1.7709094937575799E-5</v>
      </c>
      <c r="H7">
        <v>6.7016909788190597</v>
      </c>
    </row>
    <row r="8" spans="1:11" x14ac:dyDescent="0.25">
      <c r="A8" t="s">
        <v>1990</v>
      </c>
      <c r="B8">
        <v>37.9410768075766</v>
      </c>
      <c r="C8">
        <v>1.74873709961497</v>
      </c>
      <c r="D8">
        <v>0.205296987644704</v>
      </c>
      <c r="E8">
        <v>8.5180845548567596</v>
      </c>
      <c r="F8" s="1">
        <v>1.62213758709232E-17</v>
      </c>
      <c r="G8" s="1">
        <v>4.4701477221443999E-15</v>
      </c>
      <c r="H8">
        <v>22.245760661005399</v>
      </c>
    </row>
    <row r="9" spans="1:11" x14ac:dyDescent="0.25">
      <c r="A9" t="s">
        <v>2000</v>
      </c>
      <c r="B9">
        <v>3.6351811414594901</v>
      </c>
      <c r="C9">
        <v>1.67160387841863</v>
      </c>
      <c r="D9">
        <v>0.52616789623724902</v>
      </c>
      <c r="E9">
        <v>3.17694008010118</v>
      </c>
      <c r="F9">
        <v>1.48837783770034E-3</v>
      </c>
      <c r="G9">
        <v>2.4581171651746201E-2</v>
      </c>
      <c r="H9">
        <v>3.40113398008415</v>
      </c>
    </row>
    <row r="10" spans="1:11" x14ac:dyDescent="0.25">
      <c r="A10" t="s">
        <v>795</v>
      </c>
      <c r="B10">
        <v>134.42546282164901</v>
      </c>
      <c r="C10">
        <v>1.6489882842633701</v>
      </c>
      <c r="D10">
        <v>0.14668247985572899</v>
      </c>
      <c r="E10">
        <v>11.2418898690918</v>
      </c>
      <c r="F10" s="1">
        <v>2.5388813229743198E-29</v>
      </c>
      <c r="G10" s="1">
        <v>1.6325006906724899E-26</v>
      </c>
      <c r="H10">
        <v>181.500701841401</v>
      </c>
    </row>
    <row r="11" spans="1:11" x14ac:dyDescent="0.25">
      <c r="A11" t="s">
        <v>1997</v>
      </c>
      <c r="B11">
        <v>8.5919326280593502</v>
      </c>
      <c r="C11">
        <v>1.6273786890523401</v>
      </c>
      <c r="D11">
        <v>0.383329402001933</v>
      </c>
      <c r="E11">
        <v>4.2453792496828404</v>
      </c>
      <c r="F11" s="1">
        <v>2.1822400392451201E-5</v>
      </c>
      <c r="G11">
        <v>7.5711169706903496E-4</v>
      </c>
      <c r="H11">
        <v>6.2059685345706503</v>
      </c>
    </row>
    <row r="12" spans="1:11" x14ac:dyDescent="0.25">
      <c r="A12" t="s">
        <v>1985</v>
      </c>
      <c r="B12">
        <v>10.198432101425601</v>
      </c>
      <c r="C12">
        <v>1.6174480781729601</v>
      </c>
      <c r="D12">
        <v>0.36976529315443402</v>
      </c>
      <c r="E12">
        <v>4.3742560703160098</v>
      </c>
      <c r="F12" s="1">
        <v>1.21847284140802E-5</v>
      </c>
      <c r="G12">
        <v>4.5551048664264698E-4</v>
      </c>
      <c r="H12">
        <v>6.3254719430936799</v>
      </c>
    </row>
    <row r="13" spans="1:11" x14ac:dyDescent="0.25">
      <c r="A13" t="s">
        <v>2061</v>
      </c>
      <c r="B13">
        <v>3.36712205320466</v>
      </c>
      <c r="C13">
        <v>1.59488013357591</v>
      </c>
      <c r="D13">
        <v>0.53890523477646102</v>
      </c>
      <c r="E13">
        <v>2.9594816131958201</v>
      </c>
      <c r="F13">
        <v>3.0815709028899898E-3</v>
      </c>
      <c r="G13">
        <v>4.4427132075297297E-2</v>
      </c>
      <c r="H13">
        <v>2.8918302372082101</v>
      </c>
    </row>
    <row r="14" spans="1:11" x14ac:dyDescent="0.25">
      <c r="A14" t="s">
        <v>44</v>
      </c>
      <c r="B14">
        <v>11.8464422398353</v>
      </c>
      <c r="C14">
        <v>1.5860301938607799</v>
      </c>
      <c r="D14">
        <v>0.35710715495540801</v>
      </c>
      <c r="E14">
        <v>4.4413285252120804</v>
      </c>
      <c r="F14" s="1">
        <v>8.9405176349216095E-6</v>
      </c>
      <c r="G14">
        <v>3.4770682495491502E-4</v>
      </c>
      <c r="H14">
        <v>6.1243165639423296</v>
      </c>
    </row>
    <row r="15" spans="1:11" x14ac:dyDescent="0.25">
      <c r="A15" t="s">
        <v>1708</v>
      </c>
      <c r="B15">
        <v>5.7466177273803902</v>
      </c>
      <c r="C15">
        <v>1.5831608989281101</v>
      </c>
      <c r="D15">
        <v>0.36239485576299502</v>
      </c>
      <c r="E15">
        <v>4.36860753885394</v>
      </c>
      <c r="F15" s="1">
        <v>1.25041241425682E-5</v>
      </c>
      <c r="G15">
        <v>4.6564585851378398E-4</v>
      </c>
      <c r="H15">
        <v>7.5880299801198996</v>
      </c>
    </row>
    <row r="16" spans="1:11" x14ac:dyDescent="0.25">
      <c r="A16" t="s">
        <v>1470</v>
      </c>
      <c r="B16">
        <v>10.2666835199469</v>
      </c>
      <c r="C16">
        <v>1.5767068544162299</v>
      </c>
      <c r="D16">
        <v>0.35335427690673499</v>
      </c>
      <c r="E16">
        <v>4.4621134013679598</v>
      </c>
      <c r="F16" s="1">
        <v>8.1155255839108092E-6</v>
      </c>
      <c r="G16">
        <v>3.2211623150954602E-4</v>
      </c>
      <c r="H16">
        <v>6.0943104194881297</v>
      </c>
    </row>
    <row r="17" spans="1:8" x14ac:dyDescent="0.25">
      <c r="A17" t="s">
        <v>314</v>
      </c>
      <c r="B17">
        <v>56.173619235244999</v>
      </c>
      <c r="C17">
        <v>1.57627542751688</v>
      </c>
      <c r="D17">
        <v>0.19833791433975501</v>
      </c>
      <c r="E17">
        <v>7.9474236318563802</v>
      </c>
      <c r="F17" s="1">
        <v>1.9043032564983301E-15</v>
      </c>
      <c r="G17" s="1">
        <v>4.0815566464280902E-13</v>
      </c>
      <c r="H17">
        <v>30.732516518032799</v>
      </c>
    </row>
    <row r="18" spans="1:8" x14ac:dyDescent="0.25">
      <c r="A18" t="s">
        <v>1983</v>
      </c>
      <c r="B18">
        <v>3.4145540945136501</v>
      </c>
      <c r="C18">
        <v>1.5687722673637301</v>
      </c>
      <c r="D18">
        <v>0.46682858747754802</v>
      </c>
      <c r="E18">
        <v>3.36048885917721</v>
      </c>
      <c r="F18">
        <v>7.7804668557248096E-4</v>
      </c>
      <c r="G18">
        <v>1.5008520564693199E-2</v>
      </c>
      <c r="H18">
        <v>3.9397315659865701</v>
      </c>
    </row>
    <row r="19" spans="1:8" x14ac:dyDescent="0.25">
      <c r="A19" t="s">
        <v>292</v>
      </c>
      <c r="B19">
        <v>11.7332685614178</v>
      </c>
      <c r="C19">
        <v>1.5596762473286701</v>
      </c>
      <c r="D19">
        <v>0.36493351841880001</v>
      </c>
      <c r="E19">
        <v>4.2738640563533297</v>
      </c>
      <c r="F19" s="1">
        <v>1.9211419480905801E-5</v>
      </c>
      <c r="G19">
        <v>6.8122845916667905E-4</v>
      </c>
      <c r="H19">
        <v>5.6558227717685599</v>
      </c>
    </row>
    <row r="20" spans="1:8" x14ac:dyDescent="0.25">
      <c r="A20" t="s">
        <v>57</v>
      </c>
      <c r="B20">
        <v>6.8781758704444202</v>
      </c>
      <c r="C20">
        <v>1.5489991230762299</v>
      </c>
      <c r="D20">
        <v>0.48679057324548902</v>
      </c>
      <c r="E20">
        <v>3.1820647486019999</v>
      </c>
      <c r="F20">
        <v>1.46229123351669E-3</v>
      </c>
      <c r="G20">
        <v>2.4275041217329499E-2</v>
      </c>
      <c r="H20">
        <v>3.1715776407040202</v>
      </c>
    </row>
    <row r="21" spans="1:8" x14ac:dyDescent="0.25">
      <c r="A21" t="s">
        <v>1779</v>
      </c>
      <c r="B21">
        <v>8.0508058656155601</v>
      </c>
      <c r="C21">
        <v>1.5427478609459599</v>
      </c>
      <c r="D21">
        <v>0.29429120049732899</v>
      </c>
      <c r="E21">
        <v>5.2422493718427203</v>
      </c>
      <c r="F21" s="1">
        <v>1.58630780512393E-7</v>
      </c>
      <c r="G21" s="1">
        <v>9.8076530643719806E-6</v>
      </c>
      <c r="H21">
        <v>10.0366243938533</v>
      </c>
    </row>
    <row r="22" spans="1:8" x14ac:dyDescent="0.25">
      <c r="A22" t="s">
        <v>310</v>
      </c>
      <c r="B22">
        <v>14.750692174820699</v>
      </c>
      <c r="C22">
        <v>1.5330096265773501</v>
      </c>
      <c r="D22">
        <v>0.33042063224921198</v>
      </c>
      <c r="E22">
        <v>4.6395699207460996</v>
      </c>
      <c r="F22" s="1">
        <v>3.4913499769453501E-6</v>
      </c>
      <c r="G22">
        <v>1.5883995531904699E-4</v>
      </c>
      <c r="H22">
        <v>7.3536066775508999</v>
      </c>
    </row>
    <row r="23" spans="1:8" x14ac:dyDescent="0.25">
      <c r="A23" t="s">
        <v>1993</v>
      </c>
      <c r="B23">
        <v>5.0249927073014602</v>
      </c>
      <c r="C23">
        <v>1.53272133480857</v>
      </c>
      <c r="D23">
        <v>0.513740034102803</v>
      </c>
      <c r="E23">
        <v>2.9834570659561699</v>
      </c>
      <c r="F23">
        <v>2.8501201945877802E-3</v>
      </c>
      <c r="G23">
        <v>4.1713822878299098E-2</v>
      </c>
      <c r="H23">
        <v>2.91328287170071</v>
      </c>
    </row>
    <row r="24" spans="1:8" x14ac:dyDescent="0.25">
      <c r="A24" t="s">
        <v>233</v>
      </c>
      <c r="B24">
        <v>6.1277682901406001</v>
      </c>
      <c r="C24">
        <v>1.5205055059053001</v>
      </c>
      <c r="D24">
        <v>0.43088574318450501</v>
      </c>
      <c r="E24">
        <v>3.5287904739382898</v>
      </c>
      <c r="F24">
        <v>4.1746351639372799E-4</v>
      </c>
      <c r="G24">
        <v>9.1095828407635904E-3</v>
      </c>
      <c r="H24">
        <v>4.1350848844507597</v>
      </c>
    </row>
    <row r="25" spans="1:8" x14ac:dyDescent="0.25">
      <c r="A25" t="s">
        <v>75</v>
      </c>
      <c r="B25">
        <v>48.448550167270398</v>
      </c>
      <c r="C25">
        <v>1.52024777430471</v>
      </c>
      <c r="D25">
        <v>0.21936751345504801</v>
      </c>
      <c r="E25">
        <v>6.9301408871383696</v>
      </c>
      <c r="F25" s="1">
        <v>4.2042170636313399E-12</v>
      </c>
      <c r="G25" s="1">
        <v>5.8767642867716305E-10</v>
      </c>
      <c r="H25">
        <v>20.754000929053099</v>
      </c>
    </row>
    <row r="26" spans="1:8" x14ac:dyDescent="0.25">
      <c r="A26" t="s">
        <v>1996</v>
      </c>
      <c r="B26">
        <v>19.767272221287602</v>
      </c>
      <c r="C26">
        <v>1.50574096729464</v>
      </c>
      <c r="D26">
        <v>0.25980152659837702</v>
      </c>
      <c r="E26">
        <v>5.7957356410085499</v>
      </c>
      <c r="F26" s="1">
        <v>6.8022342629638902E-9</v>
      </c>
      <c r="G26" s="1">
        <v>5.65582322985231E-7</v>
      </c>
      <c r="H26">
        <v>11.6066655074692</v>
      </c>
    </row>
    <row r="27" spans="1:8" x14ac:dyDescent="0.25">
      <c r="A27" t="s">
        <v>465</v>
      </c>
      <c r="B27">
        <v>35.144970794866801</v>
      </c>
      <c r="C27">
        <v>1.5028308364415499</v>
      </c>
      <c r="D27">
        <v>0.24900770856670401</v>
      </c>
      <c r="E27">
        <v>6.0352783658461497</v>
      </c>
      <c r="F27" s="1">
        <v>1.5868889431265801E-9</v>
      </c>
      <c r="G27" s="1">
        <v>1.5005435153388101E-7</v>
      </c>
      <c r="H27">
        <v>15.8833728149322</v>
      </c>
    </row>
    <row r="28" spans="1:8" x14ac:dyDescent="0.25">
      <c r="A28" t="s">
        <v>1024</v>
      </c>
      <c r="B28">
        <v>3.7346047771878998</v>
      </c>
      <c r="C28">
        <v>1.4926558789107101</v>
      </c>
      <c r="D28">
        <v>0.46926716850828898</v>
      </c>
      <c r="E28">
        <v>3.1808231623268601</v>
      </c>
      <c r="F28">
        <v>1.4685724364219099E-3</v>
      </c>
      <c r="G28">
        <v>2.4337424655136299E-2</v>
      </c>
      <c r="H28">
        <v>4.0104270554578596</v>
      </c>
    </row>
    <row r="29" spans="1:8" x14ac:dyDescent="0.25">
      <c r="A29" t="s">
        <v>58</v>
      </c>
      <c r="B29">
        <v>64.947100495859402</v>
      </c>
      <c r="C29">
        <v>1.47836727159204</v>
      </c>
      <c r="D29">
        <v>0.17604921585453401</v>
      </c>
      <c r="E29">
        <v>8.3974658132733904</v>
      </c>
      <c r="F29" s="1">
        <v>4.5621730686726103E-17</v>
      </c>
      <c r="G29" s="1">
        <v>1.15795155914072E-14</v>
      </c>
      <c r="H29">
        <v>25.8194649819958</v>
      </c>
    </row>
    <row r="30" spans="1:8" x14ac:dyDescent="0.25">
      <c r="A30" t="s">
        <v>236</v>
      </c>
      <c r="B30">
        <v>32.080348174958303</v>
      </c>
      <c r="C30">
        <v>1.46764943639374</v>
      </c>
      <c r="D30">
        <v>0.216654867075602</v>
      </c>
      <c r="E30">
        <v>6.7741355465677504</v>
      </c>
      <c r="F30" s="1">
        <v>1.2515229613782499E-11</v>
      </c>
      <c r="G30" s="1">
        <v>1.7001322482384799E-9</v>
      </c>
      <c r="H30">
        <v>17.713979889503499</v>
      </c>
    </row>
    <row r="31" spans="1:8" x14ac:dyDescent="0.25">
      <c r="A31" t="s">
        <v>1988</v>
      </c>
      <c r="B31">
        <v>6.73922816097331</v>
      </c>
      <c r="C31">
        <v>1.45162195907629</v>
      </c>
      <c r="D31">
        <v>0.45983702274423799</v>
      </c>
      <c r="E31">
        <v>3.15681836667529</v>
      </c>
      <c r="F31">
        <v>1.5950066474144399E-3</v>
      </c>
      <c r="G31">
        <v>2.6111413591046899E-2</v>
      </c>
      <c r="H31">
        <v>3.8367036717695702</v>
      </c>
    </row>
    <row r="32" spans="1:8" x14ac:dyDescent="0.25">
      <c r="A32" t="s">
        <v>1027</v>
      </c>
      <c r="B32">
        <v>15.932233356988499</v>
      </c>
      <c r="C32">
        <v>1.44170062152456</v>
      </c>
      <c r="D32">
        <v>0.27463757913916997</v>
      </c>
      <c r="E32">
        <v>5.2494659545261699</v>
      </c>
      <c r="F32" s="1">
        <v>1.52540787301829E-7</v>
      </c>
      <c r="G32" s="1">
        <v>9.5536096982216598E-6</v>
      </c>
      <c r="H32">
        <v>21.454716190636301</v>
      </c>
    </row>
    <row r="33" spans="1:8" x14ac:dyDescent="0.25">
      <c r="A33" t="s">
        <v>1992</v>
      </c>
      <c r="B33">
        <v>13.960156587692</v>
      </c>
      <c r="C33">
        <v>1.4274974351504699</v>
      </c>
      <c r="D33">
        <v>0.340277008490251</v>
      </c>
      <c r="E33">
        <v>4.19510398743666</v>
      </c>
      <c r="F33" s="1">
        <v>2.7274642843368801E-5</v>
      </c>
      <c r="G33">
        <v>9.2628144445173197E-4</v>
      </c>
      <c r="H33">
        <v>8.2107777194147893</v>
      </c>
    </row>
    <row r="34" spans="1:8" x14ac:dyDescent="0.25">
      <c r="A34" t="s">
        <v>65</v>
      </c>
      <c r="B34">
        <v>7.5941715346101697</v>
      </c>
      <c r="C34">
        <v>1.41440598251941</v>
      </c>
      <c r="D34">
        <v>0.43572221445227399</v>
      </c>
      <c r="E34">
        <v>3.2461185948423501</v>
      </c>
      <c r="F34">
        <v>1.1699009258523199E-3</v>
      </c>
      <c r="G34">
        <v>2.0540683391343802E-2</v>
      </c>
      <c r="H34">
        <v>3.86716384746394</v>
      </c>
    </row>
    <row r="35" spans="1:8" x14ac:dyDescent="0.25">
      <c r="A35" t="s">
        <v>73</v>
      </c>
      <c r="B35">
        <v>13.6636379529279</v>
      </c>
      <c r="C35">
        <v>1.3791731180395801</v>
      </c>
      <c r="D35">
        <v>0.32986195554869402</v>
      </c>
      <c r="E35">
        <v>4.1810614859948103</v>
      </c>
      <c r="F35" s="1">
        <v>2.90151383784003E-5</v>
      </c>
      <c r="G35">
        <v>9.7694609103054293E-4</v>
      </c>
      <c r="H35">
        <v>7.25897311313377</v>
      </c>
    </row>
    <row r="36" spans="1:8" x14ac:dyDescent="0.25">
      <c r="A36" t="s">
        <v>475</v>
      </c>
      <c r="B36">
        <v>21.3440790005865</v>
      </c>
      <c r="C36">
        <v>1.37750825504493</v>
      </c>
      <c r="D36">
        <v>0.31258878395372502</v>
      </c>
      <c r="E36">
        <v>4.4067744134058797</v>
      </c>
      <c r="F36" s="1">
        <v>1.04921360254197E-5</v>
      </c>
      <c r="G36">
        <v>4.0136033420777199E-4</v>
      </c>
      <c r="H36">
        <v>7.9078616679665901</v>
      </c>
    </row>
    <row r="37" spans="1:8" x14ac:dyDescent="0.25">
      <c r="A37" t="s">
        <v>1998</v>
      </c>
      <c r="B37">
        <v>6.8369908918101903</v>
      </c>
      <c r="C37">
        <v>1.3709547482032101</v>
      </c>
      <c r="D37">
        <v>0.42867975903189898</v>
      </c>
      <c r="E37">
        <v>3.1980860288325199</v>
      </c>
      <c r="F37">
        <v>1.3834300270423601E-3</v>
      </c>
      <c r="G37">
        <v>2.3205534975345301E-2</v>
      </c>
      <c r="H37">
        <v>4.7078799005530296</v>
      </c>
    </row>
    <row r="38" spans="1:8" x14ac:dyDescent="0.25">
      <c r="A38" t="s">
        <v>59</v>
      </c>
      <c r="B38">
        <v>62.0812858099439</v>
      </c>
      <c r="C38">
        <v>1.3694457215672</v>
      </c>
      <c r="D38">
        <v>0.18487886651241001</v>
      </c>
      <c r="E38">
        <v>7.40725939854938</v>
      </c>
      <c r="F38" s="1">
        <v>1.28936113847685E-13</v>
      </c>
      <c r="G38" s="1">
        <v>2.3029422556683701E-11</v>
      </c>
      <c r="H38">
        <v>22.6350341148305</v>
      </c>
    </row>
    <row r="39" spans="1:8" x14ac:dyDescent="0.25">
      <c r="A39" t="s">
        <v>63</v>
      </c>
      <c r="B39">
        <v>40.093934595590802</v>
      </c>
      <c r="C39">
        <v>1.33324127012112</v>
      </c>
      <c r="D39">
        <v>0.202714258168187</v>
      </c>
      <c r="E39">
        <v>6.5769486673944701</v>
      </c>
      <c r="F39" s="1">
        <v>4.80200461205285E-11</v>
      </c>
      <c r="G39" s="1">
        <v>5.8627005674999602E-9</v>
      </c>
      <c r="H39">
        <v>20.791766686974299</v>
      </c>
    </row>
    <row r="40" spans="1:8" x14ac:dyDescent="0.25">
      <c r="A40" t="s">
        <v>235</v>
      </c>
      <c r="B40">
        <v>15.7635229486041</v>
      </c>
      <c r="C40">
        <v>1.329519807561</v>
      </c>
      <c r="D40">
        <v>0.29809526377210399</v>
      </c>
      <c r="E40">
        <v>4.4600500884758301</v>
      </c>
      <c r="F40" s="1">
        <v>8.19405005279813E-6</v>
      </c>
      <c r="G40">
        <v>3.2390005229195902E-4</v>
      </c>
      <c r="H40">
        <v>8.2317363633349192</v>
      </c>
    </row>
    <row r="41" spans="1:8" x14ac:dyDescent="0.25">
      <c r="A41" t="s">
        <v>696</v>
      </c>
      <c r="B41">
        <v>723.50565462781105</v>
      </c>
      <c r="C41">
        <v>1.3069419606870001</v>
      </c>
      <c r="D41">
        <v>0.15415127575453799</v>
      </c>
      <c r="E41">
        <v>8.4783077810403995</v>
      </c>
      <c r="F41" s="1">
        <v>2.2849285691686301E-17</v>
      </c>
      <c r="G41" s="1">
        <v>6.1217044582309503E-15</v>
      </c>
      <c r="H41">
        <v>837.77183853663098</v>
      </c>
    </row>
    <row r="42" spans="1:8" x14ac:dyDescent="0.25">
      <c r="A42" t="s">
        <v>70</v>
      </c>
      <c r="B42">
        <v>72.149390555162</v>
      </c>
      <c r="C42">
        <v>1.30191833002483</v>
      </c>
      <c r="D42">
        <v>0.16884502590526601</v>
      </c>
      <c r="E42">
        <v>7.7107295464854202</v>
      </c>
      <c r="F42" s="1">
        <v>1.25100522406638E-14</v>
      </c>
      <c r="G42" s="1">
        <v>2.4131890772240399E-12</v>
      </c>
      <c r="H42">
        <v>36.676937751762303</v>
      </c>
    </row>
    <row r="43" spans="1:8" x14ac:dyDescent="0.25">
      <c r="A43" t="s">
        <v>1999</v>
      </c>
      <c r="B43">
        <v>10.581880580912699</v>
      </c>
      <c r="C43">
        <v>1.2941060167616001</v>
      </c>
      <c r="D43">
        <v>0.34989893258074201</v>
      </c>
      <c r="E43">
        <v>3.69851376000689</v>
      </c>
      <c r="F43">
        <v>2.1686559542733399E-4</v>
      </c>
      <c r="G43">
        <v>5.2953637161940303E-3</v>
      </c>
      <c r="H43">
        <v>9.3215290952659906</v>
      </c>
    </row>
    <row r="44" spans="1:8" x14ac:dyDescent="0.25">
      <c r="A44" t="s">
        <v>2001</v>
      </c>
      <c r="B44">
        <v>86.845742870165594</v>
      </c>
      <c r="C44">
        <v>1.2882579163817001</v>
      </c>
      <c r="D44">
        <v>0.161198434100778</v>
      </c>
      <c r="E44">
        <v>7.99175205124084</v>
      </c>
      <c r="F44" s="1">
        <v>1.3303439486795499E-15</v>
      </c>
      <c r="G44" s="1">
        <v>2.9839924151196101E-13</v>
      </c>
      <c r="H44">
        <v>80.390481280111302</v>
      </c>
    </row>
    <row r="45" spans="1:8" x14ac:dyDescent="0.25">
      <c r="A45" t="s">
        <v>361</v>
      </c>
      <c r="B45">
        <v>74.574884941220603</v>
      </c>
      <c r="C45">
        <v>1.28672162542524</v>
      </c>
      <c r="D45">
        <v>0.166480799248622</v>
      </c>
      <c r="E45">
        <v>7.72894911144469</v>
      </c>
      <c r="F45" s="1">
        <v>1.08438007929543E-14</v>
      </c>
      <c r="G45" s="1">
        <v>2.1344583397560099E-12</v>
      </c>
      <c r="H45">
        <v>35.852740608945197</v>
      </c>
    </row>
    <row r="46" spans="1:8" x14ac:dyDescent="0.25">
      <c r="A46" t="s">
        <v>1994</v>
      </c>
      <c r="B46">
        <v>7.8233556890339004</v>
      </c>
      <c r="C46">
        <v>1.28654173255377</v>
      </c>
      <c r="D46">
        <v>0.388884630880235</v>
      </c>
      <c r="E46">
        <v>3.30828639239793</v>
      </c>
      <c r="F46">
        <v>9.38687627582678E-4</v>
      </c>
      <c r="G46">
        <v>1.73774321843281E-2</v>
      </c>
      <c r="H46">
        <v>4.9361689226237599</v>
      </c>
    </row>
    <row r="47" spans="1:8" x14ac:dyDescent="0.25">
      <c r="A47" t="s">
        <v>243</v>
      </c>
      <c r="B47">
        <v>16.672545243138099</v>
      </c>
      <c r="C47">
        <v>1.2734964218292</v>
      </c>
      <c r="D47">
        <v>0.28705215838336201</v>
      </c>
      <c r="E47">
        <v>4.4364634950016004</v>
      </c>
      <c r="F47" s="1">
        <v>9.1448834668955496E-6</v>
      </c>
      <c r="G47">
        <v>3.5422651019360499E-4</v>
      </c>
      <c r="H47">
        <v>9.6628751463215004</v>
      </c>
    </row>
    <row r="48" spans="1:8" x14ac:dyDescent="0.25">
      <c r="A48" t="s">
        <v>1336</v>
      </c>
      <c r="B48">
        <v>19.774323910648899</v>
      </c>
      <c r="C48">
        <v>1.2709157810729299</v>
      </c>
      <c r="D48">
        <v>0.31960716861847199</v>
      </c>
      <c r="E48">
        <v>3.97649335140563</v>
      </c>
      <c r="F48" s="1">
        <v>6.9938953352149605E-5</v>
      </c>
      <c r="G48">
        <v>2.10143677595477E-3</v>
      </c>
      <c r="H48">
        <v>9.7781171160656495</v>
      </c>
    </row>
    <row r="49" spans="1:8" x14ac:dyDescent="0.25">
      <c r="A49" t="s">
        <v>1760</v>
      </c>
      <c r="B49">
        <v>4.7689916733541899</v>
      </c>
      <c r="C49">
        <v>1.2441672942249</v>
      </c>
      <c r="D49">
        <v>0.35749929236079098</v>
      </c>
      <c r="E49">
        <v>3.4801951243284601</v>
      </c>
      <c r="F49">
        <v>5.0104872269377302E-4</v>
      </c>
      <c r="G49">
        <v>1.0621131715124099E-2</v>
      </c>
      <c r="H49">
        <v>6.2675118170042801</v>
      </c>
    </row>
    <row r="50" spans="1:8" x14ac:dyDescent="0.25">
      <c r="A50" t="s">
        <v>234</v>
      </c>
      <c r="B50">
        <v>25.218035724280799</v>
      </c>
      <c r="C50">
        <v>1.24310823265728</v>
      </c>
      <c r="D50">
        <v>0.26931183150938798</v>
      </c>
      <c r="E50">
        <v>4.6158693648553903</v>
      </c>
      <c r="F50" s="1">
        <v>3.9145313780533898E-6</v>
      </c>
      <c r="G50">
        <v>1.7398919419965399E-4</v>
      </c>
      <c r="H50">
        <v>10.682589051348501</v>
      </c>
    </row>
    <row r="51" spans="1:8" x14ac:dyDescent="0.25">
      <c r="A51" t="s">
        <v>66</v>
      </c>
      <c r="B51">
        <v>48.458994841232403</v>
      </c>
      <c r="C51">
        <v>1.2303776137560101</v>
      </c>
      <c r="D51">
        <v>0.22372342705374201</v>
      </c>
      <c r="E51">
        <v>5.4995474991559599</v>
      </c>
      <c r="F51" s="1">
        <v>3.8076712824424399E-8</v>
      </c>
      <c r="G51" s="1">
        <v>2.7612774074554399E-6</v>
      </c>
      <c r="H51">
        <v>14.3934891204872</v>
      </c>
    </row>
    <row r="52" spans="1:8" x14ac:dyDescent="0.25">
      <c r="A52" t="s">
        <v>240</v>
      </c>
      <c r="B52">
        <v>11.199567690082301</v>
      </c>
      <c r="C52">
        <v>1.2273835207735899</v>
      </c>
      <c r="D52">
        <v>0.34821713903666202</v>
      </c>
      <c r="E52">
        <v>3.5247648182083302</v>
      </c>
      <c r="F52">
        <v>4.2385891765621398E-4</v>
      </c>
      <c r="G52">
        <v>9.1661866833950296E-3</v>
      </c>
      <c r="H52">
        <v>6.0426370470041801</v>
      </c>
    </row>
    <row r="53" spans="1:8" x14ac:dyDescent="0.25">
      <c r="A53" t="s">
        <v>268</v>
      </c>
      <c r="B53">
        <v>16.820937448913</v>
      </c>
      <c r="C53">
        <v>1.2086728928216799</v>
      </c>
      <c r="D53">
        <v>0.37768821673901598</v>
      </c>
      <c r="E53">
        <v>3.2001869247005899</v>
      </c>
      <c r="F53">
        <v>1.3733848524038401E-3</v>
      </c>
      <c r="G53">
        <v>2.31318061627129E-2</v>
      </c>
      <c r="H53">
        <v>4.9252886041305102</v>
      </c>
    </row>
    <row r="54" spans="1:8" x14ac:dyDescent="0.25">
      <c r="A54" t="s">
        <v>1882</v>
      </c>
      <c r="B54">
        <v>696.38176188807199</v>
      </c>
      <c r="C54">
        <v>1.2022318820022899</v>
      </c>
      <c r="D54">
        <v>0.103383020265071</v>
      </c>
      <c r="E54">
        <v>11.6289104237795</v>
      </c>
      <c r="F54" s="1">
        <v>2.9382397391931901E-31</v>
      </c>
      <c r="G54" s="1">
        <v>2.3616101903765299E-28</v>
      </c>
      <c r="H54">
        <v>947.79223402964101</v>
      </c>
    </row>
    <row r="55" spans="1:8" x14ac:dyDescent="0.25">
      <c r="A55" t="s">
        <v>2002</v>
      </c>
      <c r="B55">
        <v>31.318223034265401</v>
      </c>
      <c r="C55">
        <v>1.19093315238247</v>
      </c>
      <c r="D55">
        <v>0.20262405792746499</v>
      </c>
      <c r="E55">
        <v>5.8775505957382199</v>
      </c>
      <c r="F55" s="1">
        <v>4.1638147204447397E-9</v>
      </c>
      <c r="G55" s="1">
        <v>3.6180173854675201E-7</v>
      </c>
      <c r="H55">
        <v>18.301880445770699</v>
      </c>
    </row>
    <row r="56" spans="1:8" x14ac:dyDescent="0.25">
      <c r="A56" t="s">
        <v>155</v>
      </c>
      <c r="B56">
        <v>12.1662008715408</v>
      </c>
      <c r="C56">
        <v>1.1880118414068299</v>
      </c>
      <c r="D56">
        <v>0.362934560258937</v>
      </c>
      <c r="E56">
        <v>3.2733499960963699</v>
      </c>
      <c r="F56">
        <v>1.0628078587137299E-3</v>
      </c>
      <c r="G56">
        <v>1.9018148046927499E-2</v>
      </c>
      <c r="H56">
        <v>6.26102703892919</v>
      </c>
    </row>
    <row r="57" spans="1:8" x14ac:dyDescent="0.25">
      <c r="A57" t="s">
        <v>443</v>
      </c>
      <c r="B57">
        <v>30.323995508382701</v>
      </c>
      <c r="C57">
        <v>1.1658294103318301</v>
      </c>
      <c r="D57">
        <v>0.20452548908100701</v>
      </c>
      <c r="E57">
        <v>5.7001668377386201</v>
      </c>
      <c r="F57" s="1">
        <v>1.1969023169171799E-8</v>
      </c>
      <c r="G57" s="1">
        <v>9.6201023722218609E-7</v>
      </c>
      <c r="H57">
        <v>16.697262801313901</v>
      </c>
    </row>
    <row r="58" spans="1:8" x14ac:dyDescent="0.25">
      <c r="A58" t="s">
        <v>341</v>
      </c>
      <c r="B58">
        <v>24.092342458840101</v>
      </c>
      <c r="C58">
        <v>1.1549616369233999</v>
      </c>
      <c r="D58">
        <v>0.22600844954934801</v>
      </c>
      <c r="E58">
        <v>5.1102586616843402</v>
      </c>
      <c r="F58" s="1">
        <v>3.21718039529705E-7</v>
      </c>
      <c r="G58" s="1">
        <v>1.8692593320867501E-5</v>
      </c>
      <c r="H58">
        <v>14.932738002479301</v>
      </c>
    </row>
    <row r="59" spans="1:8" x14ac:dyDescent="0.25">
      <c r="A59" t="s">
        <v>237</v>
      </c>
      <c r="B59">
        <v>16.647351687003798</v>
      </c>
      <c r="C59">
        <v>1.1420745624588999</v>
      </c>
      <c r="D59">
        <v>0.29047224409132</v>
      </c>
      <c r="E59">
        <v>3.9317855171726901</v>
      </c>
      <c r="F59" s="1">
        <v>8.4317277187473196E-5</v>
      </c>
      <c r="G59">
        <v>2.4596425976600202E-3</v>
      </c>
      <c r="H59">
        <v>8.9819224306854402</v>
      </c>
    </row>
    <row r="60" spans="1:8" x14ac:dyDescent="0.25">
      <c r="A60" t="s">
        <v>399</v>
      </c>
      <c r="B60">
        <v>53.182223759816601</v>
      </c>
      <c r="C60">
        <v>1.1175736137357699</v>
      </c>
      <c r="D60">
        <v>0.201216487144216</v>
      </c>
      <c r="E60">
        <v>5.5540856994227301</v>
      </c>
      <c r="F60" s="1">
        <v>2.7906855220901699E-8</v>
      </c>
      <c r="G60" s="1">
        <v>2.0391031712545201E-6</v>
      </c>
      <c r="H60">
        <v>24.154629443600601</v>
      </c>
    </row>
    <row r="61" spans="1:8" x14ac:dyDescent="0.25">
      <c r="A61" t="s">
        <v>244</v>
      </c>
      <c r="B61">
        <v>18.1036672934306</v>
      </c>
      <c r="C61">
        <v>1.1135228497073899</v>
      </c>
      <c r="D61">
        <v>0.30965584756560199</v>
      </c>
      <c r="E61">
        <v>3.5960013623559499</v>
      </c>
      <c r="F61">
        <v>3.2314610647994402E-4</v>
      </c>
      <c r="G61">
        <v>7.4031928669811399E-3</v>
      </c>
      <c r="H61">
        <v>7.2631310225374603</v>
      </c>
    </row>
    <row r="62" spans="1:8" x14ac:dyDescent="0.25">
      <c r="A62" t="s">
        <v>78</v>
      </c>
      <c r="B62">
        <v>13.9862746269939</v>
      </c>
      <c r="C62">
        <v>1.11135154055373</v>
      </c>
      <c r="D62">
        <v>0.35606274919546399</v>
      </c>
      <c r="E62">
        <v>3.1212238378344002</v>
      </c>
      <c r="F62">
        <v>1.8010108214031101E-3</v>
      </c>
      <c r="G62">
        <v>2.8943564193067602E-2</v>
      </c>
      <c r="H62">
        <v>6.2310831168534202</v>
      </c>
    </row>
    <row r="63" spans="1:8" x14ac:dyDescent="0.25">
      <c r="A63" t="s">
        <v>1780</v>
      </c>
      <c r="B63">
        <v>4.5137885412266598</v>
      </c>
      <c r="C63">
        <v>1.1063884054011199</v>
      </c>
      <c r="D63">
        <v>0.367697153685343</v>
      </c>
      <c r="E63">
        <v>3.00896646686558</v>
      </c>
      <c r="F63">
        <v>2.6213804716247401E-3</v>
      </c>
      <c r="G63">
        <v>3.8974787695227803E-2</v>
      </c>
      <c r="H63">
        <v>7.0803394426004997</v>
      </c>
    </row>
    <row r="64" spans="1:8" x14ac:dyDescent="0.25">
      <c r="A64" t="s">
        <v>27</v>
      </c>
      <c r="B64">
        <v>18.266262910708502</v>
      </c>
      <c r="C64">
        <v>1.1036561391697699</v>
      </c>
      <c r="D64">
        <v>0.29192114830821098</v>
      </c>
      <c r="E64">
        <v>3.7806652432201502</v>
      </c>
      <c r="F64">
        <v>1.56409866034421E-4</v>
      </c>
      <c r="G64">
        <v>4.0882741406557998E-3</v>
      </c>
      <c r="H64">
        <v>8.0503664179036694</v>
      </c>
    </row>
    <row r="65" spans="1:8" x14ac:dyDescent="0.25">
      <c r="A65" t="s">
        <v>38</v>
      </c>
      <c r="B65">
        <v>31.6190562270986</v>
      </c>
      <c r="C65">
        <v>1.08825303494548</v>
      </c>
      <c r="D65">
        <v>0.231123614755671</v>
      </c>
      <c r="E65">
        <v>4.7085324279646104</v>
      </c>
      <c r="F65" s="1">
        <v>2.49506676224165E-6</v>
      </c>
      <c r="G65">
        <v>1.1625564696531801E-4</v>
      </c>
      <c r="H65">
        <v>14.4742750307212</v>
      </c>
    </row>
    <row r="66" spans="1:8" x14ac:dyDescent="0.25">
      <c r="A66" t="s">
        <v>2057</v>
      </c>
      <c r="B66">
        <v>43.337665993317799</v>
      </c>
      <c r="C66">
        <v>1.0701875574692701</v>
      </c>
      <c r="D66">
        <v>0.318227793760403</v>
      </c>
      <c r="E66">
        <v>3.3629606792768998</v>
      </c>
      <c r="F66">
        <v>7.7111346386154501E-4</v>
      </c>
      <c r="G66">
        <v>1.49143044464514E-2</v>
      </c>
      <c r="H66">
        <v>40.136173124199701</v>
      </c>
    </row>
    <row r="67" spans="1:8" x14ac:dyDescent="0.25">
      <c r="A67" t="s">
        <v>585</v>
      </c>
      <c r="B67">
        <v>13.5566909772805</v>
      </c>
      <c r="C67">
        <v>1.0661980942625899</v>
      </c>
      <c r="D67">
        <v>0.222187087287159</v>
      </c>
      <c r="E67">
        <v>4.7986501253540901</v>
      </c>
      <c r="F67" s="1">
        <v>1.59738553706444E-6</v>
      </c>
      <c r="G67" s="1">
        <v>7.7812037903972204E-5</v>
      </c>
      <c r="H67">
        <v>19.538027534810901</v>
      </c>
    </row>
    <row r="68" spans="1:8" x14ac:dyDescent="0.25">
      <c r="A68" t="s">
        <v>414</v>
      </c>
      <c r="B68">
        <v>16.1143071887982</v>
      </c>
      <c r="C68">
        <v>1.0646347673373699</v>
      </c>
      <c r="D68">
        <v>0.311419301402872</v>
      </c>
      <c r="E68">
        <v>3.41865376533003</v>
      </c>
      <c r="F68">
        <v>6.2931748887808895E-4</v>
      </c>
      <c r="G68">
        <v>1.2671747766658E-2</v>
      </c>
      <c r="H68">
        <v>7.5127321683794301</v>
      </c>
    </row>
    <row r="69" spans="1:8" x14ac:dyDescent="0.25">
      <c r="A69" t="s">
        <v>302</v>
      </c>
      <c r="B69">
        <v>1531.2993853349101</v>
      </c>
      <c r="C69">
        <v>1.04615709933586</v>
      </c>
      <c r="D69">
        <v>0.19107273463962701</v>
      </c>
      <c r="E69">
        <v>5.4751772999374699</v>
      </c>
      <c r="F69" s="1">
        <v>4.3707377291512702E-8</v>
      </c>
      <c r="G69" s="1">
        <v>3.0892250346733598E-6</v>
      </c>
      <c r="H69">
        <v>1369.91514371375</v>
      </c>
    </row>
    <row r="70" spans="1:8" x14ac:dyDescent="0.25">
      <c r="A70" t="s">
        <v>2063</v>
      </c>
      <c r="B70">
        <v>7.0092841635129304</v>
      </c>
      <c r="C70">
        <v>1.0273491431169199</v>
      </c>
      <c r="D70">
        <v>0.31823479355117701</v>
      </c>
      <c r="E70">
        <v>3.2282741043263901</v>
      </c>
      <c r="F70">
        <v>1.2453957723018801E-3</v>
      </c>
      <c r="G70">
        <v>2.1533544525625201E-2</v>
      </c>
      <c r="H70">
        <v>7.1616766779419399</v>
      </c>
    </row>
    <row r="71" spans="1:8" x14ac:dyDescent="0.25">
      <c r="A71" t="s">
        <v>125</v>
      </c>
      <c r="B71">
        <v>14.8664881201196</v>
      </c>
      <c r="C71">
        <v>1.00284636966541</v>
      </c>
      <c r="D71">
        <v>0.33924810128364502</v>
      </c>
      <c r="E71">
        <v>2.9560854309010098</v>
      </c>
      <c r="F71">
        <v>3.1157077688933601E-3</v>
      </c>
      <c r="G71">
        <v>4.4630246877638002E-2</v>
      </c>
      <c r="H71">
        <v>5.7786416197864101</v>
      </c>
    </row>
    <row r="72" spans="1:8" x14ac:dyDescent="0.25">
      <c r="A72" t="s">
        <v>67</v>
      </c>
      <c r="B72">
        <v>30.586451777295601</v>
      </c>
      <c r="C72">
        <v>0.98049614367219495</v>
      </c>
      <c r="D72">
        <v>0.23083007437605199</v>
      </c>
      <c r="E72">
        <v>4.24769669343363</v>
      </c>
      <c r="F72" s="1">
        <v>2.1597952092351902E-5</v>
      </c>
      <c r="G72">
        <v>7.5202977592322604E-4</v>
      </c>
      <c r="H72">
        <v>13.169833570863</v>
      </c>
    </row>
    <row r="73" spans="1:8" x14ac:dyDescent="0.25">
      <c r="A73" t="s">
        <v>1411</v>
      </c>
      <c r="B73">
        <v>39.2608481873499</v>
      </c>
      <c r="C73">
        <v>0.94577777711497801</v>
      </c>
      <c r="D73">
        <v>0.195354886756476</v>
      </c>
      <c r="E73">
        <v>4.8413315521201197</v>
      </c>
      <c r="F73" s="1">
        <v>1.28971977039175E-6</v>
      </c>
      <c r="G73" s="1">
        <v>6.3827822601618994E-5</v>
      </c>
      <c r="H73">
        <v>19.416388564601199</v>
      </c>
    </row>
    <row r="74" spans="1:8" x14ac:dyDescent="0.25">
      <c r="A74" t="s">
        <v>774</v>
      </c>
      <c r="B74">
        <v>11.388524372533601</v>
      </c>
      <c r="C74">
        <v>0.94344308426548795</v>
      </c>
      <c r="D74">
        <v>0.25440108881256401</v>
      </c>
      <c r="E74">
        <v>3.70848681768258</v>
      </c>
      <c r="F74">
        <v>2.0850151286037799E-4</v>
      </c>
      <c r="G74">
        <v>5.1696583330034596E-3</v>
      </c>
      <c r="H74">
        <v>12.680003625225501</v>
      </c>
    </row>
    <row r="75" spans="1:8" x14ac:dyDescent="0.25">
      <c r="A75" t="s">
        <v>839</v>
      </c>
      <c r="B75">
        <v>38.281047646831802</v>
      </c>
      <c r="C75">
        <v>0.94251656973838804</v>
      </c>
      <c r="D75">
        <v>0.153165173993976</v>
      </c>
      <c r="E75">
        <v>6.15359578918022</v>
      </c>
      <c r="F75" s="1">
        <v>7.5745591551618396E-10</v>
      </c>
      <c r="G75" s="1">
        <v>7.53161062386969E-8</v>
      </c>
      <c r="H75">
        <v>36.966787462685502</v>
      </c>
    </row>
    <row r="76" spans="1:8" x14ac:dyDescent="0.25">
      <c r="A76" t="s">
        <v>1989</v>
      </c>
      <c r="B76">
        <v>13.9370723310802</v>
      </c>
      <c r="C76">
        <v>0.92417116547412603</v>
      </c>
      <c r="D76">
        <v>0.30049449340994899</v>
      </c>
      <c r="E76">
        <v>3.07550116804746</v>
      </c>
      <c r="F76">
        <v>2.1014910534318601E-3</v>
      </c>
      <c r="G76">
        <v>3.2797542411569999E-2</v>
      </c>
      <c r="H76">
        <v>8.4293248150705793</v>
      </c>
    </row>
    <row r="77" spans="1:8" x14ac:dyDescent="0.25">
      <c r="A77" t="s">
        <v>2064</v>
      </c>
      <c r="B77">
        <v>13.0048643579883</v>
      </c>
      <c r="C77">
        <v>0.92134099166027505</v>
      </c>
      <c r="D77">
        <v>0.247056586777435</v>
      </c>
      <c r="E77">
        <v>3.7292711102265801</v>
      </c>
      <c r="F77">
        <v>1.9203445312951801E-4</v>
      </c>
      <c r="G77">
        <v>4.8741376327215797E-3</v>
      </c>
      <c r="H77">
        <v>12.578185690513299</v>
      </c>
    </row>
    <row r="78" spans="1:8" x14ac:dyDescent="0.25">
      <c r="A78" t="s">
        <v>1986</v>
      </c>
      <c r="B78">
        <v>18.394224757132701</v>
      </c>
      <c r="C78">
        <v>0.92088011590711105</v>
      </c>
      <c r="D78">
        <v>0.23260045311277799</v>
      </c>
      <c r="E78">
        <v>3.9590641530720201</v>
      </c>
      <c r="F78" s="1">
        <v>7.5244025007570599E-5</v>
      </c>
      <c r="G78">
        <v>2.2468378365263701E-3</v>
      </c>
      <c r="H78">
        <v>13.709343966277199</v>
      </c>
    </row>
    <row r="79" spans="1:8" x14ac:dyDescent="0.25">
      <c r="A79" t="s">
        <v>1995</v>
      </c>
      <c r="B79">
        <v>9.9787455369386109</v>
      </c>
      <c r="C79">
        <v>0.90943810847680095</v>
      </c>
      <c r="D79">
        <v>0.29082306625274301</v>
      </c>
      <c r="E79">
        <v>3.1271182172546301</v>
      </c>
      <c r="F79">
        <v>1.7652892924144401E-3</v>
      </c>
      <c r="G79">
        <v>2.8497601133386199E-2</v>
      </c>
      <c r="H79">
        <v>9.1418715778329904</v>
      </c>
    </row>
    <row r="80" spans="1:8" x14ac:dyDescent="0.25">
      <c r="A80" t="s">
        <v>91</v>
      </c>
      <c r="B80">
        <v>64.752145186337202</v>
      </c>
      <c r="C80">
        <v>0.90328088914836002</v>
      </c>
      <c r="D80">
        <v>0.17724003324288201</v>
      </c>
      <c r="E80">
        <v>5.0963705694556296</v>
      </c>
      <c r="F80" s="1">
        <v>3.4622708443388099E-7</v>
      </c>
      <c r="G80" s="1">
        <v>1.9877144222409398E-5</v>
      </c>
      <c r="H80">
        <v>31.260266943186402</v>
      </c>
    </row>
    <row r="81" spans="1:8" x14ac:dyDescent="0.25">
      <c r="A81" t="s">
        <v>1791</v>
      </c>
      <c r="B81">
        <v>7174.5277202716197</v>
      </c>
      <c r="C81">
        <v>0.90253124508562299</v>
      </c>
      <c r="D81">
        <v>0.127412223620891</v>
      </c>
      <c r="E81">
        <v>7.0835530488115603</v>
      </c>
      <c r="F81" s="1">
        <v>1.40504571078638E-12</v>
      </c>
      <c r="G81" s="1">
        <v>2.1510580762753399E-10</v>
      </c>
      <c r="H81">
        <v>9050.3154721791198</v>
      </c>
    </row>
    <row r="82" spans="1:8" x14ac:dyDescent="0.25">
      <c r="A82" t="s">
        <v>1563</v>
      </c>
      <c r="B82">
        <v>53.219177200954903</v>
      </c>
      <c r="C82">
        <v>0.86929385228428402</v>
      </c>
      <c r="D82">
        <v>0.161453910089459</v>
      </c>
      <c r="E82">
        <v>5.3841610389158197</v>
      </c>
      <c r="F82" s="1">
        <v>7.2783319912366004E-8</v>
      </c>
      <c r="G82" s="1">
        <v>4.9786887982607799E-6</v>
      </c>
      <c r="H82">
        <v>30.127907959576898</v>
      </c>
    </row>
    <row r="83" spans="1:8" x14ac:dyDescent="0.25">
      <c r="A83" t="s">
        <v>844</v>
      </c>
      <c r="B83">
        <v>9.0866865437958193</v>
      </c>
      <c r="C83">
        <v>0.86705849102226695</v>
      </c>
      <c r="D83">
        <v>0.26060774402831299</v>
      </c>
      <c r="E83">
        <v>3.3270634157673702</v>
      </c>
      <c r="F83">
        <v>8.7766397689888502E-4</v>
      </c>
      <c r="G83">
        <v>1.6524248766751501E-2</v>
      </c>
      <c r="H83">
        <v>12.0515822420635</v>
      </c>
    </row>
    <row r="84" spans="1:8" x14ac:dyDescent="0.25">
      <c r="A84" t="s">
        <v>1987</v>
      </c>
      <c r="B84">
        <v>73.140564006989905</v>
      </c>
      <c r="C84">
        <v>0.85430843663934997</v>
      </c>
      <c r="D84">
        <v>0.14250378343613099</v>
      </c>
      <c r="E84">
        <v>5.9949877542882497</v>
      </c>
      <c r="F84" s="1">
        <v>2.03500776724566E-9</v>
      </c>
      <c r="G84" s="1">
        <v>1.8692999919127999E-7</v>
      </c>
      <c r="H84">
        <v>62.9950731152271</v>
      </c>
    </row>
    <row r="85" spans="1:8" x14ac:dyDescent="0.25">
      <c r="A85" t="s">
        <v>928</v>
      </c>
      <c r="B85">
        <v>72.478039886436406</v>
      </c>
      <c r="C85">
        <v>0.85210359982463402</v>
      </c>
      <c r="D85">
        <v>0.140972167375295</v>
      </c>
      <c r="E85">
        <v>6.0444810893498504</v>
      </c>
      <c r="F85" s="1">
        <v>1.4989163263809701E-9</v>
      </c>
      <c r="G85" s="1">
        <v>1.4457047967944501E-7</v>
      </c>
      <c r="H85">
        <v>84.827458728679005</v>
      </c>
    </row>
    <row r="86" spans="1:8" x14ac:dyDescent="0.25">
      <c r="A86" t="s">
        <v>2058</v>
      </c>
      <c r="B86">
        <v>489.616282194007</v>
      </c>
      <c r="C86">
        <v>0.85018867445153701</v>
      </c>
      <c r="D86">
        <v>0.115754788651074</v>
      </c>
      <c r="E86">
        <v>7.34473868734975</v>
      </c>
      <c r="F86" s="1">
        <v>2.06161478127853E-13</v>
      </c>
      <c r="G86" s="1">
        <v>3.4884692220055098E-11</v>
      </c>
      <c r="H86">
        <v>501.44788791155497</v>
      </c>
    </row>
    <row r="87" spans="1:8" x14ac:dyDescent="0.25">
      <c r="A87" t="s">
        <v>1722</v>
      </c>
      <c r="B87">
        <v>38.024867330083602</v>
      </c>
      <c r="C87">
        <v>0.83898511134486198</v>
      </c>
      <c r="D87">
        <v>0.16617181465758901</v>
      </c>
      <c r="E87">
        <v>5.04890142214348</v>
      </c>
      <c r="F87" s="1">
        <v>4.4435794209364398E-7</v>
      </c>
      <c r="G87" s="1">
        <v>2.5210778538195301E-5</v>
      </c>
      <c r="H87">
        <v>45.435436539644598</v>
      </c>
    </row>
    <row r="88" spans="1:8" x14ac:dyDescent="0.25">
      <c r="A88" t="s">
        <v>2060</v>
      </c>
      <c r="B88">
        <v>14.457708589246201</v>
      </c>
      <c r="C88">
        <v>0.82988065367343999</v>
      </c>
      <c r="D88">
        <v>0.238624166843699</v>
      </c>
      <c r="E88">
        <v>3.47777287041098</v>
      </c>
      <c r="F88">
        <v>5.0559814514622697E-4</v>
      </c>
      <c r="G88">
        <v>1.0670665448436201E-2</v>
      </c>
      <c r="H88">
        <v>13.8365499874027</v>
      </c>
    </row>
    <row r="89" spans="1:8" x14ac:dyDescent="0.25">
      <c r="A89" t="s">
        <v>2059</v>
      </c>
      <c r="B89">
        <v>581.06905637317402</v>
      </c>
      <c r="C89">
        <v>0.82594616877712301</v>
      </c>
      <c r="D89">
        <v>0.10451989555699701</v>
      </c>
      <c r="E89">
        <v>7.9022865874058796</v>
      </c>
      <c r="F89" s="1">
        <v>2.7383292063096501E-15</v>
      </c>
      <c r="G89" s="1">
        <v>5.6194011052886302E-13</v>
      </c>
      <c r="H89">
        <v>614.22938186116005</v>
      </c>
    </row>
    <row r="90" spans="1:8" x14ac:dyDescent="0.25">
      <c r="A90" t="s">
        <v>2062</v>
      </c>
      <c r="B90">
        <v>15.8894861692088</v>
      </c>
      <c r="C90">
        <v>0.82469405427119102</v>
      </c>
      <c r="D90">
        <v>0.22440219636338199</v>
      </c>
      <c r="E90">
        <v>3.6750712231699199</v>
      </c>
      <c r="F90">
        <v>2.3778307162119E-4</v>
      </c>
      <c r="G90">
        <v>5.7050192183740796E-3</v>
      </c>
      <c r="H90">
        <v>14.2477698547423</v>
      </c>
    </row>
    <row r="91" spans="1:8" x14ac:dyDescent="0.25">
      <c r="A91" t="s">
        <v>25</v>
      </c>
      <c r="B91">
        <v>17.4224048097932</v>
      </c>
      <c r="C91">
        <v>0.817324108810488</v>
      </c>
      <c r="D91">
        <v>0.27099513989514601</v>
      </c>
      <c r="E91">
        <v>3.0160102100972299</v>
      </c>
      <c r="F91">
        <v>2.5612463539211798E-3</v>
      </c>
      <c r="G91">
        <v>3.8359038949642502E-2</v>
      </c>
      <c r="H91">
        <v>9.1894492865406399</v>
      </c>
    </row>
    <row r="92" spans="1:8" x14ac:dyDescent="0.25">
      <c r="A92" t="s">
        <v>1991</v>
      </c>
      <c r="B92">
        <v>148.571397389662</v>
      </c>
      <c r="C92">
        <v>0.814008639901177</v>
      </c>
      <c r="D92">
        <v>0.112954795519291</v>
      </c>
      <c r="E92">
        <v>7.2064991677325798</v>
      </c>
      <c r="F92" s="1">
        <v>5.7408674297463497E-13</v>
      </c>
      <c r="G92" s="1">
        <v>9.2284443933172502E-11</v>
      </c>
      <c r="H92">
        <v>131.263254439072</v>
      </c>
    </row>
    <row r="93" spans="1:8" x14ac:dyDescent="0.25">
      <c r="A93" t="s">
        <v>187</v>
      </c>
      <c r="B93">
        <v>18.0778783212963</v>
      </c>
      <c r="C93">
        <v>-0.80168368241895305</v>
      </c>
      <c r="D93">
        <v>0.232439384516511</v>
      </c>
      <c r="E93">
        <v>-3.4490010549912</v>
      </c>
      <c r="F93">
        <v>5.6266450374876703E-4</v>
      </c>
      <c r="G93">
        <v>1.14976676666459E-2</v>
      </c>
      <c r="H93">
        <v>18.430278216473098</v>
      </c>
    </row>
    <row r="94" spans="1:8" x14ac:dyDescent="0.25">
      <c r="A94" t="s">
        <v>2086</v>
      </c>
      <c r="B94">
        <v>11.423366257781501</v>
      </c>
      <c r="C94">
        <v>-0.80421129697615101</v>
      </c>
      <c r="D94">
        <v>0.27388058084433697</v>
      </c>
      <c r="E94">
        <v>-2.9363574974789302</v>
      </c>
      <c r="F94">
        <v>3.3209136101525899E-3</v>
      </c>
      <c r="G94">
        <v>4.66233067975571E-2</v>
      </c>
      <c r="H94">
        <v>11.5283004544969</v>
      </c>
    </row>
    <row r="95" spans="1:8" x14ac:dyDescent="0.25">
      <c r="A95" t="s">
        <v>2056</v>
      </c>
      <c r="B95">
        <v>258.456531846573</v>
      </c>
      <c r="C95">
        <v>-0.80790371735572497</v>
      </c>
      <c r="D95">
        <v>0.12032821186836901</v>
      </c>
      <c r="E95">
        <v>-6.7141670669843903</v>
      </c>
      <c r="F95" s="1">
        <v>1.8914350381712901E-11</v>
      </c>
      <c r="G95" s="1">
        <v>2.4652555328597499E-9</v>
      </c>
      <c r="H95">
        <v>339.213630620966</v>
      </c>
    </row>
    <row r="96" spans="1:8" x14ac:dyDescent="0.25">
      <c r="A96" t="s">
        <v>197</v>
      </c>
      <c r="B96">
        <v>31788.247635563599</v>
      </c>
      <c r="C96">
        <v>-0.81225152403252499</v>
      </c>
      <c r="D96">
        <v>0.241101606140882</v>
      </c>
      <c r="E96">
        <v>-3.3689179306333799</v>
      </c>
      <c r="F96">
        <v>7.5463894804190298E-4</v>
      </c>
      <c r="G96">
        <v>1.4742447207390499E-2</v>
      </c>
      <c r="H96">
        <v>45751.668799765597</v>
      </c>
    </row>
    <row r="97" spans="1:8" x14ac:dyDescent="0.25">
      <c r="A97" t="s">
        <v>1756</v>
      </c>
      <c r="B97">
        <v>15.511589022943999</v>
      </c>
      <c r="C97">
        <v>-0.81962680518889697</v>
      </c>
      <c r="D97">
        <v>0.27562245036737498</v>
      </c>
      <c r="E97">
        <v>-2.9737302026610002</v>
      </c>
      <c r="F97">
        <v>2.9420363134097902E-3</v>
      </c>
      <c r="G97">
        <v>4.2863958070751398E-2</v>
      </c>
      <c r="H97">
        <v>22.857412599804899</v>
      </c>
    </row>
    <row r="98" spans="1:8" x14ac:dyDescent="0.25">
      <c r="A98" t="s">
        <v>2068</v>
      </c>
      <c r="B98">
        <v>73.896635138805905</v>
      </c>
      <c r="C98">
        <v>-0.82040599661798197</v>
      </c>
      <c r="D98">
        <v>0.14628405748467599</v>
      </c>
      <c r="E98">
        <v>-5.6083076360110304</v>
      </c>
      <c r="F98" s="1">
        <v>2.04314618907777E-8</v>
      </c>
      <c r="G98" s="1">
        <v>1.5516649601303201E-6</v>
      </c>
      <c r="H98">
        <v>69.005881099019504</v>
      </c>
    </row>
    <row r="99" spans="1:8" x14ac:dyDescent="0.25">
      <c r="A99" t="s">
        <v>2037</v>
      </c>
      <c r="B99">
        <v>111.673876885231</v>
      </c>
      <c r="C99">
        <v>-0.82430037450053195</v>
      </c>
      <c r="D99">
        <v>0.127877097558316</v>
      </c>
      <c r="E99">
        <v>-6.4460360005013602</v>
      </c>
      <c r="F99" s="1">
        <v>1.1481340103265699E-10</v>
      </c>
      <c r="G99" s="1">
        <v>1.3027944152470299E-8</v>
      </c>
      <c r="H99">
        <v>136.68990726070399</v>
      </c>
    </row>
    <row r="100" spans="1:8" x14ac:dyDescent="0.25">
      <c r="A100" t="s">
        <v>2079</v>
      </c>
      <c r="B100">
        <v>223.16893571376701</v>
      </c>
      <c r="C100">
        <v>-0.82950886554905601</v>
      </c>
      <c r="D100">
        <v>0.142275915333759</v>
      </c>
      <c r="E100">
        <v>-5.8302831059153499</v>
      </c>
      <c r="F100" s="1">
        <v>5.5333417660374699E-9</v>
      </c>
      <c r="G100" s="1">
        <v>4.7229275516311E-7</v>
      </c>
      <c r="H100">
        <v>255.499114924645</v>
      </c>
    </row>
    <row r="101" spans="1:8" x14ac:dyDescent="0.25">
      <c r="A101" t="s">
        <v>2083</v>
      </c>
      <c r="B101">
        <v>88.365390704393903</v>
      </c>
      <c r="C101">
        <v>-0.83353414690206595</v>
      </c>
      <c r="D101">
        <v>0.119353574401482</v>
      </c>
      <c r="E101">
        <v>-6.9837384517552596</v>
      </c>
      <c r="F101" s="1">
        <v>2.87426945392442E-12</v>
      </c>
      <c r="G101" s="1">
        <v>4.2003528610759098E-10</v>
      </c>
      <c r="H101">
        <v>98.156871888706704</v>
      </c>
    </row>
    <row r="102" spans="1:8" x14ac:dyDescent="0.25">
      <c r="A102" t="s">
        <v>879</v>
      </c>
      <c r="B102">
        <v>65.4179135849283</v>
      </c>
      <c r="C102">
        <v>-0.83376605226778699</v>
      </c>
      <c r="D102">
        <v>0.23672580691806699</v>
      </c>
      <c r="E102">
        <v>-3.5220750247832502</v>
      </c>
      <c r="F102">
        <v>4.2818294746148599E-4</v>
      </c>
      <c r="G102">
        <v>9.2389810475750102E-3</v>
      </c>
      <c r="H102">
        <v>98.860326273115007</v>
      </c>
    </row>
    <row r="103" spans="1:8" x14ac:dyDescent="0.25">
      <c r="A103" t="s">
        <v>1243</v>
      </c>
      <c r="B103">
        <v>14.424301285166599</v>
      </c>
      <c r="C103">
        <v>-0.83708960214232497</v>
      </c>
      <c r="D103">
        <v>0.24746881129961301</v>
      </c>
      <c r="E103">
        <v>-3.38260646966478</v>
      </c>
      <c r="F103">
        <v>7.18014397799175E-4</v>
      </c>
      <c r="G103">
        <v>1.4220223545735201E-2</v>
      </c>
      <c r="H103">
        <v>12.5337079648795</v>
      </c>
    </row>
    <row r="104" spans="1:8" x14ac:dyDescent="0.25">
      <c r="A104" t="s">
        <v>2020</v>
      </c>
      <c r="B104">
        <v>13.680534330956799</v>
      </c>
      <c r="C104">
        <v>-0.83717652438895795</v>
      </c>
      <c r="D104">
        <v>0.22510904360852199</v>
      </c>
      <c r="E104">
        <v>-3.7189821917810599</v>
      </c>
      <c r="F104">
        <v>2.0002715189415801E-4</v>
      </c>
      <c r="G104">
        <v>5.0504237696836502E-3</v>
      </c>
      <c r="H104">
        <v>17.188450528633901</v>
      </c>
    </row>
    <row r="105" spans="1:8" x14ac:dyDescent="0.25">
      <c r="A105" t="s">
        <v>2065</v>
      </c>
      <c r="B105">
        <v>11.7539497710821</v>
      </c>
      <c r="C105">
        <v>-0.83866035281186802</v>
      </c>
      <c r="D105">
        <v>0.253365704064268</v>
      </c>
      <c r="E105">
        <v>-3.31007843350076</v>
      </c>
      <c r="F105">
        <v>9.3269831653830699E-4</v>
      </c>
      <c r="G105">
        <v>1.7333092992315901E-2</v>
      </c>
      <c r="H105">
        <v>11.751263448026</v>
      </c>
    </row>
    <row r="106" spans="1:8" x14ac:dyDescent="0.25">
      <c r="A106" t="s">
        <v>131</v>
      </c>
      <c r="B106">
        <v>45.444431946666597</v>
      </c>
      <c r="C106">
        <v>-0.83890401916535196</v>
      </c>
      <c r="D106">
        <v>0.15323906741285501</v>
      </c>
      <c r="E106">
        <v>-5.4744787561594102</v>
      </c>
      <c r="F106" s="1">
        <v>4.3880127501321999E-8</v>
      </c>
      <c r="G106" s="1">
        <v>3.0892250346733598E-6</v>
      </c>
      <c r="H106">
        <v>39.6489445514</v>
      </c>
    </row>
    <row r="107" spans="1:8" x14ac:dyDescent="0.25">
      <c r="A107" t="s">
        <v>1095</v>
      </c>
      <c r="B107">
        <v>122.89306399030799</v>
      </c>
      <c r="C107">
        <v>-0.84098939622616498</v>
      </c>
      <c r="D107">
        <v>0.13050950782880799</v>
      </c>
      <c r="E107">
        <v>-6.44389370718726</v>
      </c>
      <c r="F107" s="1">
        <v>1.1644665308251201E-10</v>
      </c>
      <c r="G107" s="1">
        <v>1.3059627546288701E-8</v>
      </c>
      <c r="H107">
        <v>141.77285121503499</v>
      </c>
    </row>
    <row r="108" spans="1:8" x14ac:dyDescent="0.25">
      <c r="A108" t="s">
        <v>208</v>
      </c>
      <c r="B108">
        <v>18.091804231933398</v>
      </c>
      <c r="C108">
        <v>-0.843013918601488</v>
      </c>
      <c r="D108">
        <v>0.27860664775486899</v>
      </c>
      <c r="E108">
        <v>-3.0258212623239702</v>
      </c>
      <c r="F108">
        <v>2.4795883287191999E-3</v>
      </c>
      <c r="G108">
        <v>3.7368170985151099E-2</v>
      </c>
      <c r="H108">
        <v>23.475612542812101</v>
      </c>
    </row>
    <row r="109" spans="1:8" x14ac:dyDescent="0.25">
      <c r="A109" t="s">
        <v>2022</v>
      </c>
      <c r="B109">
        <v>113.838492896969</v>
      </c>
      <c r="C109">
        <v>-0.84457276347044496</v>
      </c>
      <c r="D109">
        <v>0.16841695840631399</v>
      </c>
      <c r="E109">
        <v>-5.0147726895344604</v>
      </c>
      <c r="F109" s="1">
        <v>5.3096200041125005E-7</v>
      </c>
      <c r="G109" s="1">
        <v>2.89329293444435E-5</v>
      </c>
      <c r="H109">
        <v>142.50191820984799</v>
      </c>
    </row>
    <row r="110" spans="1:8" x14ac:dyDescent="0.25">
      <c r="A110" t="s">
        <v>2051</v>
      </c>
      <c r="B110">
        <v>653.250168045132</v>
      </c>
      <c r="C110">
        <v>-0.84743759512319095</v>
      </c>
      <c r="D110">
        <v>7.7945745431340197E-2</v>
      </c>
      <c r="E110">
        <v>-10.8721469072314</v>
      </c>
      <c r="F110" s="1">
        <v>1.5647478334086199E-27</v>
      </c>
      <c r="G110" s="1">
        <v>8.8776428548388795E-25</v>
      </c>
      <c r="H110">
        <v>804.37495721137395</v>
      </c>
    </row>
    <row r="111" spans="1:8" x14ac:dyDescent="0.25">
      <c r="A111" t="s">
        <v>2055</v>
      </c>
      <c r="B111">
        <v>56.6898637314778</v>
      </c>
      <c r="C111">
        <v>-0.85124537512356502</v>
      </c>
      <c r="D111">
        <v>0.11157514200539299</v>
      </c>
      <c r="E111">
        <v>-7.6293461054471798</v>
      </c>
      <c r="F111" s="1">
        <v>2.35947404347778E-14</v>
      </c>
      <c r="G111" s="1">
        <v>4.4621817939888503E-12</v>
      </c>
      <c r="H111">
        <v>68.444757470989103</v>
      </c>
    </row>
    <row r="112" spans="1:8" x14ac:dyDescent="0.25">
      <c r="A112" t="s">
        <v>2026</v>
      </c>
      <c r="B112">
        <v>1021.54682064347</v>
      </c>
      <c r="C112">
        <v>-0.85722816115856104</v>
      </c>
      <c r="D112">
        <v>7.5629003743424406E-2</v>
      </c>
      <c r="E112">
        <v>-11.3346483323614</v>
      </c>
      <c r="F112" s="1">
        <v>8.8386403523430399E-30</v>
      </c>
      <c r="G112" s="1">
        <v>6.0891918713106103E-27</v>
      </c>
      <c r="H112">
        <v>1339.9635107040799</v>
      </c>
    </row>
    <row r="113" spans="1:8" x14ac:dyDescent="0.25">
      <c r="A113" t="s">
        <v>2003</v>
      </c>
      <c r="B113">
        <v>62.583946698544302</v>
      </c>
      <c r="C113">
        <v>-0.86199058697053699</v>
      </c>
      <c r="D113">
        <v>0.177674259024378</v>
      </c>
      <c r="E113">
        <v>-4.8515220589847301</v>
      </c>
      <c r="F113" s="1">
        <v>1.2251758000051599E-6</v>
      </c>
      <c r="G113" s="1">
        <v>6.1227049694558095E-5</v>
      </c>
      <c r="H113">
        <v>74.584891469169804</v>
      </c>
    </row>
    <row r="114" spans="1:8" x14ac:dyDescent="0.25">
      <c r="A114" t="s">
        <v>2074</v>
      </c>
      <c r="B114">
        <v>88.062799391478407</v>
      </c>
      <c r="C114">
        <v>-0.86532785809594204</v>
      </c>
      <c r="D114">
        <v>9.3180712331232804E-2</v>
      </c>
      <c r="E114">
        <v>-9.2865555161236593</v>
      </c>
      <c r="F114" s="1">
        <v>1.59362125139186E-20</v>
      </c>
      <c r="G114" s="1">
        <v>5.6927692480275999E-18</v>
      </c>
      <c r="H114">
        <v>105.574866819728</v>
      </c>
    </row>
    <row r="115" spans="1:8" x14ac:dyDescent="0.25">
      <c r="A115" t="s">
        <v>2081</v>
      </c>
      <c r="B115">
        <v>41.033418544776502</v>
      </c>
      <c r="C115">
        <v>-0.86725104593065205</v>
      </c>
      <c r="D115">
        <v>0.17375003891618199</v>
      </c>
      <c r="E115">
        <v>-4.9913718082619898</v>
      </c>
      <c r="F115" s="1">
        <v>5.9951966098276701E-7</v>
      </c>
      <c r="G115" s="1">
        <v>3.2303726984239001E-5</v>
      </c>
      <c r="H115">
        <v>43.1219498704614</v>
      </c>
    </row>
    <row r="116" spans="1:8" x14ac:dyDescent="0.25">
      <c r="A116" t="s">
        <v>1735</v>
      </c>
      <c r="B116">
        <v>17.533420914535</v>
      </c>
      <c r="C116">
        <v>-0.86883398511351895</v>
      </c>
      <c r="D116">
        <v>0.22489267926868001</v>
      </c>
      <c r="E116">
        <v>-3.8633271120200501</v>
      </c>
      <c r="F116">
        <v>1.11853065570402E-4</v>
      </c>
      <c r="G116">
        <v>3.0648375495071702E-3</v>
      </c>
      <c r="H116">
        <v>24.9146025688115</v>
      </c>
    </row>
    <row r="117" spans="1:8" x14ac:dyDescent="0.25">
      <c r="A117" t="s">
        <v>2088</v>
      </c>
      <c r="B117">
        <v>132.06741507972501</v>
      </c>
      <c r="C117">
        <v>-0.87265476104772699</v>
      </c>
      <c r="D117">
        <v>9.7263338558367302E-2</v>
      </c>
      <c r="E117">
        <v>-8.9720831505701497</v>
      </c>
      <c r="F117" s="1">
        <v>2.9095863480440298E-19</v>
      </c>
      <c r="G117" s="1">
        <v>9.3543201089615497E-17</v>
      </c>
      <c r="H117">
        <v>147.25627483556701</v>
      </c>
    </row>
    <row r="118" spans="1:8" x14ac:dyDescent="0.25">
      <c r="A118" t="s">
        <v>2035</v>
      </c>
      <c r="B118">
        <v>26.301486288914099</v>
      </c>
      <c r="C118">
        <v>-0.87532785410958303</v>
      </c>
      <c r="D118">
        <v>0.17408914453282201</v>
      </c>
      <c r="E118">
        <v>-5.0280438591307703</v>
      </c>
      <c r="F118" s="1">
        <v>4.9550855816068996E-7</v>
      </c>
      <c r="G118" s="1">
        <v>2.75100183530635E-5</v>
      </c>
      <c r="H118">
        <v>32.280784639899899</v>
      </c>
    </row>
    <row r="119" spans="1:8" x14ac:dyDescent="0.25">
      <c r="A119" t="s">
        <v>2073</v>
      </c>
      <c r="B119">
        <v>24.628529451252099</v>
      </c>
      <c r="C119">
        <v>-0.88306175565630396</v>
      </c>
      <c r="D119">
        <v>0.22014095615760301</v>
      </c>
      <c r="E119">
        <v>-4.0113469618261401</v>
      </c>
      <c r="F119" s="1">
        <v>6.0373307144798201E-5</v>
      </c>
      <c r="G119">
        <v>1.8369102442005599E-3</v>
      </c>
      <c r="H119">
        <v>28.985433417944201</v>
      </c>
    </row>
    <row r="120" spans="1:8" x14ac:dyDescent="0.25">
      <c r="A120" t="s">
        <v>2071</v>
      </c>
      <c r="B120">
        <v>14.6950826985703</v>
      </c>
      <c r="C120">
        <v>-0.88946446311554705</v>
      </c>
      <c r="D120">
        <v>0.24184416556698901</v>
      </c>
      <c r="E120">
        <v>-3.6778413116986002</v>
      </c>
      <c r="F120">
        <v>2.3521621546530199E-4</v>
      </c>
      <c r="G120">
        <v>5.67165099540708E-3</v>
      </c>
      <c r="H120">
        <v>12.7301000453676</v>
      </c>
    </row>
    <row r="121" spans="1:8" x14ac:dyDescent="0.25">
      <c r="A121" t="s">
        <v>1905</v>
      </c>
      <c r="B121">
        <v>238.046629691455</v>
      </c>
      <c r="C121">
        <v>-0.89217163354295403</v>
      </c>
      <c r="D121">
        <v>0.25820704942943201</v>
      </c>
      <c r="E121">
        <v>-3.4552566845653998</v>
      </c>
      <c r="F121">
        <v>5.49769155434325E-4</v>
      </c>
      <c r="G121">
        <v>1.13060202647421E-2</v>
      </c>
      <c r="H121">
        <v>348.73442904678302</v>
      </c>
    </row>
    <row r="122" spans="1:8" x14ac:dyDescent="0.25">
      <c r="A122" t="s">
        <v>2010</v>
      </c>
      <c r="B122">
        <v>349.32777397903698</v>
      </c>
      <c r="C122">
        <v>-0.89261452223786697</v>
      </c>
      <c r="D122">
        <v>0.10350392957964</v>
      </c>
      <c r="E122">
        <v>-8.6239674750808195</v>
      </c>
      <c r="F122" s="1">
        <v>6.4673494919758E-18</v>
      </c>
      <c r="G122" s="1">
        <v>1.83463487794431E-15</v>
      </c>
      <c r="H122">
        <v>447.899245465354</v>
      </c>
    </row>
    <row r="123" spans="1:8" x14ac:dyDescent="0.25">
      <c r="A123" t="s">
        <v>1700</v>
      </c>
      <c r="B123">
        <v>427.65040936498798</v>
      </c>
      <c r="C123">
        <v>-0.89348493683596197</v>
      </c>
      <c r="D123">
        <v>0.260141084455495</v>
      </c>
      <c r="E123">
        <v>-3.4346167915234398</v>
      </c>
      <c r="F123">
        <v>5.9339230708619099E-4</v>
      </c>
      <c r="G123">
        <v>1.20489869512554E-2</v>
      </c>
      <c r="H123">
        <v>648.41592564875498</v>
      </c>
    </row>
    <row r="124" spans="1:8" x14ac:dyDescent="0.25">
      <c r="A124" t="s">
        <v>2052</v>
      </c>
      <c r="B124">
        <v>47.392767574941999</v>
      </c>
      <c r="C124">
        <v>-0.89665882548447895</v>
      </c>
      <c r="D124">
        <v>0.12825783397579699</v>
      </c>
      <c r="E124">
        <v>-6.99106477701537</v>
      </c>
      <c r="F124" s="1">
        <v>2.72807755750276E-12</v>
      </c>
      <c r="G124" s="1">
        <v>4.1112981315803298E-10</v>
      </c>
      <c r="H124">
        <v>61.767669242072103</v>
      </c>
    </row>
    <row r="125" spans="1:8" x14ac:dyDescent="0.25">
      <c r="A125" t="s">
        <v>2027</v>
      </c>
      <c r="B125">
        <v>1982.4955420249</v>
      </c>
      <c r="C125">
        <v>-0.90194829147976197</v>
      </c>
      <c r="D125">
        <v>7.1085040288926898E-2</v>
      </c>
      <c r="E125">
        <v>-12.688299645238599</v>
      </c>
      <c r="F125" s="1">
        <v>6.8660229334202802E-37</v>
      </c>
      <c r="G125" s="1">
        <v>8.2778488991048206E-34</v>
      </c>
      <c r="H125">
        <v>2679.9879705022599</v>
      </c>
    </row>
    <row r="126" spans="1:8" x14ac:dyDescent="0.25">
      <c r="A126" t="s">
        <v>2087</v>
      </c>
      <c r="B126">
        <v>23.989555682911899</v>
      </c>
      <c r="C126">
        <v>-0.90333161016812902</v>
      </c>
      <c r="D126">
        <v>0.18663096833312201</v>
      </c>
      <c r="E126">
        <v>-4.8402021284900201</v>
      </c>
      <c r="F126" s="1">
        <v>1.29707135613451E-6</v>
      </c>
      <c r="G126" s="1">
        <v>6.3827822601618994E-5</v>
      </c>
      <c r="H126">
        <v>26.027528463519001</v>
      </c>
    </row>
    <row r="127" spans="1:8" x14ac:dyDescent="0.25">
      <c r="A127" t="s">
        <v>2029</v>
      </c>
      <c r="B127">
        <v>12.9318018113938</v>
      </c>
      <c r="C127">
        <v>-0.903911329754439</v>
      </c>
      <c r="D127">
        <v>0.26014225416133302</v>
      </c>
      <c r="E127">
        <v>-3.4746809305106501</v>
      </c>
      <c r="F127">
        <v>5.1146131450271201E-4</v>
      </c>
      <c r="G127">
        <v>1.07618168511121E-2</v>
      </c>
      <c r="H127">
        <v>16.702551355613799</v>
      </c>
    </row>
    <row r="128" spans="1:8" x14ac:dyDescent="0.25">
      <c r="A128" t="s">
        <v>870</v>
      </c>
      <c r="B128">
        <v>11.9913946630179</v>
      </c>
      <c r="C128">
        <v>-0.90680341520962005</v>
      </c>
      <c r="D128">
        <v>0.230763868463572</v>
      </c>
      <c r="E128">
        <v>-3.9295727760464598</v>
      </c>
      <c r="F128" s="1">
        <v>8.5096919274878401E-5</v>
      </c>
      <c r="G128">
        <v>2.4647441033219301E-3</v>
      </c>
      <c r="H128">
        <v>15.7709754922274</v>
      </c>
    </row>
    <row r="129" spans="1:8" x14ac:dyDescent="0.25">
      <c r="A129" t="s">
        <v>925</v>
      </c>
      <c r="B129">
        <v>9.91167367512071</v>
      </c>
      <c r="C129">
        <v>-0.90755745983573599</v>
      </c>
      <c r="D129">
        <v>0.27364140298420297</v>
      </c>
      <c r="E129">
        <v>-3.3165940897040702</v>
      </c>
      <c r="F129">
        <v>9.1121899006963802E-4</v>
      </c>
      <c r="G129">
        <v>1.6999433576831102E-2</v>
      </c>
      <c r="H129">
        <v>12.1962406798673</v>
      </c>
    </row>
    <row r="130" spans="1:8" x14ac:dyDescent="0.25">
      <c r="A130" t="s">
        <v>2030</v>
      </c>
      <c r="B130">
        <v>25.912680117421999</v>
      </c>
      <c r="C130">
        <v>-0.91049888820481195</v>
      </c>
      <c r="D130">
        <v>0.171177072016265</v>
      </c>
      <c r="E130">
        <v>-5.31904698146898</v>
      </c>
      <c r="F130" s="1">
        <v>1.0431219956015E-7</v>
      </c>
      <c r="G130" s="1">
        <v>6.7522896963600403E-6</v>
      </c>
      <c r="H130">
        <v>30.686598747225499</v>
      </c>
    </row>
    <row r="131" spans="1:8" x14ac:dyDescent="0.25">
      <c r="A131" t="s">
        <v>457</v>
      </c>
      <c r="B131">
        <v>22.663090588435399</v>
      </c>
      <c r="C131">
        <v>-0.91670409263081298</v>
      </c>
      <c r="D131">
        <v>0.19138598895578601</v>
      </c>
      <c r="E131">
        <v>-4.7898181974156504</v>
      </c>
      <c r="F131" s="1">
        <v>1.6693248861488901E-6</v>
      </c>
      <c r="G131" s="1">
        <v>8.09077312909851E-5</v>
      </c>
      <c r="H131">
        <v>30.158218215390299</v>
      </c>
    </row>
    <row r="132" spans="1:8" x14ac:dyDescent="0.25">
      <c r="A132" t="s">
        <v>315</v>
      </c>
      <c r="B132">
        <v>13.845461540773501</v>
      </c>
      <c r="C132">
        <v>-0.91819051436162902</v>
      </c>
      <c r="D132">
        <v>0.29421529582601402</v>
      </c>
      <c r="E132">
        <v>-3.1208116212442101</v>
      </c>
      <c r="F132">
        <v>1.80353365267326E-3</v>
      </c>
      <c r="G132">
        <v>2.8943564193067602E-2</v>
      </c>
      <c r="H132">
        <v>8.1565618232193309</v>
      </c>
    </row>
    <row r="133" spans="1:8" x14ac:dyDescent="0.25">
      <c r="A133" t="s">
        <v>2070</v>
      </c>
      <c r="B133">
        <v>10.1131392935874</v>
      </c>
      <c r="C133">
        <v>-0.92235334349295095</v>
      </c>
      <c r="D133">
        <v>0.28165947591172802</v>
      </c>
      <c r="E133">
        <v>-3.2747108561048899</v>
      </c>
      <c r="F133">
        <v>1.0577017177806701E-3</v>
      </c>
      <c r="G133">
        <v>1.9018148046927499E-2</v>
      </c>
      <c r="H133">
        <v>9.74697447427938</v>
      </c>
    </row>
    <row r="134" spans="1:8" x14ac:dyDescent="0.25">
      <c r="A134" t="s">
        <v>2090</v>
      </c>
      <c r="B134">
        <v>29.771574282989999</v>
      </c>
      <c r="C134">
        <v>-0.92427322132676104</v>
      </c>
      <c r="D134">
        <v>0.17829935263590299</v>
      </c>
      <c r="E134">
        <v>-5.1838282509874096</v>
      </c>
      <c r="F134" s="1">
        <v>2.1737712286541999E-7</v>
      </c>
      <c r="G134" s="1">
        <v>1.31037646877311E-5</v>
      </c>
      <c r="H134">
        <v>33.633453392841801</v>
      </c>
    </row>
    <row r="135" spans="1:8" x14ac:dyDescent="0.25">
      <c r="A135" t="s">
        <v>2072</v>
      </c>
      <c r="B135">
        <v>10.572303223549801</v>
      </c>
      <c r="C135">
        <v>-0.92495102922060002</v>
      </c>
      <c r="D135">
        <v>0.26318481628149798</v>
      </c>
      <c r="E135">
        <v>-3.5144543757846902</v>
      </c>
      <c r="F135">
        <v>4.4065836042604699E-4</v>
      </c>
      <c r="G135">
        <v>9.4447775251315993E-3</v>
      </c>
      <c r="H135">
        <v>10.689793402810301</v>
      </c>
    </row>
    <row r="136" spans="1:8" x14ac:dyDescent="0.25">
      <c r="A136" t="s">
        <v>2080</v>
      </c>
      <c r="B136">
        <v>21.343016614404</v>
      </c>
      <c r="C136">
        <v>-0.938198175355486</v>
      </c>
      <c r="D136">
        <v>0.208802297840324</v>
      </c>
      <c r="E136">
        <v>-4.4932368324459198</v>
      </c>
      <c r="F136" s="1">
        <v>7.0148695978082E-6</v>
      </c>
      <c r="G136">
        <v>2.8427906416327801E-4</v>
      </c>
      <c r="H136">
        <v>19.0862607381553</v>
      </c>
    </row>
    <row r="137" spans="1:8" x14ac:dyDescent="0.25">
      <c r="A137" t="s">
        <v>2019</v>
      </c>
      <c r="B137">
        <v>20.587646153020799</v>
      </c>
      <c r="C137">
        <v>-0.94635143509308794</v>
      </c>
      <c r="D137">
        <v>0.21461734900346599</v>
      </c>
      <c r="E137">
        <v>-4.4094824555763497</v>
      </c>
      <c r="F137" s="1">
        <v>1.0361795217778401E-5</v>
      </c>
      <c r="G137">
        <v>3.9975805950189002E-4</v>
      </c>
      <c r="H137">
        <v>25.422178267481399</v>
      </c>
    </row>
    <row r="138" spans="1:8" x14ac:dyDescent="0.25">
      <c r="A138" t="s">
        <v>1672</v>
      </c>
      <c r="B138">
        <v>985.49981988028196</v>
      </c>
      <c r="C138">
        <v>-0.95004973916079305</v>
      </c>
      <c r="D138">
        <v>0.20855460953218</v>
      </c>
      <c r="E138">
        <v>-4.5554003399488501</v>
      </c>
      <c r="F138" s="1">
        <v>5.22859009358569E-6</v>
      </c>
      <c r="G138">
        <v>2.2215749538605299E-4</v>
      </c>
      <c r="H138">
        <v>1497.80201493206</v>
      </c>
    </row>
    <row r="139" spans="1:8" x14ac:dyDescent="0.25">
      <c r="A139" t="s">
        <v>2041</v>
      </c>
      <c r="B139">
        <v>212.28292060912801</v>
      </c>
      <c r="C139">
        <v>-0.95596998216283902</v>
      </c>
      <c r="D139">
        <v>0.113782578414516</v>
      </c>
      <c r="E139">
        <v>-8.4017254265428392</v>
      </c>
      <c r="F139" s="1">
        <v>4.3996560224477997E-17</v>
      </c>
      <c r="G139" s="1">
        <v>1.14688330639214E-14</v>
      </c>
      <c r="H139">
        <v>276.47017026254503</v>
      </c>
    </row>
    <row r="140" spans="1:8" x14ac:dyDescent="0.25">
      <c r="A140" t="s">
        <v>333</v>
      </c>
      <c r="B140">
        <v>30.238634666077601</v>
      </c>
      <c r="C140">
        <v>-0.95692818821916203</v>
      </c>
      <c r="D140">
        <v>0.21105956639771301</v>
      </c>
      <c r="E140">
        <v>-4.5339247329635999</v>
      </c>
      <c r="F140" s="1">
        <v>5.7897667771371203E-6</v>
      </c>
      <c r="G140">
        <v>2.3966652603213501E-4</v>
      </c>
      <c r="H140">
        <v>21.4689676456948</v>
      </c>
    </row>
    <row r="141" spans="1:8" x14ac:dyDescent="0.25">
      <c r="A141" t="s">
        <v>1009</v>
      </c>
      <c r="B141">
        <v>84.573205438116105</v>
      </c>
      <c r="C141">
        <v>-0.957970326252789</v>
      </c>
      <c r="D141">
        <v>0.18007887104586101</v>
      </c>
      <c r="E141">
        <v>-5.3197264103728399</v>
      </c>
      <c r="F141" s="1">
        <v>1.03923411284076E-7</v>
      </c>
      <c r="G141" s="1">
        <v>6.7522896963600403E-6</v>
      </c>
      <c r="H141">
        <v>128.39744685708101</v>
      </c>
    </row>
    <row r="142" spans="1:8" x14ac:dyDescent="0.25">
      <c r="A142" t="s">
        <v>2021</v>
      </c>
      <c r="B142">
        <v>22.711196814952199</v>
      </c>
      <c r="C142">
        <v>-0.96367779420317701</v>
      </c>
      <c r="D142">
        <v>0.20896162585804701</v>
      </c>
      <c r="E142">
        <v>-4.6117452917303998</v>
      </c>
      <c r="F142" s="1">
        <v>3.9930209557976099E-6</v>
      </c>
      <c r="G142">
        <v>1.7511708842911201E-4</v>
      </c>
      <c r="H142">
        <v>26.093503494281698</v>
      </c>
    </row>
    <row r="143" spans="1:8" x14ac:dyDescent="0.25">
      <c r="A143" t="s">
        <v>2077</v>
      </c>
      <c r="B143">
        <v>45.5777639487019</v>
      </c>
      <c r="C143">
        <v>-0.96638218061068204</v>
      </c>
      <c r="D143">
        <v>0.14680832759882401</v>
      </c>
      <c r="E143">
        <v>-6.5826114663704001</v>
      </c>
      <c r="F143" s="1">
        <v>4.6225599979275899E-11</v>
      </c>
      <c r="G143" s="1">
        <v>5.7159732282066102E-9</v>
      </c>
      <c r="H143">
        <v>44.126628205593804</v>
      </c>
    </row>
    <row r="144" spans="1:8" x14ac:dyDescent="0.25">
      <c r="A144" t="s">
        <v>186</v>
      </c>
      <c r="B144">
        <v>34.833094002390403</v>
      </c>
      <c r="C144">
        <v>-0.97043429892515498</v>
      </c>
      <c r="D144">
        <v>0.27958785376745998</v>
      </c>
      <c r="E144">
        <v>-3.4709458434924998</v>
      </c>
      <c r="F144">
        <v>5.1862858616919904E-4</v>
      </c>
      <c r="G144">
        <v>1.0850700029505301E-2</v>
      </c>
      <c r="H144">
        <v>14.441869482192599</v>
      </c>
    </row>
    <row r="145" spans="1:8" x14ac:dyDescent="0.25">
      <c r="A145" t="s">
        <v>1804</v>
      </c>
      <c r="B145">
        <v>43.0183958932205</v>
      </c>
      <c r="C145">
        <v>-0.97317326073480903</v>
      </c>
      <c r="D145">
        <v>0.224007091488338</v>
      </c>
      <c r="E145">
        <v>-4.3443859489844403</v>
      </c>
      <c r="F145" s="1">
        <v>1.3966578097257999E-5</v>
      </c>
      <c r="G145">
        <v>5.1025623389414001E-4</v>
      </c>
      <c r="H145">
        <v>62.786550727373601</v>
      </c>
    </row>
    <row r="146" spans="1:8" x14ac:dyDescent="0.25">
      <c r="A146" t="s">
        <v>830</v>
      </c>
      <c r="B146">
        <v>16.512686215906299</v>
      </c>
      <c r="C146">
        <v>-0.99072136611552297</v>
      </c>
      <c r="D146">
        <v>0.19719869076122901</v>
      </c>
      <c r="E146">
        <v>-5.0239753737265103</v>
      </c>
      <c r="F146" s="1">
        <v>5.0612729852597701E-7</v>
      </c>
      <c r="G146" s="1">
        <v>2.78948445387603E-5</v>
      </c>
      <c r="H146">
        <v>22.763572469824101</v>
      </c>
    </row>
    <row r="147" spans="1:8" x14ac:dyDescent="0.25">
      <c r="A147" t="s">
        <v>2067</v>
      </c>
      <c r="B147">
        <v>48.099106639399402</v>
      </c>
      <c r="C147">
        <v>-0.99941862171213502</v>
      </c>
      <c r="D147">
        <v>0.144088285961567</v>
      </c>
      <c r="E147">
        <v>-6.9361545599807801</v>
      </c>
      <c r="F147" s="1">
        <v>4.0291677559343696E-12</v>
      </c>
      <c r="G147" s="1">
        <v>5.7149004420569098E-10</v>
      </c>
      <c r="H147">
        <v>53.401658953870303</v>
      </c>
    </row>
    <row r="148" spans="1:8" x14ac:dyDescent="0.25">
      <c r="A148" t="s">
        <v>2069</v>
      </c>
      <c r="B148">
        <v>32.212229140393298</v>
      </c>
      <c r="C148">
        <v>-0.99948235975838895</v>
      </c>
      <c r="D148">
        <v>0.17709700059879199</v>
      </c>
      <c r="E148">
        <v>-5.6437000986972601</v>
      </c>
      <c r="F148" s="1">
        <v>1.6643388605690599E-8</v>
      </c>
      <c r="G148" s="1">
        <v>1.2945603475958601E-6</v>
      </c>
      <c r="H148">
        <v>32.556751594177598</v>
      </c>
    </row>
    <row r="149" spans="1:8" x14ac:dyDescent="0.25">
      <c r="A149" t="s">
        <v>688</v>
      </c>
      <c r="B149">
        <v>471.86451030826697</v>
      </c>
      <c r="C149">
        <v>-0.99999321873139502</v>
      </c>
      <c r="D149">
        <v>7.5971374501106304E-2</v>
      </c>
      <c r="E149">
        <v>-13.1627632815414</v>
      </c>
      <c r="F149" s="1">
        <v>1.43731396155835E-39</v>
      </c>
      <c r="G149" s="1">
        <v>2.31048219320504E-36</v>
      </c>
      <c r="H149">
        <v>620.11765517437505</v>
      </c>
    </row>
    <row r="150" spans="1:8" x14ac:dyDescent="0.25">
      <c r="A150" t="s">
        <v>2076</v>
      </c>
      <c r="B150">
        <v>7.9798571164129504</v>
      </c>
      <c r="C150">
        <v>-1.0064992034268301</v>
      </c>
      <c r="D150">
        <v>0.29375863429021598</v>
      </c>
      <c r="E150">
        <v>-3.42627955722477</v>
      </c>
      <c r="F150">
        <v>6.11910234578929E-4</v>
      </c>
      <c r="G150">
        <v>1.23729019130268E-2</v>
      </c>
      <c r="H150">
        <v>8.5521172687054605</v>
      </c>
    </row>
    <row r="151" spans="1:8" x14ac:dyDescent="0.25">
      <c r="A151" t="s">
        <v>2043</v>
      </c>
      <c r="B151">
        <v>11.1639717534563</v>
      </c>
      <c r="C151">
        <v>-1.01795863756308</v>
      </c>
      <c r="D151">
        <v>0.25967990292828003</v>
      </c>
      <c r="E151">
        <v>-3.92005167163139</v>
      </c>
      <c r="F151" s="1">
        <v>8.8529985097840694E-5</v>
      </c>
      <c r="G151">
        <v>2.5412848400853398E-3</v>
      </c>
      <c r="H151">
        <v>14.030661415330099</v>
      </c>
    </row>
    <row r="152" spans="1:8" x14ac:dyDescent="0.25">
      <c r="A152" t="s">
        <v>1851</v>
      </c>
      <c r="B152">
        <v>28.955089734113201</v>
      </c>
      <c r="C152">
        <v>-1.02413229672797</v>
      </c>
      <c r="D152">
        <v>0.20689985719351101</v>
      </c>
      <c r="E152">
        <v>-4.9498936858622899</v>
      </c>
      <c r="F152" s="1">
        <v>7.4254031987772595E-7</v>
      </c>
      <c r="G152" s="1">
        <v>3.9135526695194901E-5</v>
      </c>
      <c r="H152">
        <v>42.377638241283698</v>
      </c>
    </row>
    <row r="153" spans="1:8" x14ac:dyDescent="0.25">
      <c r="A153" t="s">
        <v>1965</v>
      </c>
      <c r="B153">
        <v>39.692782899439699</v>
      </c>
      <c r="C153">
        <v>-1.0403390402756301</v>
      </c>
      <c r="D153">
        <v>0.2733840205993</v>
      </c>
      <c r="E153">
        <v>-3.8054127596596499</v>
      </c>
      <c r="F153">
        <v>1.4156790737131201E-4</v>
      </c>
      <c r="G153">
        <v>3.7718852668406099E-3</v>
      </c>
      <c r="H153">
        <v>60.738518241417303</v>
      </c>
    </row>
    <row r="154" spans="1:8" x14ac:dyDescent="0.25">
      <c r="A154" t="s">
        <v>62</v>
      </c>
      <c r="B154">
        <v>72.059712273361697</v>
      </c>
      <c r="C154">
        <v>-1.04172358879059</v>
      </c>
      <c r="D154">
        <v>0.27468882715336101</v>
      </c>
      <c r="E154">
        <v>-3.7923769946747199</v>
      </c>
      <c r="F154">
        <v>1.4921216412289401E-4</v>
      </c>
      <c r="G154">
        <v>3.9428803368912599E-3</v>
      </c>
      <c r="H154">
        <v>109.820076726564</v>
      </c>
    </row>
    <row r="155" spans="1:8" x14ac:dyDescent="0.25">
      <c r="A155" t="s">
        <v>1858</v>
      </c>
      <c r="B155">
        <v>15.311360062354</v>
      </c>
      <c r="C155">
        <v>-1.04190239121839</v>
      </c>
      <c r="D155">
        <v>0.266072002758376</v>
      </c>
      <c r="E155">
        <v>-3.9158663084313798</v>
      </c>
      <c r="F155" s="1">
        <v>9.0080158137203803E-5</v>
      </c>
      <c r="G155">
        <v>2.57811016389712E-3</v>
      </c>
      <c r="H155">
        <v>24.126243486231999</v>
      </c>
    </row>
    <row r="156" spans="1:8" x14ac:dyDescent="0.25">
      <c r="A156" t="s">
        <v>728</v>
      </c>
      <c r="B156">
        <v>153.72096773803599</v>
      </c>
      <c r="C156">
        <v>-1.0649856750701601</v>
      </c>
      <c r="D156">
        <v>0.116510093461465</v>
      </c>
      <c r="E156">
        <v>-9.1407159966136202</v>
      </c>
      <c r="F156" s="1">
        <v>6.2040197487626499E-20</v>
      </c>
      <c r="G156" s="1">
        <v>2.1370632313148501E-17</v>
      </c>
      <c r="H156">
        <v>203.35833880277099</v>
      </c>
    </row>
    <row r="157" spans="1:8" x14ac:dyDescent="0.25">
      <c r="A157" t="s">
        <v>52</v>
      </c>
      <c r="B157">
        <v>22.5236674709599</v>
      </c>
      <c r="C157">
        <v>-1.07588230077058</v>
      </c>
      <c r="D157">
        <v>0.260109364021749</v>
      </c>
      <c r="E157">
        <v>-4.1362690067575603</v>
      </c>
      <c r="F157" s="1">
        <v>3.52998348520569E-5</v>
      </c>
      <c r="G157">
        <v>1.15405832739975E-3</v>
      </c>
      <c r="H157">
        <v>32.812105417386</v>
      </c>
    </row>
    <row r="158" spans="1:8" x14ac:dyDescent="0.25">
      <c r="A158" t="s">
        <v>1772</v>
      </c>
      <c r="B158">
        <v>12.0202687164049</v>
      </c>
      <c r="C158">
        <v>-1.0854682457450799</v>
      </c>
      <c r="D158">
        <v>0.27652447494769</v>
      </c>
      <c r="E158">
        <v>-3.9253966432823701</v>
      </c>
      <c r="F158" s="1">
        <v>8.6586942904355994E-5</v>
      </c>
      <c r="G158">
        <v>2.49292855018661E-3</v>
      </c>
      <c r="H158">
        <v>21.1115068712494</v>
      </c>
    </row>
    <row r="159" spans="1:8" x14ac:dyDescent="0.25">
      <c r="A159" t="s">
        <v>2047</v>
      </c>
      <c r="B159">
        <v>34.228862718556201</v>
      </c>
      <c r="C159">
        <v>-1.0928284675198801</v>
      </c>
      <c r="D159">
        <v>0.36783622973838098</v>
      </c>
      <c r="E159">
        <v>-2.9709647369350698</v>
      </c>
      <c r="F159">
        <v>2.96865865411171E-3</v>
      </c>
      <c r="G159">
        <v>4.3126839988388399E-2</v>
      </c>
      <c r="H159">
        <v>39.759977073764297</v>
      </c>
    </row>
    <row r="160" spans="1:8" x14ac:dyDescent="0.25">
      <c r="A160" t="s">
        <v>1958</v>
      </c>
      <c r="B160">
        <v>45.226069356792998</v>
      </c>
      <c r="C160">
        <v>-1.1153141151733701</v>
      </c>
      <c r="D160">
        <v>0.20752459923944899</v>
      </c>
      <c r="E160">
        <v>-5.3743706493632901</v>
      </c>
      <c r="F160" s="1">
        <v>7.6850628546015297E-8</v>
      </c>
      <c r="G160" s="1">
        <v>5.14739105782165E-6</v>
      </c>
      <c r="H160">
        <v>69.452893929359902</v>
      </c>
    </row>
    <row r="161" spans="1:8" x14ac:dyDescent="0.25">
      <c r="A161" t="s">
        <v>1754</v>
      </c>
      <c r="B161">
        <v>68.885396078299607</v>
      </c>
      <c r="C161">
        <v>-1.12152578321393</v>
      </c>
      <c r="D161">
        <v>0.24356757042385799</v>
      </c>
      <c r="E161">
        <v>-4.60457761787519</v>
      </c>
      <c r="F161" s="1">
        <v>4.1330384955807796E-6</v>
      </c>
      <c r="G161">
        <v>1.7875854838509699E-4</v>
      </c>
      <c r="H161">
        <v>107.65928573926701</v>
      </c>
    </row>
    <row r="162" spans="1:8" x14ac:dyDescent="0.25">
      <c r="A162" t="s">
        <v>334</v>
      </c>
      <c r="B162">
        <v>29.974224748759799</v>
      </c>
      <c r="C162">
        <v>-1.1399617013900001</v>
      </c>
      <c r="D162">
        <v>0.332968188690834</v>
      </c>
      <c r="E162">
        <v>-3.4236354706198999</v>
      </c>
      <c r="F162">
        <v>6.1789445301099397E-4</v>
      </c>
      <c r="G162">
        <v>1.2467765688893399E-2</v>
      </c>
      <c r="H162">
        <v>30.150830281776599</v>
      </c>
    </row>
    <row r="163" spans="1:8" x14ac:dyDescent="0.25">
      <c r="A163" t="s">
        <v>755</v>
      </c>
      <c r="B163">
        <v>30.916285858480901</v>
      </c>
      <c r="C163">
        <v>-1.1444163047454201</v>
      </c>
      <c r="D163">
        <v>0.15532061820583301</v>
      </c>
      <c r="E163">
        <v>-7.36809007049425</v>
      </c>
      <c r="F163" s="1">
        <v>1.7308983442370599E-13</v>
      </c>
      <c r="G163" s="1">
        <v>2.9811633089582999E-11</v>
      </c>
      <c r="H163">
        <v>44.912838178337203</v>
      </c>
    </row>
    <row r="164" spans="1:8" x14ac:dyDescent="0.25">
      <c r="A164" t="s">
        <v>2048</v>
      </c>
      <c r="B164">
        <v>114.38822204902</v>
      </c>
      <c r="C164">
        <v>-1.15584522824943</v>
      </c>
      <c r="D164">
        <v>0.35306298591481899</v>
      </c>
      <c r="E164">
        <v>-3.2737649494877799</v>
      </c>
      <c r="F164">
        <v>1.06124848284464E-3</v>
      </c>
      <c r="G164">
        <v>1.9018148046927499E-2</v>
      </c>
      <c r="H164">
        <v>143.12146755210401</v>
      </c>
    </row>
    <row r="165" spans="1:8" x14ac:dyDescent="0.25">
      <c r="A165" t="s">
        <v>2066</v>
      </c>
      <c r="B165">
        <v>89.416155269785605</v>
      </c>
      <c r="C165">
        <v>-1.1560196808985901</v>
      </c>
      <c r="D165">
        <v>0.132167737413426</v>
      </c>
      <c r="E165">
        <v>-8.7466102055036004</v>
      </c>
      <c r="F165" s="1">
        <v>2.19857542560902E-18</v>
      </c>
      <c r="G165" s="1">
        <v>6.4258363575754502E-16</v>
      </c>
      <c r="H165">
        <v>94.762458581949005</v>
      </c>
    </row>
    <row r="166" spans="1:8" x14ac:dyDescent="0.25">
      <c r="A166" t="s">
        <v>1668</v>
      </c>
      <c r="B166">
        <v>296.108830299543</v>
      </c>
      <c r="C166">
        <v>-1.16756499042179</v>
      </c>
      <c r="D166">
        <v>0.31688412270554001</v>
      </c>
      <c r="E166">
        <v>-3.6845171681470901</v>
      </c>
      <c r="F166">
        <v>2.29136581824194E-4</v>
      </c>
      <c r="G166">
        <v>5.5389030869532497E-3</v>
      </c>
      <c r="H166">
        <v>453.663588060488</v>
      </c>
    </row>
    <row r="167" spans="1:8" x14ac:dyDescent="0.25">
      <c r="A167" t="s">
        <v>1919</v>
      </c>
      <c r="B167">
        <v>60.761460653233001</v>
      </c>
      <c r="C167">
        <v>-1.19267595895722</v>
      </c>
      <c r="D167">
        <v>0.26224860671773698</v>
      </c>
      <c r="E167">
        <v>-4.5478829187486198</v>
      </c>
      <c r="F167" s="1">
        <v>5.4188265917069101E-6</v>
      </c>
      <c r="G167">
        <v>2.2723731511744899E-4</v>
      </c>
      <c r="H167">
        <v>94.136904540164096</v>
      </c>
    </row>
    <row r="168" spans="1:8" x14ac:dyDescent="0.25">
      <c r="A168" t="s">
        <v>1551</v>
      </c>
      <c r="B168">
        <v>42.337873494956199</v>
      </c>
      <c r="C168">
        <v>-1.1940119692573301</v>
      </c>
      <c r="D168">
        <v>0.17825760393647999</v>
      </c>
      <c r="E168">
        <v>-6.6982386326857499</v>
      </c>
      <c r="F168" s="1">
        <v>2.10946597891398E-11</v>
      </c>
      <c r="G168" s="1">
        <v>2.7127732488833799E-9</v>
      </c>
      <c r="H168">
        <v>44.877997034548898</v>
      </c>
    </row>
    <row r="169" spans="1:8" x14ac:dyDescent="0.25">
      <c r="A169" t="s">
        <v>1949</v>
      </c>
      <c r="B169">
        <v>92.318800781147701</v>
      </c>
      <c r="C169">
        <v>-1.2007584860510601</v>
      </c>
      <c r="D169">
        <v>0.23914877287969799</v>
      </c>
      <c r="E169">
        <v>-5.0209686279891299</v>
      </c>
      <c r="F169" s="1">
        <v>5.1411556819685397E-7</v>
      </c>
      <c r="G169" s="1">
        <v>2.8174117359424199E-5</v>
      </c>
      <c r="H169">
        <v>146.05810006317</v>
      </c>
    </row>
    <row r="170" spans="1:8" x14ac:dyDescent="0.25">
      <c r="A170" t="s">
        <v>2005</v>
      </c>
      <c r="B170">
        <v>12.3450246748849</v>
      </c>
      <c r="C170">
        <v>-1.21398139375706</v>
      </c>
      <c r="D170">
        <v>0.26226080313296901</v>
      </c>
      <c r="E170">
        <v>-4.6289090068162402</v>
      </c>
      <c r="F170" s="1">
        <v>3.6759723691951501E-6</v>
      </c>
      <c r="G170">
        <v>1.65676418228445E-4</v>
      </c>
      <c r="H170">
        <v>15.1546373506721</v>
      </c>
    </row>
    <row r="171" spans="1:8" x14ac:dyDescent="0.25">
      <c r="A171" t="s">
        <v>2054</v>
      </c>
      <c r="B171">
        <v>44.264269059203301</v>
      </c>
      <c r="C171">
        <v>-1.2150714837977801</v>
      </c>
      <c r="D171">
        <v>0.20918392986536199</v>
      </c>
      <c r="E171">
        <v>-5.8086272907284897</v>
      </c>
      <c r="F171" s="1">
        <v>6.2987131800841596E-9</v>
      </c>
      <c r="G171" s="1">
        <v>5.3290428615712101E-7</v>
      </c>
      <c r="H171">
        <v>63.560561142161802</v>
      </c>
    </row>
    <row r="172" spans="1:8" x14ac:dyDescent="0.25">
      <c r="A172" t="s">
        <v>2075</v>
      </c>
      <c r="B172">
        <v>8.7871538212855906</v>
      </c>
      <c r="C172">
        <v>-1.2202575506908999</v>
      </c>
      <c r="D172">
        <v>0.31373746106601902</v>
      </c>
      <c r="E172">
        <v>-3.88942253355625</v>
      </c>
      <c r="F172">
        <v>1.00483036608899E-4</v>
      </c>
      <c r="G172">
        <v>2.8337979184000798E-3</v>
      </c>
      <c r="H172">
        <v>9.9649052733249999</v>
      </c>
    </row>
    <row r="173" spans="1:8" x14ac:dyDescent="0.25">
      <c r="A173" t="s">
        <v>622</v>
      </c>
      <c r="B173">
        <v>799.08067089601798</v>
      </c>
      <c r="C173">
        <v>-1.23611339221703</v>
      </c>
      <c r="D173">
        <v>9.7615469699980001E-2</v>
      </c>
      <c r="E173">
        <v>-12.6630891191346</v>
      </c>
      <c r="F173" s="1">
        <v>9.4698287825524494E-37</v>
      </c>
      <c r="G173" s="1">
        <v>1.0148499845302E-33</v>
      </c>
      <c r="H173">
        <v>949.63733057335003</v>
      </c>
    </row>
    <row r="174" spans="1:8" x14ac:dyDescent="0.25">
      <c r="A174" t="s">
        <v>2012</v>
      </c>
      <c r="B174">
        <v>309.68853540434202</v>
      </c>
      <c r="C174">
        <v>-1.23876441578522</v>
      </c>
      <c r="D174">
        <v>9.5828791682451495E-2</v>
      </c>
      <c r="E174">
        <v>-12.926850000260099</v>
      </c>
      <c r="F174" s="1">
        <v>3.1756516338069699E-38</v>
      </c>
      <c r="G174" s="1">
        <v>4.3755942868668898E-35</v>
      </c>
      <c r="H174">
        <v>399.28656075830497</v>
      </c>
    </row>
    <row r="175" spans="1:8" x14ac:dyDescent="0.25">
      <c r="A175" t="s">
        <v>283</v>
      </c>
      <c r="B175">
        <v>33.189041804163601</v>
      </c>
      <c r="C175">
        <v>-1.28759763663661</v>
      </c>
      <c r="D175">
        <v>0.19739309129832</v>
      </c>
      <c r="E175">
        <v>-6.5230126757104498</v>
      </c>
      <c r="F175" s="1">
        <v>6.8909036743294699E-11</v>
      </c>
      <c r="G175" s="1">
        <v>8.2052797455441604E-9</v>
      </c>
      <c r="H175">
        <v>37.287035615198498</v>
      </c>
    </row>
    <row r="176" spans="1:8" x14ac:dyDescent="0.25">
      <c r="A176" t="s">
        <v>2031</v>
      </c>
      <c r="B176">
        <v>16.297642822521901</v>
      </c>
      <c r="C176">
        <v>-1.30436863078643</v>
      </c>
      <c r="D176">
        <v>0.31068701539569699</v>
      </c>
      <c r="E176">
        <v>-4.19833648060626</v>
      </c>
      <c r="F176" s="1">
        <v>2.6888290486285898E-5</v>
      </c>
      <c r="G176">
        <v>9.1638714395840201E-4</v>
      </c>
      <c r="H176">
        <v>21.1439828223156</v>
      </c>
    </row>
    <row r="177" spans="1:8" x14ac:dyDescent="0.25">
      <c r="A177" t="s">
        <v>2025</v>
      </c>
      <c r="B177">
        <v>5.0736005036965501</v>
      </c>
      <c r="C177">
        <v>-1.3249843026033601</v>
      </c>
      <c r="D177">
        <v>0.40517275391962299</v>
      </c>
      <c r="E177">
        <v>-3.2701712782646899</v>
      </c>
      <c r="F177">
        <v>1.0748238346982299E-3</v>
      </c>
      <c r="G177">
        <v>1.91975479364156E-2</v>
      </c>
      <c r="H177">
        <v>7.9884377173498198</v>
      </c>
    </row>
    <row r="178" spans="1:8" x14ac:dyDescent="0.25">
      <c r="A178" t="s">
        <v>1046</v>
      </c>
      <c r="B178">
        <v>4.0312262256817597</v>
      </c>
      <c r="C178">
        <v>-1.3415331096722001</v>
      </c>
      <c r="D178">
        <v>0.41787735229153899</v>
      </c>
      <c r="E178">
        <v>-3.2103513203468901</v>
      </c>
      <c r="F178">
        <v>1.32572831750744E-3</v>
      </c>
      <c r="G178">
        <v>2.2432718635718E-2</v>
      </c>
      <c r="H178">
        <v>5.4352408496049698</v>
      </c>
    </row>
    <row r="179" spans="1:8" x14ac:dyDescent="0.25">
      <c r="A179" t="s">
        <v>1210</v>
      </c>
      <c r="B179">
        <v>718.22972708055602</v>
      </c>
      <c r="C179">
        <v>-1.37427583984347</v>
      </c>
      <c r="D179">
        <v>0.191168452197165</v>
      </c>
      <c r="E179">
        <v>-7.1888212937252396</v>
      </c>
      <c r="F179" s="1">
        <v>6.5353044531884496E-13</v>
      </c>
      <c r="G179" s="1">
        <v>1.03332805657381E-10</v>
      </c>
      <c r="H179">
        <v>611.562613728766</v>
      </c>
    </row>
    <row r="180" spans="1:8" x14ac:dyDescent="0.25">
      <c r="A180" t="s">
        <v>384</v>
      </c>
      <c r="B180">
        <v>36.7931735638982</v>
      </c>
      <c r="C180">
        <v>-1.38147493859083</v>
      </c>
      <c r="D180">
        <v>0.21891689865713199</v>
      </c>
      <c r="E180">
        <v>-6.3104993130498199</v>
      </c>
      <c r="F180" s="1">
        <v>2.78136648099472E-10</v>
      </c>
      <c r="G180" s="1">
        <v>2.91589996839066E-8</v>
      </c>
      <c r="H180">
        <v>47.6330528214867</v>
      </c>
    </row>
    <row r="181" spans="1:8" x14ac:dyDescent="0.25">
      <c r="A181" t="s">
        <v>1650</v>
      </c>
      <c r="B181">
        <v>6.2030775852722604</v>
      </c>
      <c r="C181">
        <v>-1.39556133977551</v>
      </c>
      <c r="D181">
        <v>0.38860880356209998</v>
      </c>
      <c r="E181">
        <v>-3.5911727345942701</v>
      </c>
      <c r="F181">
        <v>3.29193358050376E-4</v>
      </c>
      <c r="G181">
        <v>7.4883724962166798E-3</v>
      </c>
      <c r="H181">
        <v>5.74445781279847</v>
      </c>
    </row>
    <row r="182" spans="1:8" x14ac:dyDescent="0.25">
      <c r="A182" t="s">
        <v>1725</v>
      </c>
      <c r="B182">
        <v>11.0725593415403</v>
      </c>
      <c r="C182">
        <v>-1.4081331316850501</v>
      </c>
      <c r="D182">
        <v>0.247720663754258</v>
      </c>
      <c r="E182">
        <v>-5.68435878680648</v>
      </c>
      <c r="F182" s="1">
        <v>1.31304363759466E-8</v>
      </c>
      <c r="G182" s="1">
        <v>1.04663684996699E-6</v>
      </c>
      <c r="H182">
        <v>18.217090047736399</v>
      </c>
    </row>
    <row r="183" spans="1:8" x14ac:dyDescent="0.25">
      <c r="A183" t="s">
        <v>2004</v>
      </c>
      <c r="B183">
        <v>1814.5561459033199</v>
      </c>
      <c r="C183">
        <v>-1.41572096596371</v>
      </c>
      <c r="D183">
        <v>0.116713815654732</v>
      </c>
      <c r="E183">
        <v>-12.129849050191</v>
      </c>
      <c r="F183" s="1">
        <v>7.3384582132724197E-34</v>
      </c>
      <c r="G183" s="1">
        <v>6.4344935879102297E-31</v>
      </c>
      <c r="H183">
        <v>2390.9824357151701</v>
      </c>
    </row>
    <row r="184" spans="1:8" x14ac:dyDescent="0.25">
      <c r="A184" t="s">
        <v>498</v>
      </c>
      <c r="B184">
        <v>22.734347155532799</v>
      </c>
      <c r="C184">
        <v>-1.41603848019186</v>
      </c>
      <c r="D184">
        <v>0.17883388977575301</v>
      </c>
      <c r="E184">
        <v>-7.9181774884362497</v>
      </c>
      <c r="F184" s="1">
        <v>2.41017159149213E-15</v>
      </c>
      <c r="G184" s="1">
        <v>5.0535010869438204E-13</v>
      </c>
      <c r="H184">
        <v>32.226263393715797</v>
      </c>
    </row>
    <row r="185" spans="1:8" x14ac:dyDescent="0.25">
      <c r="A185" t="s">
        <v>2006</v>
      </c>
      <c r="B185">
        <v>118.88689352444101</v>
      </c>
      <c r="C185">
        <v>-1.4220261048193401</v>
      </c>
      <c r="D185">
        <v>0.172534263797023</v>
      </c>
      <c r="E185">
        <v>-8.2419924803589897</v>
      </c>
      <c r="F185" s="1">
        <v>1.69366213751446E-16</v>
      </c>
      <c r="G185" s="1">
        <v>4.1885567477761498E-14</v>
      </c>
      <c r="H185">
        <v>136.56282167907699</v>
      </c>
    </row>
    <row r="186" spans="1:8" x14ac:dyDescent="0.25">
      <c r="A186" t="s">
        <v>2078</v>
      </c>
      <c r="B186">
        <v>413.05627588237297</v>
      </c>
      <c r="C186">
        <v>-1.4678812967647501</v>
      </c>
      <c r="D186">
        <v>0.107428925689337</v>
      </c>
      <c r="E186">
        <v>-13.6637436085843</v>
      </c>
      <c r="F186" s="1">
        <v>1.6716407517728299E-42</v>
      </c>
      <c r="G186" s="1">
        <v>3.2245950101698E-39</v>
      </c>
      <c r="H186">
        <v>453.54087886960201</v>
      </c>
    </row>
    <row r="187" spans="1:8" x14ac:dyDescent="0.25">
      <c r="A187" t="s">
        <v>2045</v>
      </c>
      <c r="B187">
        <v>297.61636691319097</v>
      </c>
      <c r="C187">
        <v>-1.47260454818568</v>
      </c>
      <c r="D187">
        <v>0.14652375740232201</v>
      </c>
      <c r="E187">
        <v>-10.050278359585301</v>
      </c>
      <c r="F187" s="1">
        <v>9.1608286931624294E-24</v>
      </c>
      <c r="G187" s="1">
        <v>4.4178096372775801E-21</v>
      </c>
      <c r="H187">
        <v>343.72460579246501</v>
      </c>
    </row>
    <row r="188" spans="1:8" x14ac:dyDescent="0.25">
      <c r="A188" t="s">
        <v>2034</v>
      </c>
      <c r="B188">
        <v>6.4531851439538599</v>
      </c>
      <c r="C188">
        <v>-1.47931630294782</v>
      </c>
      <c r="D188">
        <v>0.32521974343405602</v>
      </c>
      <c r="E188">
        <v>-4.5486669638424999</v>
      </c>
      <c r="F188" s="1">
        <v>5.3986801336085901E-6</v>
      </c>
      <c r="G188">
        <v>2.2723731511744899E-4</v>
      </c>
      <c r="H188">
        <v>8.5981257287765693</v>
      </c>
    </row>
    <row r="189" spans="1:8" x14ac:dyDescent="0.25">
      <c r="A189" t="s">
        <v>1007</v>
      </c>
      <c r="B189">
        <v>3.9376585931588499</v>
      </c>
      <c r="C189">
        <v>-1.4841300245067099</v>
      </c>
      <c r="D189">
        <v>0.45306798731002301</v>
      </c>
      <c r="E189">
        <v>-3.2757335898269</v>
      </c>
      <c r="F189">
        <v>1.05387922332962E-3</v>
      </c>
      <c r="G189">
        <v>1.8999374035540501E-2</v>
      </c>
      <c r="H189">
        <v>4.73044683518689</v>
      </c>
    </row>
    <row r="190" spans="1:8" x14ac:dyDescent="0.25">
      <c r="A190" t="s">
        <v>1476</v>
      </c>
      <c r="B190">
        <v>11.172842692718101</v>
      </c>
      <c r="C190">
        <v>-1.4976970967027201</v>
      </c>
      <c r="D190">
        <v>0.286571575389512</v>
      </c>
      <c r="E190">
        <v>-5.2262583777439504</v>
      </c>
      <c r="F190" s="1">
        <v>1.7297460246295601E-7</v>
      </c>
      <c r="G190" s="1">
        <v>1.0559114181995E-5</v>
      </c>
      <c r="H190">
        <v>10.636800809675901</v>
      </c>
    </row>
    <row r="191" spans="1:8" x14ac:dyDescent="0.25">
      <c r="A191" t="s">
        <v>920</v>
      </c>
      <c r="B191">
        <v>7.6879255568552098</v>
      </c>
      <c r="C191">
        <v>-1.5024056524215399</v>
      </c>
      <c r="D191">
        <v>0.320820703580383</v>
      </c>
      <c r="E191">
        <v>-4.68300716149108</v>
      </c>
      <c r="F191" s="1">
        <v>2.8269663256274002E-6</v>
      </c>
      <c r="G191">
        <v>1.29838524812744E-4</v>
      </c>
      <c r="H191">
        <v>11.5736229817504</v>
      </c>
    </row>
    <row r="192" spans="1:8" x14ac:dyDescent="0.25">
      <c r="A192" t="s">
        <v>171</v>
      </c>
      <c r="B192">
        <v>4.6699926239756504</v>
      </c>
      <c r="C192">
        <v>-1.53105382089361</v>
      </c>
      <c r="D192">
        <v>0.47815479426771701</v>
      </c>
      <c r="E192">
        <v>-3.2020045375439099</v>
      </c>
      <c r="F192">
        <v>1.36474848310085E-3</v>
      </c>
      <c r="G192">
        <v>2.3052537862535399E-2</v>
      </c>
      <c r="H192">
        <v>4.2980876610843</v>
      </c>
    </row>
    <row r="193" spans="1:8" x14ac:dyDescent="0.25">
      <c r="A193" t="s">
        <v>1936</v>
      </c>
      <c r="B193">
        <v>10.3254890330269</v>
      </c>
      <c r="C193">
        <v>-1.5386672484692501</v>
      </c>
      <c r="D193">
        <v>0.30095809273105301</v>
      </c>
      <c r="E193">
        <v>-5.1125631296589198</v>
      </c>
      <c r="F193" s="1">
        <v>3.1781672354132599E-7</v>
      </c>
      <c r="G193" s="1">
        <v>1.8577832112461101E-5</v>
      </c>
      <c r="H193">
        <v>16.453536062308199</v>
      </c>
    </row>
    <row r="194" spans="1:8" x14ac:dyDescent="0.25">
      <c r="A194" t="s">
        <v>2091</v>
      </c>
      <c r="B194">
        <v>410.37466945119297</v>
      </c>
      <c r="C194">
        <v>-1.5623391974765799</v>
      </c>
      <c r="D194">
        <v>0.15825343576105599</v>
      </c>
      <c r="E194">
        <v>-9.8723872247268396</v>
      </c>
      <c r="F194" s="1">
        <v>5.4843572006650797E-23</v>
      </c>
      <c r="G194" s="1">
        <v>2.4043920545643101E-20</v>
      </c>
      <c r="H194">
        <v>409.28019340810403</v>
      </c>
    </row>
    <row r="195" spans="1:8" x14ac:dyDescent="0.25">
      <c r="A195" t="s">
        <v>687</v>
      </c>
      <c r="B195">
        <v>2036.47243020767</v>
      </c>
      <c r="C195">
        <v>-1.60634159908263</v>
      </c>
      <c r="D195">
        <v>0.104127768419863</v>
      </c>
      <c r="E195">
        <v>-15.426640015999901</v>
      </c>
      <c r="F195" s="1">
        <v>1.08366936192808E-53</v>
      </c>
      <c r="G195" s="1">
        <v>3.4839969985987701E-50</v>
      </c>
      <c r="H195">
        <v>2598.1030126743299</v>
      </c>
    </row>
    <row r="196" spans="1:8" x14ac:dyDescent="0.25">
      <c r="A196" t="s">
        <v>2082</v>
      </c>
      <c r="B196">
        <v>3.0928428691233001</v>
      </c>
      <c r="C196">
        <v>-1.6092382450339799</v>
      </c>
      <c r="D196">
        <v>0.50982856837943402</v>
      </c>
      <c r="E196">
        <v>-3.1564301116925999</v>
      </c>
      <c r="F196">
        <v>1.5971315643354201E-3</v>
      </c>
      <c r="G196">
        <v>2.6111413591046899E-2</v>
      </c>
      <c r="H196">
        <v>3.49220483691035</v>
      </c>
    </row>
    <row r="197" spans="1:8" x14ac:dyDescent="0.25">
      <c r="A197" t="s">
        <v>439</v>
      </c>
      <c r="B197">
        <v>61.776553929088301</v>
      </c>
      <c r="C197">
        <v>-1.62010146150773</v>
      </c>
      <c r="D197">
        <v>0.154684716927039</v>
      </c>
      <c r="E197">
        <v>-10.473571621635299</v>
      </c>
      <c r="F197" s="1">
        <v>1.1424927190493601E-25</v>
      </c>
      <c r="G197" s="1">
        <v>6.1218568195728197E-23</v>
      </c>
      <c r="H197">
        <v>95.371959355527295</v>
      </c>
    </row>
    <row r="198" spans="1:8" x14ac:dyDescent="0.25">
      <c r="A198" t="s">
        <v>1970</v>
      </c>
      <c r="B198">
        <v>5.9033070188450898</v>
      </c>
      <c r="C198">
        <v>-1.62967602394261</v>
      </c>
      <c r="D198">
        <v>0.351018463046192</v>
      </c>
      <c r="E198">
        <v>-4.6427074228518697</v>
      </c>
      <c r="F198" s="1">
        <v>3.43873133217199E-6</v>
      </c>
      <c r="G198">
        <v>1.57187505681511E-4</v>
      </c>
      <c r="H198">
        <v>9.6285587683381895</v>
      </c>
    </row>
    <row r="199" spans="1:8" x14ac:dyDescent="0.25">
      <c r="A199" t="s">
        <v>551</v>
      </c>
      <c r="B199">
        <v>280.34312298323101</v>
      </c>
      <c r="C199">
        <v>-1.6438443765292301</v>
      </c>
      <c r="D199">
        <v>0.10485692716309</v>
      </c>
      <c r="E199">
        <v>-15.677022214969799</v>
      </c>
      <c r="F199" s="1">
        <v>2.1720070136163299E-55</v>
      </c>
      <c r="G199" s="1">
        <v>1.04745038231647E-51</v>
      </c>
      <c r="H199">
        <v>422.68963479328801</v>
      </c>
    </row>
    <row r="200" spans="1:8" x14ac:dyDescent="0.25">
      <c r="A200" t="s">
        <v>2040</v>
      </c>
      <c r="B200">
        <v>8.2277845677891808</v>
      </c>
      <c r="C200">
        <v>-1.7080267017376201</v>
      </c>
      <c r="D200">
        <v>0.51203074228901402</v>
      </c>
      <c r="E200">
        <v>-3.33578935925205</v>
      </c>
      <c r="F200">
        <v>8.5057584554895096E-4</v>
      </c>
      <c r="G200">
        <v>1.6213051443319401E-2</v>
      </c>
      <c r="H200">
        <v>9.7876341140515102</v>
      </c>
    </row>
    <row r="201" spans="1:8" x14ac:dyDescent="0.25">
      <c r="A201" t="s">
        <v>2046</v>
      </c>
      <c r="B201">
        <v>9.7636923150109496</v>
      </c>
      <c r="C201">
        <v>-1.7320881921718401</v>
      </c>
      <c r="D201">
        <v>0.34682160969877701</v>
      </c>
      <c r="E201">
        <v>-4.99417609437947</v>
      </c>
      <c r="F201" s="1">
        <v>5.9087466906542296E-7</v>
      </c>
      <c r="G201" s="1">
        <v>3.2016776309752802E-5</v>
      </c>
      <c r="H201">
        <v>15.2374803971208</v>
      </c>
    </row>
    <row r="202" spans="1:8" x14ac:dyDescent="0.25">
      <c r="A202" t="s">
        <v>2085</v>
      </c>
      <c r="B202">
        <v>5.0079712094815196</v>
      </c>
      <c r="C202">
        <v>-1.7366518318401201</v>
      </c>
      <c r="D202">
        <v>0.56024859060272503</v>
      </c>
      <c r="E202">
        <v>-3.09978795300814</v>
      </c>
      <c r="F202">
        <v>1.93659232018971E-3</v>
      </c>
      <c r="G202">
        <v>3.0670661622709001E-2</v>
      </c>
      <c r="H202">
        <v>4.66752732137933</v>
      </c>
    </row>
    <row r="203" spans="1:8" x14ac:dyDescent="0.25">
      <c r="A203" t="s">
        <v>2042</v>
      </c>
      <c r="B203">
        <v>12.1331062995962</v>
      </c>
      <c r="C203">
        <v>-1.7856790014521899</v>
      </c>
      <c r="D203">
        <v>0.539577242141146</v>
      </c>
      <c r="E203">
        <v>-3.3094038480316001</v>
      </c>
      <c r="F203">
        <v>9.3494873011035304E-4</v>
      </c>
      <c r="G203">
        <v>1.73415009652199E-2</v>
      </c>
      <c r="H203">
        <v>20.002432835657299</v>
      </c>
    </row>
    <row r="204" spans="1:8" x14ac:dyDescent="0.25">
      <c r="A204" t="s">
        <v>1018</v>
      </c>
      <c r="B204">
        <v>13.0011312416961</v>
      </c>
      <c r="C204">
        <v>-1.8057652331934499</v>
      </c>
      <c r="D204">
        <v>0.474315588059187</v>
      </c>
      <c r="E204">
        <v>-3.80709653794495</v>
      </c>
      <c r="F204">
        <v>1.4060786845599701E-4</v>
      </c>
      <c r="G204">
        <v>3.7566839093022002E-3</v>
      </c>
      <c r="H204">
        <v>16.942405933541501</v>
      </c>
    </row>
    <row r="205" spans="1:8" x14ac:dyDescent="0.25">
      <c r="A205" t="s">
        <v>2009</v>
      </c>
      <c r="B205">
        <v>16.513601830625198</v>
      </c>
      <c r="C205">
        <v>-1.8364390372230901</v>
      </c>
      <c r="D205">
        <v>0.230349878336263</v>
      </c>
      <c r="E205">
        <v>-7.9723898726886802</v>
      </c>
      <c r="F205" s="1">
        <v>1.55634906456903E-15</v>
      </c>
      <c r="G205" s="1">
        <v>3.4115878926746201E-13</v>
      </c>
      <c r="H205">
        <v>20.887834642532201</v>
      </c>
    </row>
    <row r="206" spans="1:8" x14ac:dyDescent="0.25">
      <c r="A206" t="s">
        <v>2013</v>
      </c>
      <c r="B206">
        <v>5.8123352423216499</v>
      </c>
      <c r="C206">
        <v>-1.91277296873042</v>
      </c>
      <c r="D206">
        <v>0.37936761527605001</v>
      </c>
      <c r="E206">
        <v>-5.0420038287627102</v>
      </c>
      <c r="F206" s="1">
        <v>4.6068206838701899E-7</v>
      </c>
      <c r="G206" s="1">
        <v>2.5984085085338E-5</v>
      </c>
      <c r="H206">
        <v>8.4434981566428995</v>
      </c>
    </row>
    <row r="207" spans="1:8" x14ac:dyDescent="0.25">
      <c r="A207" t="s">
        <v>1840</v>
      </c>
      <c r="B207">
        <v>403.98808004466201</v>
      </c>
      <c r="C207">
        <v>-1.9248431126410801</v>
      </c>
      <c r="D207">
        <v>0.46100866754067699</v>
      </c>
      <c r="E207">
        <v>-4.1752861674151598</v>
      </c>
      <c r="F207" s="1">
        <v>2.9761169437712201E-5</v>
      </c>
      <c r="G207">
        <v>9.9324041254925306E-4</v>
      </c>
      <c r="H207">
        <v>678.15760914472298</v>
      </c>
    </row>
    <row r="208" spans="1:8" x14ac:dyDescent="0.25">
      <c r="A208" t="s">
        <v>2033</v>
      </c>
      <c r="B208">
        <v>2.7628297654047498</v>
      </c>
      <c r="C208">
        <v>-1.9884924426417101</v>
      </c>
      <c r="D208">
        <v>0.61826047888926094</v>
      </c>
      <c r="E208">
        <v>-3.21626969625189</v>
      </c>
      <c r="F208">
        <v>1.2986872319739899E-3</v>
      </c>
      <c r="G208">
        <v>2.2130456452984299E-2</v>
      </c>
      <c r="H208">
        <v>4.1013211671342802</v>
      </c>
    </row>
    <row r="209" spans="1:8" x14ac:dyDescent="0.25">
      <c r="A209" t="s">
        <v>2089</v>
      </c>
      <c r="B209">
        <v>3.4796673917011298</v>
      </c>
      <c r="C209">
        <v>-2.0082537594129399</v>
      </c>
      <c r="D209">
        <v>0.59693657351309803</v>
      </c>
      <c r="E209">
        <v>-3.3642665712270499</v>
      </c>
      <c r="F209">
        <v>7.6747375882943903E-4</v>
      </c>
      <c r="G209">
        <v>1.49143044464514E-2</v>
      </c>
      <c r="H209">
        <v>3.0659792676649298</v>
      </c>
    </row>
    <row r="210" spans="1:8" x14ac:dyDescent="0.25">
      <c r="A210" t="s">
        <v>2011</v>
      </c>
      <c r="B210">
        <v>18.3561292061788</v>
      </c>
      <c r="C210">
        <v>-2.0475288935249898</v>
      </c>
      <c r="D210">
        <v>0.453555530543091</v>
      </c>
      <c r="E210">
        <v>-4.5143951636379898</v>
      </c>
      <c r="F210" s="1">
        <v>6.3497722947566302E-6</v>
      </c>
      <c r="G210">
        <v>2.5950658382596501E-4</v>
      </c>
      <c r="H210">
        <v>24.889583431093399</v>
      </c>
    </row>
    <row r="211" spans="1:8" x14ac:dyDescent="0.25">
      <c r="A211" t="s">
        <v>1529</v>
      </c>
      <c r="B211">
        <v>3.00336719983278</v>
      </c>
      <c r="C211">
        <v>-2.0554385108652999</v>
      </c>
      <c r="D211">
        <v>0.62976861508220106</v>
      </c>
      <c r="E211">
        <v>-3.2637995315105002</v>
      </c>
      <c r="F211">
        <v>1.0992891672981201E-3</v>
      </c>
      <c r="G211">
        <v>1.95620738350375E-2</v>
      </c>
      <c r="H211">
        <v>2.7335958288400799</v>
      </c>
    </row>
    <row r="212" spans="1:8" x14ac:dyDescent="0.25">
      <c r="A212" t="s">
        <v>2017</v>
      </c>
      <c r="B212">
        <v>1757.77331339236</v>
      </c>
      <c r="C212">
        <v>-2.1570831549179901</v>
      </c>
      <c r="D212">
        <v>0.102675344898499</v>
      </c>
      <c r="E212">
        <v>-21.008774375682901</v>
      </c>
      <c r="F212" s="1">
        <v>5.4523909061560198E-98</v>
      </c>
      <c r="G212" s="1">
        <v>5.2588310289874805E-94</v>
      </c>
      <c r="H212">
        <v>2286.4494387700101</v>
      </c>
    </row>
    <row r="213" spans="1:8" x14ac:dyDescent="0.25">
      <c r="A213" t="s">
        <v>2015</v>
      </c>
      <c r="B213">
        <v>7.5814464537502904</v>
      </c>
      <c r="C213">
        <v>-2.2274249265233501</v>
      </c>
      <c r="D213">
        <v>0.72152822970249797</v>
      </c>
      <c r="E213">
        <v>-3.0870932485091598</v>
      </c>
      <c r="F213">
        <v>2.0212418056099698E-3</v>
      </c>
      <c r="G213">
        <v>3.1750614356853599E-2</v>
      </c>
      <c r="H213">
        <v>12.433364429582401</v>
      </c>
    </row>
    <row r="214" spans="1:8" x14ac:dyDescent="0.25">
      <c r="A214" t="s">
        <v>1137</v>
      </c>
      <c r="B214">
        <v>25.9500630977669</v>
      </c>
      <c r="C214">
        <v>-2.2323288364716798</v>
      </c>
      <c r="D214">
        <v>0.254619646323966</v>
      </c>
      <c r="E214">
        <v>-8.76730789905886</v>
      </c>
      <c r="F214" s="1">
        <v>1.8298887280418201E-18</v>
      </c>
      <c r="G214" s="1">
        <v>5.5153989943635396E-16</v>
      </c>
      <c r="H214">
        <v>36.5190142686996</v>
      </c>
    </row>
    <row r="215" spans="1:8" x14ac:dyDescent="0.25">
      <c r="A215" t="s">
        <v>534</v>
      </c>
      <c r="B215">
        <v>603.545809295764</v>
      </c>
      <c r="C215">
        <v>-2.2353080613947198</v>
      </c>
      <c r="D215">
        <v>0.278624754072263</v>
      </c>
      <c r="E215">
        <v>-8.0226470502867695</v>
      </c>
      <c r="F215" s="1">
        <v>1.0349039352785499E-15</v>
      </c>
      <c r="G215" s="1">
        <v>2.4345484038442898E-13</v>
      </c>
      <c r="H215">
        <v>968.78641416879805</v>
      </c>
    </row>
    <row r="216" spans="1:8" x14ac:dyDescent="0.25">
      <c r="A216" t="s">
        <v>1174</v>
      </c>
      <c r="B216">
        <v>52.136640703486201</v>
      </c>
      <c r="C216">
        <v>-2.3195138487411402</v>
      </c>
      <c r="D216">
        <v>0.31748212492504502</v>
      </c>
      <c r="E216">
        <v>-7.3059667510060997</v>
      </c>
      <c r="F216" s="1">
        <v>2.7528024363489901E-13</v>
      </c>
      <c r="G216" s="1">
        <v>4.5001321184044099E-11</v>
      </c>
      <c r="H216">
        <v>58.233216381488603</v>
      </c>
    </row>
    <row r="217" spans="1:8" x14ac:dyDescent="0.25">
      <c r="A217" t="s">
        <v>2023</v>
      </c>
      <c r="B217">
        <v>8.4944020183887794</v>
      </c>
      <c r="C217">
        <v>-2.3261484159978099</v>
      </c>
      <c r="D217">
        <v>0.62365431880115296</v>
      </c>
      <c r="E217">
        <v>-3.7298682072295302</v>
      </c>
      <c r="F217">
        <v>1.9157995273453801E-4</v>
      </c>
      <c r="G217">
        <v>4.8741376327215797E-3</v>
      </c>
      <c r="H217">
        <v>12.2473412178211</v>
      </c>
    </row>
    <row r="218" spans="1:8" x14ac:dyDescent="0.25">
      <c r="A218" t="s">
        <v>2044</v>
      </c>
      <c r="B218">
        <v>3.0654424916863099</v>
      </c>
      <c r="C218">
        <v>-2.4335888209235899</v>
      </c>
      <c r="D218">
        <v>0.64560071115018502</v>
      </c>
      <c r="E218">
        <v>-3.7694952606046099</v>
      </c>
      <c r="F218">
        <v>1.6357801470617299E-4</v>
      </c>
      <c r="G218">
        <v>4.2411557845189298E-3</v>
      </c>
      <c r="H218">
        <v>3.7373848219271899</v>
      </c>
    </row>
    <row r="219" spans="1:8" x14ac:dyDescent="0.25">
      <c r="A219" t="s">
        <v>2036</v>
      </c>
      <c r="B219">
        <v>19.2860178884169</v>
      </c>
      <c r="C219">
        <v>-2.5311863016994902</v>
      </c>
      <c r="D219">
        <v>0.73058700186874503</v>
      </c>
      <c r="E219">
        <v>-3.4645925744983899</v>
      </c>
      <c r="F219">
        <v>5.3103533156701203E-4</v>
      </c>
      <c r="G219">
        <v>1.1014700587019E-2</v>
      </c>
      <c r="H219">
        <v>32.9656945554052</v>
      </c>
    </row>
    <row r="220" spans="1:8" x14ac:dyDescent="0.25">
      <c r="A220" t="s">
        <v>2016</v>
      </c>
      <c r="B220">
        <v>6.5901263717798599</v>
      </c>
      <c r="C220">
        <v>-2.68073828212348</v>
      </c>
      <c r="D220">
        <v>0.70838632246852196</v>
      </c>
      <c r="E220">
        <v>-3.78428859662603</v>
      </c>
      <c r="F220">
        <v>1.5414887024036301E-4</v>
      </c>
      <c r="G220">
        <v>4.0511331157174401E-3</v>
      </c>
      <c r="H220">
        <v>9.9894829974837904</v>
      </c>
    </row>
    <row r="221" spans="1:8" x14ac:dyDescent="0.25">
      <c r="A221" t="s">
        <v>2028</v>
      </c>
      <c r="B221">
        <v>68.969702587874806</v>
      </c>
      <c r="C221">
        <v>-2.6897975586346901</v>
      </c>
      <c r="D221">
        <v>0.24402668950687201</v>
      </c>
      <c r="E221">
        <v>-11.022554803616799</v>
      </c>
      <c r="F221" s="1">
        <v>2.9749362980284499E-28</v>
      </c>
      <c r="G221" s="1">
        <v>1.79332878715528E-25</v>
      </c>
      <c r="H221">
        <v>86.977710777636403</v>
      </c>
    </row>
    <row r="222" spans="1:8" x14ac:dyDescent="0.25">
      <c r="A222" t="s">
        <v>1524</v>
      </c>
      <c r="B222">
        <v>375.78800314860899</v>
      </c>
      <c r="C222">
        <v>-2.6978693766009099</v>
      </c>
      <c r="D222">
        <v>0.27107218973640401</v>
      </c>
      <c r="E222">
        <v>-9.9525863543005695</v>
      </c>
      <c r="F222" s="1">
        <v>2.45712804253514E-23</v>
      </c>
      <c r="G222" s="1">
        <v>1.12852380810721E-20</v>
      </c>
      <c r="H222">
        <v>486.86961832004198</v>
      </c>
    </row>
    <row r="223" spans="1:8" x14ac:dyDescent="0.25">
      <c r="A223" t="s">
        <v>719</v>
      </c>
      <c r="B223">
        <v>8.8976411798939008</v>
      </c>
      <c r="C223">
        <v>-2.7802756514325502</v>
      </c>
      <c r="D223">
        <v>0.41650343867874501</v>
      </c>
      <c r="E223">
        <v>-6.6752765841556796</v>
      </c>
      <c r="F223" s="1">
        <v>2.46766326637683E-11</v>
      </c>
      <c r="G223" s="1">
        <v>3.1316595005532301E-9</v>
      </c>
      <c r="H223">
        <v>10.240138244606801</v>
      </c>
    </row>
    <row r="224" spans="1:8" x14ac:dyDescent="0.25">
      <c r="A224" t="s">
        <v>519</v>
      </c>
      <c r="B224">
        <v>3.6188869471451701</v>
      </c>
      <c r="C224">
        <v>-2.8222277214724998</v>
      </c>
      <c r="D224">
        <v>0.601061254162365</v>
      </c>
      <c r="E224">
        <v>-4.6954078339412204</v>
      </c>
      <c r="F224" s="1">
        <v>2.6607531915070798E-6</v>
      </c>
      <c r="G224">
        <v>1.2337963717348901E-4</v>
      </c>
      <c r="H224">
        <v>3.91966740914819</v>
      </c>
    </row>
    <row r="225" spans="1:8" x14ac:dyDescent="0.25">
      <c r="A225" t="s">
        <v>2032</v>
      </c>
      <c r="B225">
        <v>2.1360263294537498</v>
      </c>
      <c r="C225">
        <v>-2.8806931313146298</v>
      </c>
      <c r="D225">
        <v>0.815493117808191</v>
      </c>
      <c r="E225">
        <v>-3.5324554780512498</v>
      </c>
      <c r="F225">
        <v>4.1171954701089698E-4</v>
      </c>
      <c r="G225">
        <v>9.0046145825852693E-3</v>
      </c>
      <c r="H225">
        <v>3.7052723700653001</v>
      </c>
    </row>
    <row r="226" spans="1:8" x14ac:dyDescent="0.25">
      <c r="A226" t="s">
        <v>2084</v>
      </c>
      <c r="B226">
        <v>2.8473145354076701</v>
      </c>
      <c r="C226">
        <v>-2.8818396360491398</v>
      </c>
      <c r="D226">
        <v>0.86057529618051298</v>
      </c>
      <c r="E226">
        <v>-3.34873618710599</v>
      </c>
      <c r="F226">
        <v>8.1181054459667401E-4</v>
      </c>
      <c r="G226">
        <v>1.55974356626194E-2</v>
      </c>
      <c r="H226">
        <v>3.0731779517839199</v>
      </c>
    </row>
    <row r="227" spans="1:8" x14ac:dyDescent="0.25">
      <c r="A227" t="s">
        <v>485</v>
      </c>
      <c r="B227">
        <v>2.2128206194483102</v>
      </c>
      <c r="C227">
        <v>-2.8960176541790901</v>
      </c>
      <c r="D227">
        <v>0.89224264972670897</v>
      </c>
      <c r="E227">
        <v>-3.2457736189433701</v>
      </c>
      <c r="F227">
        <v>1.1713194261523199E-3</v>
      </c>
      <c r="G227">
        <v>2.0540683391343802E-2</v>
      </c>
      <c r="H227">
        <v>0.71513294644901504</v>
      </c>
    </row>
    <row r="228" spans="1:8" x14ac:dyDescent="0.25">
      <c r="A228" t="s">
        <v>2007</v>
      </c>
      <c r="B228">
        <v>74.859354033097205</v>
      </c>
      <c r="C228">
        <v>-2.9230784021081302</v>
      </c>
      <c r="D228">
        <v>0.59629758779132103</v>
      </c>
      <c r="E228">
        <v>-4.9020463304826896</v>
      </c>
      <c r="F228" s="1">
        <v>9.4843459785699504E-7</v>
      </c>
      <c r="G228" s="1">
        <v>4.8400273525559303E-5</v>
      </c>
      <c r="H228">
        <v>129.127987902564</v>
      </c>
    </row>
    <row r="229" spans="1:8" x14ac:dyDescent="0.25">
      <c r="A229" t="s">
        <v>2024</v>
      </c>
      <c r="B229">
        <v>5.1773083289391302</v>
      </c>
      <c r="C229">
        <v>-3.1598571992285902</v>
      </c>
      <c r="D229">
        <v>0.95883599659799801</v>
      </c>
      <c r="E229">
        <v>-3.2955137379488599</v>
      </c>
      <c r="F229">
        <v>9.8241899926249099E-4</v>
      </c>
      <c r="G229">
        <v>1.8128491786988901E-2</v>
      </c>
      <c r="H229">
        <v>8.8798697014218106</v>
      </c>
    </row>
    <row r="230" spans="1:8" x14ac:dyDescent="0.25">
      <c r="A230" t="s">
        <v>2008</v>
      </c>
      <c r="B230">
        <v>6.7134511319802401</v>
      </c>
      <c r="C230">
        <v>-3.21352391532684</v>
      </c>
      <c r="D230">
        <v>0.74762868037468899</v>
      </c>
      <c r="E230">
        <v>-4.2982887089301096</v>
      </c>
      <c r="F230" s="1">
        <v>1.7212187205067001E-5</v>
      </c>
      <c r="G230">
        <v>6.1944606564504198E-4</v>
      </c>
      <c r="H230">
        <v>10.887245816517201</v>
      </c>
    </row>
    <row r="231" spans="1:8" x14ac:dyDescent="0.25">
      <c r="A231" t="s">
        <v>1930</v>
      </c>
      <c r="B231">
        <v>1541.5133193233801</v>
      </c>
      <c r="C231">
        <v>-3.3693083154299499</v>
      </c>
      <c r="D231">
        <v>0.90576836311143105</v>
      </c>
      <c r="E231">
        <v>-3.7198343998855798</v>
      </c>
      <c r="F231">
        <v>1.99353444401017E-4</v>
      </c>
      <c r="G231">
        <v>5.0466245964509403E-3</v>
      </c>
      <c r="H231">
        <v>2765.09277012643</v>
      </c>
    </row>
    <row r="232" spans="1:8" x14ac:dyDescent="0.25">
      <c r="A232" t="s">
        <v>2049</v>
      </c>
      <c r="B232">
        <v>508.61172689902099</v>
      </c>
      <c r="C232">
        <v>-3.5012919229275599</v>
      </c>
      <c r="D232">
        <v>0.80428029657357802</v>
      </c>
      <c r="E232">
        <v>-4.3533230116961397</v>
      </c>
      <c r="F232" s="1">
        <v>1.3408935555757099E-5</v>
      </c>
      <c r="G232">
        <v>4.93622837539226E-4</v>
      </c>
      <c r="H232">
        <v>895.15245098832099</v>
      </c>
    </row>
    <row r="233" spans="1:8" x14ac:dyDescent="0.25">
      <c r="A233" t="s">
        <v>2039</v>
      </c>
      <c r="B233">
        <v>2.5529557410524002</v>
      </c>
      <c r="C233">
        <v>-3.65325247341426</v>
      </c>
      <c r="D233">
        <v>1.05469646834245</v>
      </c>
      <c r="E233">
        <v>-3.4637951136365102</v>
      </c>
      <c r="F233">
        <v>5.3261201287752404E-4</v>
      </c>
      <c r="G233">
        <v>1.10236971334844E-2</v>
      </c>
      <c r="H233">
        <v>4.2507747491090502</v>
      </c>
    </row>
    <row r="234" spans="1:8" x14ac:dyDescent="0.25">
      <c r="A234" t="s">
        <v>2050</v>
      </c>
      <c r="B234">
        <v>42.303480273288699</v>
      </c>
      <c r="C234">
        <v>-3.90407803299891</v>
      </c>
      <c r="D234">
        <v>0.929659409304745</v>
      </c>
      <c r="E234">
        <v>-4.1994713267287898</v>
      </c>
      <c r="F234" s="1">
        <v>2.6753890521172201E-5</v>
      </c>
      <c r="G234">
        <v>9.1503997899541E-4</v>
      </c>
      <c r="H234">
        <v>75.530192758224899</v>
      </c>
    </row>
    <row r="235" spans="1:8" x14ac:dyDescent="0.25">
      <c r="A235" t="s">
        <v>10</v>
      </c>
      <c r="B235">
        <v>8.5613934807554593</v>
      </c>
      <c r="C235">
        <v>-3.9654603312646599</v>
      </c>
      <c r="D235">
        <v>0.59657729555870198</v>
      </c>
      <c r="E235">
        <v>-6.6470185184485899</v>
      </c>
      <c r="F235" s="1">
        <v>2.9908941322927401E-11</v>
      </c>
      <c r="G235" s="1">
        <v>3.7463862215536996E-9</v>
      </c>
      <c r="H235">
        <v>7.1715319123121901</v>
      </c>
    </row>
    <row r="236" spans="1:8" x14ac:dyDescent="0.25">
      <c r="A236" t="s">
        <v>2018</v>
      </c>
      <c r="B236">
        <v>17.271799273561601</v>
      </c>
      <c r="C236">
        <v>-3.9908364839516701</v>
      </c>
      <c r="D236">
        <v>1.1041109991535001</v>
      </c>
      <c r="E236">
        <v>-3.6145247054067502</v>
      </c>
      <c r="F236">
        <v>3.00899123649579E-4</v>
      </c>
      <c r="G236">
        <v>6.9596451980819896E-3</v>
      </c>
      <c r="H236">
        <v>30.4823675384085</v>
      </c>
    </row>
    <row r="237" spans="1:8" x14ac:dyDescent="0.25">
      <c r="A237" t="s">
        <v>1376</v>
      </c>
      <c r="B237">
        <v>76.858621648944904</v>
      </c>
      <c r="C237">
        <v>-4.0466991009504598</v>
      </c>
      <c r="D237">
        <v>1.04145810884121</v>
      </c>
      <c r="E237">
        <v>-3.8856090961287602</v>
      </c>
      <c r="F237">
        <v>1.02073640685812E-4</v>
      </c>
      <c r="G237">
        <v>2.8536239548251001E-3</v>
      </c>
      <c r="H237">
        <v>32.404788790127903</v>
      </c>
    </row>
    <row r="238" spans="1:8" x14ac:dyDescent="0.25">
      <c r="A238" t="s">
        <v>2038</v>
      </c>
      <c r="B238">
        <v>12.1784128350213</v>
      </c>
      <c r="C238">
        <v>-4.0621111453169201</v>
      </c>
      <c r="D238">
        <v>0.92591581890517705</v>
      </c>
      <c r="E238">
        <v>-4.3871279249986799</v>
      </c>
      <c r="F238" s="1">
        <v>1.14857242422603E-5</v>
      </c>
      <c r="G238">
        <v>4.3104984558988498E-4</v>
      </c>
      <c r="H238">
        <v>21.0733237992353</v>
      </c>
    </row>
    <row r="239" spans="1:8" x14ac:dyDescent="0.25">
      <c r="A239" t="s">
        <v>2053</v>
      </c>
      <c r="B239">
        <v>3.3326817329283398</v>
      </c>
      <c r="C239">
        <v>-4.85832649520676</v>
      </c>
      <c r="D239">
        <v>1.31065193861694</v>
      </c>
      <c r="E239">
        <v>-3.70680144137541</v>
      </c>
      <c r="F239">
        <v>2.0989337400694201E-4</v>
      </c>
      <c r="G239">
        <v>5.1908245956332104E-3</v>
      </c>
      <c r="H239">
        <v>5.87076324758638</v>
      </c>
    </row>
    <row r="240" spans="1:8" x14ac:dyDescent="0.25">
      <c r="A240" t="s">
        <v>2014</v>
      </c>
      <c r="B240">
        <v>2.3978270822888801</v>
      </c>
      <c r="C240">
        <v>-5.1250705700613199</v>
      </c>
      <c r="D240">
        <v>0.80026775966621999</v>
      </c>
      <c r="E240">
        <v>-6.4041947312720797</v>
      </c>
      <c r="F240" s="1">
        <v>1.5116507737862001E-10</v>
      </c>
      <c r="G240" s="1">
        <v>1.65680360376908E-8</v>
      </c>
      <c r="H240">
        <v>4.1795828899360297</v>
      </c>
    </row>
    <row r="241" spans="1:8" x14ac:dyDescent="0.25">
      <c r="A241" t="s">
        <v>938</v>
      </c>
      <c r="B241">
        <v>54.895903400697897</v>
      </c>
      <c r="C241">
        <v>-6.0948186252821897</v>
      </c>
      <c r="D241">
        <v>0.41262231904348701</v>
      </c>
      <c r="E241">
        <v>-14.7709378382895</v>
      </c>
      <c r="F241" s="1">
        <v>2.2555239833123702E-49</v>
      </c>
      <c r="G241" s="1">
        <v>5.4386322047619402E-46</v>
      </c>
      <c r="H241">
        <v>89.938790057233405</v>
      </c>
    </row>
  </sheetData>
  <conditionalFormatting sqref="A1:J1 C2:C1048576 L1:XFD1">
    <cfRule type="colorScale" priority="3">
      <colorScale>
        <cfvo type="min"/>
        <cfvo type="max"/>
        <color theme="4"/>
        <color rgb="FF92D050"/>
      </colorScale>
    </cfRule>
  </conditionalFormatting>
  <conditionalFormatting sqref="J3">
    <cfRule type="colorScale" priority="2">
      <colorScale>
        <cfvo type="min"/>
        <cfvo type="max"/>
        <color theme="4"/>
        <color rgb="FF92D050"/>
      </colorScale>
    </cfRule>
  </conditionalFormatting>
  <conditionalFormatting sqref="K2">
    <cfRule type="colorScale" priority="1">
      <colorScale>
        <cfvo type="min"/>
        <cfvo type="max"/>
        <color theme="4"/>
        <color rgb="FF92D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0 vs D12</vt:lpstr>
      <vt:lpstr>D12 vs D28</vt:lpstr>
      <vt:lpstr>D28 vs D28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Persello</dc:creator>
  <cp:lastModifiedBy>Thomas Dupas</cp:lastModifiedBy>
  <dcterms:created xsi:type="dcterms:W3CDTF">2022-07-06T09:26:45Z</dcterms:created>
  <dcterms:modified xsi:type="dcterms:W3CDTF">2023-09-01T23:08:34Z</dcterms:modified>
</cp:coreProperties>
</file>